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66" uniqueCount="3353">
  <si>
    <t xml:space="preserve">Supplementary Table 1 Detailed data of the patients.</t>
  </si>
  <si>
    <t xml:space="preserve">Groups</t>
  </si>
  <si>
    <t xml:space="preserve">Patient ID</t>
  </si>
  <si>
    <t xml:space="preserve">Sampling time</t>
  </si>
  <si>
    <t xml:space="preserve">Age</t>
  </si>
  <si>
    <t xml:space="preserve"> Gender </t>
  </si>
  <si>
    <r>
      <rPr>
        <b val="true"/>
        <sz val="9"/>
        <rFont val="Times New Roman"/>
        <family val="1"/>
      </rPr>
      <t xml:space="preserve">APACHE </t>
    </r>
    <r>
      <rPr>
        <b val="true"/>
        <sz val="9"/>
        <rFont val="Arial Unicode MS"/>
        <family val="2"/>
        <charset val="134"/>
      </rPr>
      <t xml:space="preserve">Ⅱ</t>
    </r>
  </si>
  <si>
    <t xml:space="preserve">SOFA</t>
  </si>
  <si>
    <t xml:space="preserve">Etiology</t>
  </si>
  <si>
    <t xml:space="preserve">CT scan</t>
  </si>
  <si>
    <t xml:space="preserve">Organ function </t>
  </si>
  <si>
    <t xml:space="preserve">Antibiotic use</t>
  </si>
  <si>
    <r>
      <rPr>
        <b val="true"/>
        <sz val="9"/>
        <rFont val="Times New Roman"/>
        <family val="1"/>
      </rPr>
      <t xml:space="preserve">Temperature (</t>
    </r>
    <r>
      <rPr>
        <b val="true"/>
        <sz val="9"/>
        <rFont val="Arial Unicode MS"/>
        <family val="2"/>
        <charset val="134"/>
      </rPr>
      <t xml:space="preserve">℃</t>
    </r>
    <r>
      <rPr>
        <b val="true"/>
        <sz val="9"/>
        <rFont val="Times New Roman"/>
        <family val="1"/>
      </rPr>
      <t xml:space="preserve">)</t>
    </r>
  </si>
  <si>
    <t xml:space="preserve">Heart rate (bpm)</t>
  </si>
  <si>
    <t xml:space="preserve">Respiratory rate (beats/min)</t>
  </si>
  <si>
    <t xml:space="preserve">Blood pressure (mmHg)</t>
  </si>
  <si>
    <t xml:space="preserve">Blood oxygen saturation (%)</t>
  </si>
  <si>
    <t xml:space="preserve">pH</t>
  </si>
  <si>
    <r>
      <rPr>
        <b val="true"/>
        <sz val="9"/>
        <rFont val="Times New Roman"/>
        <family val="1"/>
      </rPr>
      <t xml:space="preserve">PaO</t>
    </r>
    <r>
      <rPr>
        <b val="true"/>
        <vertAlign val="subscript"/>
        <sz val="9"/>
        <rFont val="Times New Roman"/>
        <family val="1"/>
      </rPr>
      <t xml:space="preserve">2</t>
    </r>
    <r>
      <rPr>
        <b val="true"/>
        <sz val="9"/>
        <rFont val="Times New Roman"/>
        <family val="1"/>
      </rPr>
      <t xml:space="preserve"> (mmHg)</t>
    </r>
  </si>
  <si>
    <r>
      <rPr>
        <b val="true"/>
        <sz val="9"/>
        <rFont val="Times New Roman"/>
        <family val="1"/>
      </rPr>
      <t xml:space="preserve">PaCO</t>
    </r>
    <r>
      <rPr>
        <b val="true"/>
        <vertAlign val="subscript"/>
        <sz val="9"/>
        <rFont val="Times New Roman"/>
        <family val="1"/>
      </rPr>
      <t xml:space="preserve">2 </t>
    </r>
    <r>
      <rPr>
        <b val="true"/>
        <sz val="9"/>
        <rFont val="Times New Roman"/>
        <family val="1"/>
      </rPr>
      <t xml:space="preserve">(mmHg)</t>
    </r>
  </si>
  <si>
    <t xml:space="preserve">BE</t>
  </si>
  <si>
    <t xml:space="preserve">Lac (mmol/L)</t>
  </si>
  <si>
    <t xml:space="preserve">C-reactive protein (mg/L)</t>
  </si>
  <si>
    <t xml:space="preserve">Hematological analysis</t>
  </si>
  <si>
    <t xml:space="preserve">Liver function</t>
  </si>
  <si>
    <t xml:space="preserve">Renal function</t>
  </si>
  <si>
    <t xml:space="preserve">Blood coagulation</t>
  </si>
  <si>
    <t xml:space="preserve">Comorbidities</t>
  </si>
  <si>
    <t xml:space="preserve">Infection </t>
  </si>
  <si>
    <t xml:space="preserve">Type of organisms</t>
  </si>
  <si>
    <r>
      <rPr>
        <b val="true"/>
        <sz val="9"/>
        <rFont val="Times New Roman"/>
        <family val="1"/>
      </rPr>
      <t xml:space="preserve">White blood cell(×10</t>
    </r>
    <r>
      <rPr>
        <b val="true"/>
        <vertAlign val="superscript"/>
        <sz val="9"/>
        <rFont val="Times New Roman"/>
        <family val="1"/>
      </rPr>
      <t xml:space="preserve">9</t>
    </r>
    <r>
      <rPr>
        <b val="true"/>
        <sz val="9"/>
        <rFont val="Times New Roman"/>
        <family val="1"/>
      </rPr>
      <t xml:space="preserve">/L)</t>
    </r>
  </si>
  <si>
    <t xml:space="preserve">Neutrophil(%)</t>
  </si>
  <si>
    <t xml:space="preserve">Lymphocyte(%)</t>
  </si>
  <si>
    <t xml:space="preserve">Hematocrit</t>
  </si>
  <si>
    <r>
      <rPr>
        <b val="true"/>
        <sz val="9"/>
        <rFont val="Times New Roman"/>
        <family val="1"/>
      </rPr>
      <t xml:space="preserve">Platelet (×10</t>
    </r>
    <r>
      <rPr>
        <b val="true"/>
        <vertAlign val="superscript"/>
        <sz val="9"/>
        <rFont val="Times New Roman"/>
        <family val="1"/>
      </rPr>
      <t xml:space="preserve">9</t>
    </r>
    <r>
      <rPr>
        <b val="true"/>
        <sz val="9"/>
        <rFont val="Times New Roman"/>
        <family val="1"/>
      </rPr>
      <t xml:space="preserve">/L)</t>
    </r>
  </si>
  <si>
    <t xml:space="preserve">Total protein (g/L)</t>
  </si>
  <si>
    <t xml:space="preserve">Albumin (g/L)</t>
  </si>
  <si>
    <t xml:space="preserve">Total bilirubin (μmol/L)</t>
  </si>
  <si>
    <t xml:space="preserve">Direct bilirubin (μmol/L)</t>
  </si>
  <si>
    <t xml:space="preserve">Indirect bilirubin (μmol/L)</t>
  </si>
  <si>
    <t xml:space="preserve">Creatinine (μmol/L)</t>
  </si>
  <si>
    <t xml:space="preserve">Urea N (mmol/L)</t>
  </si>
  <si>
    <t xml:space="preserve">Uric acid (μmol/L)</t>
  </si>
  <si>
    <t xml:space="preserve">Prothrombin time (s)</t>
  </si>
  <si>
    <t xml:space="preserve">Partial thromboplastin time (s)</t>
  </si>
  <si>
    <t xml:space="preserve">International normalized ratio</t>
  </si>
  <si>
    <t xml:space="preserve">Fibrinogen (mg/dL)</t>
  </si>
  <si>
    <t xml:space="preserve">Diabetes</t>
  </si>
  <si>
    <t xml:space="preserve">Microbiologically confirmed  </t>
  </si>
  <si>
    <t xml:space="preserve">Clinically proven or suspected </t>
  </si>
  <si>
    <t xml:space="preserve"> Gram-positive </t>
  </si>
  <si>
    <t xml:space="preserve"> Gram-negative </t>
  </si>
  <si>
    <t xml:space="preserve"> Fungus</t>
  </si>
  <si>
    <t xml:space="preserve">Uninfected</t>
  </si>
  <si>
    <t xml:space="preserve">Male</t>
  </si>
  <si>
    <t xml:space="preserve">Hyperlipidemia</t>
  </si>
  <si>
    <t xml:space="preserve">peripancreatic seepage </t>
  </si>
  <si>
    <t xml:space="preserve">-</t>
  </si>
  <si>
    <t xml:space="preserve">Ceftazidime and Tazobactam Sodium,Ornidazole </t>
  </si>
  <si>
    <t xml:space="preserve">37-38</t>
  </si>
  <si>
    <t xml:space="preserve">111-126</t>
  </si>
  <si>
    <t xml:space="preserve">Female</t>
  </si>
  <si>
    <t xml:space="preserve">Biliary</t>
  </si>
  <si>
    <t xml:space="preserve">pancreatic edema,peripancreatic seepage </t>
  </si>
  <si>
    <t xml:space="preserve">Ceftriaxone Sodium and Sulbactam Sodium,Ornidazole </t>
  </si>
  <si>
    <t xml:space="preserve">36.5-37.2</t>
  </si>
  <si>
    <t xml:space="preserve">77-94</t>
  </si>
  <si>
    <t xml:space="preserve">17-21</t>
  </si>
  <si>
    <t xml:space="preserve">161/83</t>
  </si>
  <si>
    <t xml:space="preserve">pancreatic edema,peripancreatic seepage,peripancreatic fluid collection</t>
  </si>
  <si>
    <t xml:space="preserve">Cefoselis</t>
  </si>
  <si>
    <t xml:space="preserve">36.4-36.9</t>
  </si>
  <si>
    <t xml:space="preserve">77-85</t>
  </si>
  <si>
    <t xml:space="preserve">159/111</t>
  </si>
  <si>
    <t xml:space="preserve">Cefperazone-Sulbactam</t>
  </si>
  <si>
    <t xml:space="preserve">36.2-37.3</t>
  </si>
  <si>
    <t xml:space="preserve">80-98</t>
  </si>
  <si>
    <t xml:space="preserve">pancreatic edema,peripancreatic necrosis,peripancreatic fluid collection,air bubbles in the collection</t>
  </si>
  <si>
    <t xml:space="preserve">Biapenem </t>
  </si>
  <si>
    <t xml:space="preserve">36.2-37</t>
  </si>
  <si>
    <t xml:space="preserve">78-107</t>
  </si>
  <si>
    <t xml:space="preserve">126/79</t>
  </si>
  <si>
    <t xml:space="preserve">+</t>
  </si>
  <si>
    <t xml:space="preserve">pancreatic edema,peripancreatic seepage</t>
  </si>
  <si>
    <t xml:space="preserve">36.8-37.4</t>
  </si>
  <si>
    <t xml:space="preserve">78-102</t>
  </si>
  <si>
    <t xml:space="preserve">20-24</t>
  </si>
  <si>
    <t xml:space="preserve">156/91</t>
  </si>
  <si>
    <t xml:space="preserve">&gt;7</t>
  </si>
  <si>
    <t xml:space="preserve">Cefoselis,Ornidazole </t>
  </si>
  <si>
    <t xml:space="preserve">36.5-38.1</t>
  </si>
  <si>
    <t xml:space="preserve">80-109</t>
  </si>
  <si>
    <t xml:space="preserve">22-24</t>
  </si>
  <si>
    <t xml:space="preserve">160/90</t>
  </si>
  <si>
    <t xml:space="preserve">36.4-36.8</t>
  </si>
  <si>
    <t xml:space="preserve">93-99</t>
  </si>
  <si>
    <t xml:space="preserve">125/80</t>
  </si>
  <si>
    <t xml:space="preserve">peripancreatic seepage,peripancreatic fluid collection</t>
  </si>
  <si>
    <t xml:space="preserve">36.7-36.8</t>
  </si>
  <si>
    <t xml:space="preserve">70-91</t>
  </si>
  <si>
    <t xml:space="preserve">128/74</t>
  </si>
  <si>
    <t xml:space="preserve">36.5-37.8</t>
  </si>
  <si>
    <t xml:space="preserve">90-101</t>
  </si>
  <si>
    <t xml:space="preserve">16-22</t>
  </si>
  <si>
    <t xml:space="preserve">Unknown cause</t>
  </si>
  <si>
    <t xml:space="preserve">Biapenem,Ornidazole </t>
  </si>
  <si>
    <t xml:space="preserve">52-66</t>
  </si>
  <si>
    <t xml:space="preserve">14-18</t>
  </si>
  <si>
    <t xml:space="preserve">140/76</t>
  </si>
  <si>
    <t xml:space="preserve">Biliary </t>
  </si>
  <si>
    <t xml:space="preserve">ARDS</t>
  </si>
  <si>
    <t xml:space="preserve">Piperacillin Sodium and Tazobactam Sodium</t>
  </si>
  <si>
    <t xml:space="preserve">36.5-36.9</t>
  </si>
  <si>
    <t xml:space="preserve">90-108</t>
  </si>
  <si>
    <t xml:space="preserve">24-34</t>
  </si>
  <si>
    <t xml:space="preserve">151/64</t>
  </si>
  <si>
    <t xml:space="preserve">37.1-37.6</t>
  </si>
  <si>
    <t xml:space="preserve">94-105</t>
  </si>
  <si>
    <t xml:space="preserve">13-18</t>
  </si>
  <si>
    <t xml:space="preserve">Cefoselis,Ornidazole  </t>
  </si>
  <si>
    <t xml:space="preserve">84-99</t>
  </si>
  <si>
    <t xml:space="preserve">146/59</t>
  </si>
  <si>
    <t xml:space="preserve">Cefoselis </t>
  </si>
  <si>
    <t xml:space="preserve">36.3-37.6</t>
  </si>
  <si>
    <t xml:space="preserve">85-102</t>
  </si>
  <si>
    <t xml:space="preserve">18-24</t>
  </si>
  <si>
    <t xml:space="preserve">37.3-38</t>
  </si>
  <si>
    <t xml:space="preserve">96-127</t>
  </si>
  <si>
    <t xml:space="preserve">17-26</t>
  </si>
  <si>
    <t xml:space="preserve">124/83</t>
  </si>
  <si>
    <t xml:space="preserve">Ceftazidime and Tazobactam Sodium   </t>
  </si>
  <si>
    <t xml:space="preserve">36.7-37.3</t>
  </si>
  <si>
    <t xml:space="preserve">110-114</t>
  </si>
  <si>
    <t xml:space="preserve">24-30</t>
  </si>
  <si>
    <t xml:space="preserve">Infected</t>
  </si>
  <si>
    <t xml:space="preserve">ARDS,AKI</t>
  </si>
  <si>
    <t xml:space="preserve">36.7-38.5</t>
  </si>
  <si>
    <t xml:space="preserve">89-115</t>
  </si>
  <si>
    <t xml:space="preserve">16-23</t>
  </si>
  <si>
    <t xml:space="preserve">121/64</t>
  </si>
  <si>
    <t xml:space="preserve">36.8-38.5</t>
  </si>
  <si>
    <t xml:space="preserve">114-130</t>
  </si>
  <si>
    <t xml:space="preserve">20-40</t>
  </si>
  <si>
    <t xml:space="preserve">Biapenem</t>
  </si>
  <si>
    <t xml:space="preserve">36.7-38.2</t>
  </si>
  <si>
    <t xml:space="preserve">90-120</t>
  </si>
  <si>
    <t xml:space="preserve">12-26</t>
  </si>
  <si>
    <t xml:space="preserve">Imipenem</t>
  </si>
  <si>
    <t xml:space="preserve">36.9-37.5</t>
  </si>
  <si>
    <t xml:space="preserve">85-111</t>
  </si>
  <si>
    <t xml:space="preserve">144/89</t>
  </si>
  <si>
    <t xml:space="preserve">Biapenem,Ceftazidime and Tazobactam Sodium </t>
  </si>
  <si>
    <t xml:space="preserve">36.9-37.8</t>
  </si>
  <si>
    <t xml:space="preserve">91-98</t>
  </si>
  <si>
    <t xml:space="preserve">164/71</t>
  </si>
  <si>
    <t xml:space="preserve">Vancomycin</t>
  </si>
  <si>
    <t xml:space="preserve">102-139</t>
  </si>
  <si>
    <t xml:space="preserve">17-27</t>
  </si>
  <si>
    <t xml:space="preserve">Cefoselis,Ornidazole</t>
  </si>
  <si>
    <t xml:space="preserve">36.9-38.3</t>
  </si>
  <si>
    <t xml:space="preserve">75-115</t>
  </si>
  <si>
    <t xml:space="preserve">122/80</t>
  </si>
  <si>
    <t xml:space="preserve">36.5-36.8</t>
  </si>
  <si>
    <t xml:space="preserve">71-117</t>
  </si>
  <si>
    <t xml:space="preserve">Female </t>
  </si>
  <si>
    <t xml:space="preserve">pancreatic edema,peripancreatic seepage,peripancreatic fluid collection,air bubbles in the collection</t>
  </si>
  <si>
    <t xml:space="preserve">37.5-39.1</t>
  </si>
  <si>
    <t xml:space="preserve">68-124</t>
  </si>
  <si>
    <t xml:space="preserve">12-22</t>
  </si>
  <si>
    <t xml:space="preserve">103/70</t>
  </si>
  <si>
    <t xml:space="preserve">pancreatic edema,peripancreatic seepage,peripancreatic necrosis</t>
  </si>
  <si>
    <t xml:space="preserve">Ceftazidime and Tazobactam Sodium,Ornidazole</t>
  </si>
  <si>
    <t xml:space="preserve">36.5-38.5</t>
  </si>
  <si>
    <t xml:space="preserve">100-132</t>
  </si>
  <si>
    <t xml:space="preserve">21-28</t>
  </si>
  <si>
    <t xml:space="preserve">37.1-39</t>
  </si>
  <si>
    <t xml:space="preserve">87-117</t>
  </si>
  <si>
    <t xml:space="preserve">19-28</t>
  </si>
  <si>
    <t xml:space="preserve">133/70</t>
  </si>
  <si>
    <t xml:space="preserve">pancreatic edema,peripancreatic seepage,air bubbles in the collection</t>
  </si>
  <si>
    <t xml:space="preserve">Cefperazone-Sulbactam,Metronidazole</t>
  </si>
  <si>
    <t xml:space="preserve">36-36.2</t>
  </si>
  <si>
    <t xml:space="preserve">73-130</t>
  </si>
  <si>
    <t xml:space="preserve">136/69</t>
  </si>
  <si>
    <t xml:space="preserve">36.3-38</t>
  </si>
  <si>
    <t xml:space="preserve">114-137</t>
  </si>
  <si>
    <t xml:space="preserve">21-55</t>
  </si>
  <si>
    <t xml:space="preserve">126/76</t>
  </si>
  <si>
    <t xml:space="preserve"> Biapenem,Ornidazole </t>
  </si>
  <si>
    <t xml:space="preserve">37.4-37.7</t>
  </si>
  <si>
    <t xml:space="preserve">101-112</t>
  </si>
  <si>
    <t xml:space="preserve">20-35</t>
  </si>
  <si>
    <t xml:space="preserve">129/60</t>
  </si>
  <si>
    <t xml:space="preserve">pancreatic edema,peripancreatic fluid collection</t>
  </si>
  <si>
    <t xml:space="preserve">AKI</t>
  </si>
  <si>
    <t xml:space="preserve">37.1-38.5</t>
  </si>
  <si>
    <t xml:space="preserve">120-137</t>
  </si>
  <si>
    <t xml:space="preserve">20-33</t>
  </si>
  <si>
    <t xml:space="preserve">96/52</t>
  </si>
  <si>
    <t xml:space="preserve">ARDS </t>
  </si>
  <si>
    <t xml:space="preserve">36.6-39</t>
  </si>
  <si>
    <t xml:space="preserve">70-113</t>
  </si>
  <si>
    <t xml:space="preserve">15-29</t>
  </si>
  <si>
    <t xml:space="preserve">118/53</t>
  </si>
  <si>
    <t xml:space="preserve">Septic</t>
  </si>
  <si>
    <t xml:space="preserve">pancreatic edema,peripancreatic necrosis,peripancreatic seepage</t>
  </si>
  <si>
    <t xml:space="preserve">36.8-38.3</t>
  </si>
  <si>
    <t xml:space="preserve">110-123</t>
  </si>
  <si>
    <t xml:space="preserve">119/56</t>
  </si>
  <si>
    <t xml:space="preserve">Alcohol</t>
  </si>
  <si>
    <t xml:space="preserve">36-38.5</t>
  </si>
  <si>
    <t xml:space="preserve">99-116</t>
  </si>
  <si>
    <t xml:space="preserve">20-31</t>
  </si>
  <si>
    <t xml:space="preserve">106/64</t>
  </si>
  <si>
    <t xml:space="preserve">Ceftriaxone Sodium and Sulbactam Sodium,Ornidazole  </t>
  </si>
  <si>
    <t xml:space="preserve">37.8-38.6</t>
  </si>
  <si>
    <t xml:space="preserve">107-132</t>
  </si>
  <si>
    <t xml:space="preserve">24-31</t>
  </si>
  <si>
    <r>
      <rPr>
        <sz val="10"/>
        <rFont val="Noto Sans"/>
        <family val="2"/>
      </rPr>
      <t xml:space="preserve">》</t>
    </r>
    <r>
      <rPr>
        <sz val="10"/>
        <rFont val="Times New Roman"/>
        <family val="1"/>
      </rPr>
      <t xml:space="preserve">320</t>
    </r>
  </si>
  <si>
    <t xml:space="preserve">peripancreatic seepage,peripancreatic fluid collection,air bubbles in the collection</t>
  </si>
  <si>
    <t xml:space="preserve">36.5-38.4</t>
  </si>
  <si>
    <t xml:space="preserve">91-136</t>
  </si>
  <si>
    <t xml:space="preserve">20-44</t>
  </si>
  <si>
    <t xml:space="preserve">128/75</t>
  </si>
  <si>
    <t xml:space="preserve">Ceftriaxone Sodium and Sulbactam Sodium </t>
  </si>
  <si>
    <t xml:space="preserve">36-38.7</t>
  </si>
  <si>
    <t xml:space="preserve">84-119</t>
  </si>
  <si>
    <t xml:space="preserve">23-34</t>
  </si>
  <si>
    <t xml:space="preserve">154/85</t>
  </si>
  <si>
    <t xml:space="preserve">36.5-39</t>
  </si>
  <si>
    <t xml:space="preserve">95-153</t>
  </si>
  <si>
    <t xml:space="preserve">17-33</t>
  </si>
  <si>
    <t xml:space="preserve">134/81</t>
  </si>
  <si>
    <t xml:space="preserve">95-141</t>
  </si>
  <si>
    <t xml:space="preserve">22-38</t>
  </si>
  <si>
    <t xml:space="preserve">116/83</t>
  </si>
  <si>
    <t xml:space="preserve">37.1-38.8</t>
  </si>
  <si>
    <t xml:space="preserve">86-140</t>
  </si>
  <si>
    <t xml:space="preserve">138/86</t>
  </si>
  <si>
    <t xml:space="preserve"> Biapenem,Ornidazole,Metronidazole</t>
  </si>
  <si>
    <t xml:space="preserve">37.3-38.8</t>
  </si>
  <si>
    <t xml:space="preserve">81-118</t>
  </si>
  <si>
    <t xml:space="preserve">13-46</t>
  </si>
  <si>
    <t xml:space="preserve">128/77</t>
  </si>
  <si>
    <t xml:space="preserve">37.8-39</t>
  </si>
  <si>
    <t xml:space="preserve">106-137</t>
  </si>
  <si>
    <t xml:space="preserve">14-26</t>
  </si>
  <si>
    <t xml:space="preserve">179/108</t>
  </si>
  <si>
    <t xml:space="preserve">pancreatic edema,pancreatic necrosis,air bubbles in the collection</t>
  </si>
  <si>
    <t xml:space="preserve">Cefoselis,Vancomycin</t>
  </si>
  <si>
    <t xml:space="preserve">70-121</t>
  </si>
  <si>
    <t xml:space="preserve">18-28</t>
  </si>
  <si>
    <t xml:space="preserve">123/66</t>
  </si>
  <si>
    <t xml:space="preserve">36.2-38.6</t>
  </si>
  <si>
    <t xml:space="preserve">110-118</t>
  </si>
  <si>
    <t xml:space="preserve">32-34</t>
  </si>
  <si>
    <t xml:space="preserve">130/76</t>
  </si>
  <si>
    <t xml:space="preserve">36.6-39.7</t>
  </si>
  <si>
    <t xml:space="preserve">82-122</t>
  </si>
  <si>
    <t xml:space="preserve">14-24</t>
  </si>
  <si>
    <t xml:space="preserve">133/89</t>
  </si>
  <si>
    <t xml:space="preserve">37.4-38.4</t>
  </si>
  <si>
    <t xml:space="preserve">97-143</t>
  </si>
  <si>
    <t xml:space="preserve">22-34</t>
  </si>
  <si>
    <t xml:space="preserve">139/82</t>
  </si>
  <si>
    <t xml:space="preserve"> Imipenem</t>
  </si>
  <si>
    <t xml:space="preserve">36-38.4</t>
  </si>
  <si>
    <t xml:space="preserve">109-120</t>
  </si>
  <si>
    <t xml:space="preserve">20-29</t>
  </si>
  <si>
    <t xml:space="preserve">118/82</t>
  </si>
  <si>
    <t xml:space="preserve">106-145</t>
  </si>
  <si>
    <t xml:space="preserve">20-27</t>
  </si>
  <si>
    <t xml:space="preserve">Imipenem,Vancomycin</t>
  </si>
  <si>
    <t xml:space="preserve">37-39.8</t>
  </si>
  <si>
    <t xml:space="preserve">137-154</t>
  </si>
  <si>
    <t xml:space="preserve">15-18</t>
  </si>
  <si>
    <t xml:space="preserve">66/45</t>
  </si>
  <si>
    <t xml:space="preserve">Supplementary Table 2 Identification of expressed-differentially proteins in neutrophils.</t>
  </si>
  <si>
    <t xml:space="preserve">Gene name</t>
  </si>
  <si>
    <t xml:space="preserve">First protein ID</t>
  </si>
  <si>
    <t xml:space="preserve">Majority Protein IDs</t>
  </si>
  <si>
    <t xml:space="preserve">Decription</t>
  </si>
  <si>
    <t xml:space="preserve">First Header</t>
  </si>
  <si>
    <t xml:space="preserve">Unique Peptides</t>
  </si>
  <si>
    <t xml:space="preserve">Peptide IDs</t>
  </si>
  <si>
    <t xml:space="preserve">Sequence Coverage [%]</t>
  </si>
  <si>
    <t xml:space="preserve">Unique Sequence Coverage [%]</t>
  </si>
  <si>
    <t xml:space="preserve">Mol. Weight [kDa]</t>
  </si>
  <si>
    <t xml:space="preserve">Sequence Length</t>
  </si>
  <si>
    <t xml:space="preserve">PEP</t>
  </si>
  <si>
    <t xml:space="preserve">Intensity</t>
  </si>
  <si>
    <t xml:space="preserve">Healthy-1</t>
  </si>
  <si>
    <t xml:space="preserve">Healthy-2</t>
  </si>
  <si>
    <t xml:space="preserve">Uninfected-1</t>
  </si>
  <si>
    <t xml:space="preserve">Uninfected-2</t>
  </si>
  <si>
    <t xml:space="preserve">Infected-1</t>
  </si>
  <si>
    <t xml:space="preserve">Infected-2</t>
  </si>
  <si>
    <t xml:space="preserve">Septic-1</t>
  </si>
  <si>
    <t xml:space="preserve">Septic-2</t>
  </si>
  <si>
    <t xml:space="preserve">P value (anova)</t>
  </si>
  <si>
    <t xml:space="preserve">SIG (P&lt;0.05)</t>
  </si>
  <si>
    <t xml:space="preserve">Innate immune defense</t>
  </si>
  <si>
    <t xml:space="preserve">ANXA3</t>
  </si>
  <si>
    <t xml:space="preserve">P12429</t>
  </si>
  <si>
    <t xml:space="preserve">P12429;D6RA82;D6RFG5</t>
  </si>
  <si>
    <t xml:space="preserve">Annexin A3</t>
  </si>
  <si>
    <t xml:space="preserve">&gt;sp|P12429|ANXA3_HUMAN Annexin A3 OS=Homo sapiens GN=ANXA3 PE=1 SV=3</t>
  </si>
  <si>
    <t xml:space="preserve">1</t>
  </si>
  <si>
    <t xml:space="preserve">2049</t>
  </si>
  <si>
    <t xml:space="preserve">4.6</t>
  </si>
  <si>
    <t xml:space="preserve">36.375</t>
  </si>
  <si>
    <t xml:space="preserve">323</t>
  </si>
  <si>
    <t xml:space="preserve">1.371E-15</t>
  </si>
  <si>
    <t xml:space="preserve">1960300</t>
  </si>
  <si>
    <t xml:space="preserve">CTSD</t>
  </si>
  <si>
    <t xml:space="preserve">P07339</t>
  </si>
  <si>
    <t xml:space="preserve">P07339;H7C469;C9JH19;F8WD96;F8W787</t>
  </si>
  <si>
    <t xml:space="preserve">Cathepsin D</t>
  </si>
  <si>
    <t xml:space="preserve">&gt;sp|P07339|CATD_HUMAN Cathepsin D OS=Homo sapiens GN=CTSD PE=1 SV=1</t>
  </si>
  <si>
    <t xml:space="preserve">6</t>
  </si>
  <si>
    <t xml:space="preserve">1407;1516;1548;1888;2107;2428</t>
  </si>
  <si>
    <t xml:space="preserve">13.8</t>
  </si>
  <si>
    <t xml:space="preserve">44.552</t>
  </si>
  <si>
    <t xml:space="preserve">412</t>
  </si>
  <si>
    <t xml:space="preserve">1.6578E-15</t>
  </si>
  <si>
    <t xml:space="preserve">24176000</t>
  </si>
  <si>
    <t xml:space="preserve">BPI</t>
  </si>
  <si>
    <t xml:space="preserve">P17213</t>
  </si>
  <si>
    <t xml:space="preserve">Bactericidal permeability-increasing protein</t>
  </si>
  <si>
    <t xml:space="preserve">&gt;sp|P17213|BPI_HUMAN Bactericidal permeability-increasing protein OS=Homo sapiens GN=BPI PE=1 SV=4</t>
  </si>
  <si>
    <t xml:space="preserve">11</t>
  </si>
  <si>
    <t xml:space="preserve">492;717;802;856;1061;1177;1195;1431;1554;1635;2352</t>
  </si>
  <si>
    <t xml:space="preserve">21.6</t>
  </si>
  <si>
    <t xml:space="preserve">53.899</t>
  </si>
  <si>
    <t xml:space="preserve">487</t>
  </si>
  <si>
    <t xml:space="preserve">8.8057E-82</t>
  </si>
  <si>
    <t xml:space="preserve">454040000</t>
  </si>
  <si>
    <t xml:space="preserve">DEFA1</t>
  </si>
  <si>
    <t xml:space="preserve">P59665</t>
  </si>
  <si>
    <t xml:space="preserve">Neutrophil defensin 1</t>
  </si>
  <si>
    <t xml:space="preserve">&gt;sp|P59665|DEF1_HUMAN Neutrophil defensin 1 OS=Homo sapiens GN=DEFA1 PE=1 SV=1</t>
  </si>
  <si>
    <t xml:space="preserve">2</t>
  </si>
  <si>
    <t xml:space="preserve">1094;1095;1237;1574;1722;1967;2565</t>
  </si>
  <si>
    <t xml:space="preserve">35.1</t>
  </si>
  <si>
    <t xml:space="preserve">8.5</t>
  </si>
  <si>
    <t xml:space="preserve">10.201</t>
  </si>
  <si>
    <t xml:space="preserve">94</t>
  </si>
  <si>
    <t xml:space="preserve">1.3901E-40</t>
  </si>
  <si>
    <t xml:space="preserve">14357000000</t>
  </si>
  <si>
    <t xml:space="preserve">LYZ</t>
  </si>
  <si>
    <t xml:space="preserve">P61626</t>
  </si>
  <si>
    <t xml:space="preserve">P61626;F8VV32</t>
  </si>
  <si>
    <t xml:space="preserve">Lysozyme C</t>
  </si>
  <si>
    <t xml:space="preserve">&gt;sp|P61626|LYSC_HUMAN Lysozyme C OS=Homo sapiens GN=LYZ PE=1 SV=1</t>
  </si>
  <si>
    <t xml:space="preserve">178;200;839;1368;1906;1937;2108;2235;2462;2494;2614</t>
  </si>
  <si>
    <t xml:space="preserve">72.3</t>
  </si>
  <si>
    <t xml:space="preserve">16.537</t>
  </si>
  <si>
    <t xml:space="preserve">148</t>
  </si>
  <si>
    <t xml:space="preserve">4.4369E-50</t>
  </si>
  <si>
    <t xml:space="preserve">1010100000</t>
  </si>
  <si>
    <t xml:space="preserve">PGLYRP1</t>
  </si>
  <si>
    <t xml:space="preserve">O75594</t>
  </si>
  <si>
    <t xml:space="preserve">Peptidoglycan recognition protein 1</t>
  </si>
  <si>
    <t xml:space="preserve">&gt;sp|O75594|PGRP1_HUMAN Peptidoglycan recognition protein 1 OS=Homo sapiens GN=PGLYRP1 PE=1 SV=1</t>
  </si>
  <si>
    <t xml:space="preserve">3</t>
  </si>
  <si>
    <t xml:space="preserve">9;1761;2072</t>
  </si>
  <si>
    <t xml:space="preserve">15.3</t>
  </si>
  <si>
    <t xml:space="preserve">21.731</t>
  </si>
  <si>
    <t xml:space="preserve">196</t>
  </si>
  <si>
    <t xml:space="preserve">2.0452E-39</t>
  </si>
  <si>
    <t xml:space="preserve">54444000</t>
  </si>
  <si>
    <t xml:space="preserve">RNASE3</t>
  </si>
  <si>
    <t xml:space="preserve">P12724</t>
  </si>
  <si>
    <t xml:space="preserve">Eosinophil cationic protein</t>
  </si>
  <si>
    <t xml:space="preserve">&gt;sp|P12724|ECP_HUMAN Eosinophil cationic protein OS=Homo sapiens GN=RNASE3 PE=1 SV=2</t>
  </si>
  <si>
    <t xml:space="preserve">8</t>
  </si>
  <si>
    <t xml:space="preserve">82;254;285;746;747;1741;2249;2592</t>
  </si>
  <si>
    <t xml:space="preserve">38.1</t>
  </si>
  <si>
    <t xml:space="preserve">18.385</t>
  </si>
  <si>
    <t xml:space="preserve">160</t>
  </si>
  <si>
    <t xml:space="preserve">9.7567E-39</t>
  </si>
  <si>
    <t xml:space="preserve">361780000</t>
  </si>
  <si>
    <t xml:space="preserve">DEFA4</t>
  </si>
  <si>
    <t xml:space="preserve">P12838</t>
  </si>
  <si>
    <t xml:space="preserve">Neutrophil defensin 4</t>
  </si>
  <si>
    <t xml:space="preserve">&gt;sp|P12838|DEF4_HUMAN Neutrophil defensin 4 OS=Homo sapiens GN=DEFA4 PE=1 SV=2</t>
  </si>
  <si>
    <t xml:space="preserve">892;2344</t>
  </si>
  <si>
    <t xml:space="preserve">24.7</t>
  </si>
  <si>
    <t xml:space="preserve">10.504</t>
  </si>
  <si>
    <t xml:space="preserve">97</t>
  </si>
  <si>
    <t xml:space="preserve">1.5403E-24</t>
  </si>
  <si>
    <t xml:space="preserve">20616000</t>
  </si>
  <si>
    <t xml:space="preserve">MPO</t>
  </si>
  <si>
    <t xml:space="preserve">P05164</t>
  </si>
  <si>
    <t xml:space="preserve">P05164;P05164-2;P05164-3</t>
  </si>
  <si>
    <t xml:space="preserve">Myeloperoxidase</t>
  </si>
  <si>
    <t xml:space="preserve">&gt;sp|P05164|PERM_HUMAN Myeloperoxidase OS=Homo sapiens GN=MPO PE=1 SV=1</t>
  </si>
  <si>
    <t xml:space="preserve">42</t>
  </si>
  <si>
    <t xml:space="preserve">191;192;320;325;334;445;446;577;635;702;738;874;999;1035;1045;1062;1096;1102;1135;1202;1218;1219;1280;1298;1335;1452;1453;1496;1582;1689;1727;1737;1740;1785;1860;1919;1943;2057;2081;2092;2097;2198;2199;2327;2346;2347;2458;2509;2510;2563;2584;2601</t>
  </si>
  <si>
    <t xml:space="preserve">59.1</t>
  </si>
  <si>
    <t xml:space="preserve">47.1</t>
  </si>
  <si>
    <t xml:space="preserve">83.868</t>
  </si>
  <si>
    <t xml:space="preserve">745</t>
  </si>
  <si>
    <t xml:space="preserve">0</t>
  </si>
  <si>
    <t xml:space="preserve">11146000000</t>
  </si>
  <si>
    <t xml:space="preserve">CD55</t>
  </si>
  <si>
    <t xml:space="preserve">P08174-7</t>
  </si>
  <si>
    <t xml:space="preserve">P08174-7;P08174-6;B1AP13;P08174-2;P08174-5;P08174-3;P08174;E9PSH2;P08174-4;H3BLV0;B1AP15;H7BY55</t>
  </si>
  <si>
    <t xml:space="preserve">Isoform 7 of Complement decay-accelerating factor</t>
  </si>
  <si>
    <t xml:space="preserve">&gt;sp|P08174-7|DAF_HUMAN Isoform 7 of Complement decay-accelerating factor OS=Homo sapiens GN=CD55</t>
  </si>
  <si>
    <t xml:space="preserve">228;1100;1525</t>
  </si>
  <si>
    <t xml:space="preserve">4.9</t>
  </si>
  <si>
    <t xml:space="preserve">59.037</t>
  </si>
  <si>
    <t xml:space="preserve">551</t>
  </si>
  <si>
    <t xml:space="preserve">3.4191E-05</t>
  </si>
  <si>
    <t xml:space="preserve">10429000</t>
  </si>
  <si>
    <t xml:space="preserve">FCN1</t>
  </si>
  <si>
    <t xml:space="preserve">O00602</t>
  </si>
  <si>
    <t xml:space="preserve">Ficolin-1</t>
  </si>
  <si>
    <t xml:space="preserve">&gt;sp|O00602|FCN1_HUMAN Ficolin-1 OS=Homo sapiens GN=FCN1 PE=1 SV=2</t>
  </si>
  <si>
    <t xml:space="preserve">9</t>
  </si>
  <si>
    <t xml:space="preserve">395;434;767;782;1941;2287;2288;2307;2455</t>
  </si>
  <si>
    <t xml:space="preserve">25.8</t>
  </si>
  <si>
    <t xml:space="preserve">35.078</t>
  </si>
  <si>
    <t xml:space="preserve">326</t>
  </si>
  <si>
    <t xml:space="preserve">1.8766E-59</t>
  </si>
  <si>
    <t xml:space="preserve">110830000</t>
  </si>
  <si>
    <t xml:space="preserve">DEFA3</t>
  </si>
  <si>
    <t xml:space="preserve">P59666</t>
  </si>
  <si>
    <t xml:space="preserve">Neutrophil defensin 3</t>
  </si>
  <si>
    <t xml:space="preserve">&gt;sp|P59666|DEF3_HUMAN Neutrophil defensin 3 OS=Homo sapiens GN=DEFA3 PE=1 SV=1</t>
  </si>
  <si>
    <t xml:space="preserve">1094;1095;1238;1574;1723;1967;2565</t>
  </si>
  <si>
    <t xml:space="preserve">10.245</t>
  </si>
  <si>
    <t xml:space="preserve">3.4302E-39</t>
  </si>
  <si>
    <t xml:space="preserve">269660000</t>
  </si>
  <si>
    <t xml:space="preserve">CRISP3</t>
  </si>
  <si>
    <t xml:space="preserve">J3KPA1</t>
  </si>
  <si>
    <t xml:space="preserve">J3KPA1;P54108-3;P54108-2;P54108;J3KQX0</t>
  </si>
  <si>
    <t xml:space="preserve">Cysteine-rich secretory protein 3</t>
  </si>
  <si>
    <t xml:space="preserve">&gt;tr|J3KPA1|J3KPA1_HUMAN Cysteine-rich secretory protein 3 OS=Homo sapiens GN=CRISP3 PE=4 SV=1</t>
  </si>
  <si>
    <t xml:space="preserve">1537;2486;2547</t>
  </si>
  <si>
    <t xml:space="preserve">8.3</t>
  </si>
  <si>
    <t xml:space="preserve">30.975</t>
  </si>
  <si>
    <t xml:space="preserve">276</t>
  </si>
  <si>
    <t xml:space="preserve">1.7539E-06</t>
  </si>
  <si>
    <t xml:space="preserve">7037800</t>
  </si>
  <si>
    <t xml:space="preserve">CFP</t>
  </si>
  <si>
    <t xml:space="preserve">P27918</t>
  </si>
  <si>
    <t xml:space="preserve">P27918;E9PAQ1</t>
  </si>
  <si>
    <t xml:space="preserve">Properdin</t>
  </si>
  <si>
    <t xml:space="preserve">&gt;sp|P27918|PROP_HUMAN Properdin OS=Homo sapiens GN=CFP PE=1 SV=2</t>
  </si>
  <si>
    <t xml:space="preserve">5</t>
  </si>
  <si>
    <t xml:space="preserve">227;280;1569;2019;2142</t>
  </si>
  <si>
    <t xml:space="preserve">14.1</t>
  </si>
  <si>
    <t xml:space="preserve">51.276</t>
  </si>
  <si>
    <t xml:space="preserve">469</t>
  </si>
  <si>
    <t xml:space="preserve">1.4514E-37</t>
  </si>
  <si>
    <t xml:space="preserve">13708000</t>
  </si>
  <si>
    <t xml:space="preserve">C1QA</t>
  </si>
  <si>
    <t xml:space="preserve">P02745</t>
  </si>
  <si>
    <t xml:space="preserve">P02745;X6RLJ0</t>
  </si>
  <si>
    <t xml:space="preserve">Complement C1q subcomponent subunit A</t>
  </si>
  <si>
    <t xml:space="preserve">&gt;sp|P02745|C1QA_HUMAN Complement C1q subcomponent subunit A OS=Homo sapiens GN=C1QA PE=1 SV=2</t>
  </si>
  <si>
    <t xml:space="preserve">2050</t>
  </si>
  <si>
    <t xml:space="preserve">4.1</t>
  </si>
  <si>
    <t xml:space="preserve">26.016</t>
  </si>
  <si>
    <t xml:space="preserve">245</t>
  </si>
  <si>
    <t xml:space="preserve">2.9156E-07</t>
  </si>
  <si>
    <t xml:space="preserve">5712600</t>
  </si>
  <si>
    <t xml:space="preserve">IGLC2</t>
  </si>
  <si>
    <t xml:space="preserve">P0CG05</t>
  </si>
  <si>
    <t xml:space="preserve">P0CG05;P0CG06;P0CF74</t>
  </si>
  <si>
    <t xml:space="preserve">Ig lambda-2 chain C regions</t>
  </si>
  <si>
    <t xml:space="preserve">&gt;sp|P0CG05|LAC2_HUMAN Ig lambda-2 chain C regions OS=Homo sapiens GN=IGLC2 PE=1 SV=1</t>
  </si>
  <si>
    <t xml:space="preserve">8;24;69;2132;2260;2538</t>
  </si>
  <si>
    <t xml:space="preserve">69.8</t>
  </si>
  <si>
    <t xml:space="preserve">16</t>
  </si>
  <si>
    <t xml:space="preserve">11.293</t>
  </si>
  <si>
    <t xml:space="preserve">106</t>
  </si>
  <si>
    <t xml:space="preserve">1.6123E-42</t>
  </si>
  <si>
    <t xml:space="preserve">48499000</t>
  </si>
  <si>
    <t xml:space="preserve">Immune regulation</t>
  </si>
  <si>
    <t xml:space="preserve">MNDA</t>
  </si>
  <si>
    <t xml:space="preserve">P41218</t>
  </si>
  <si>
    <t xml:space="preserve">Myeloid cell nuclear differentiation antigen</t>
  </si>
  <si>
    <t xml:space="preserve">&gt;sp|P41218|MNDA_HUMAN Myeloid cell nuclear differentiation antigen OS=Homo sapiens GN=MNDA PE=1 SV=1</t>
  </si>
  <si>
    <t xml:space="preserve">13</t>
  </si>
  <si>
    <t xml:space="preserve">168;169;381;707;944;1048;1178;1331;1545;1638;2056;2324;2551</t>
  </si>
  <si>
    <t xml:space="preserve">21.1</t>
  </si>
  <si>
    <t xml:space="preserve">45.836</t>
  </si>
  <si>
    <t xml:space="preserve">407</t>
  </si>
  <si>
    <t xml:space="preserve">5.667E-37</t>
  </si>
  <si>
    <t xml:space="preserve">237670000</t>
  </si>
  <si>
    <t xml:space="preserve">C4BPA</t>
  </si>
  <si>
    <t xml:space="preserve">P04003</t>
  </si>
  <si>
    <t xml:space="preserve">C4b-binding protein alpha chain</t>
  </si>
  <si>
    <t xml:space="preserve">&gt;sp|P04003|C4BPA_HUMAN C4b-binding protein alpha chain OS=Homo sapiens GN=C4BPA PE=1 SV=2</t>
  </si>
  <si>
    <t xml:space="preserve">10</t>
  </si>
  <si>
    <t xml:space="preserve">246;416;484;716;942;1247;1462;1513;2530;2607</t>
  </si>
  <si>
    <t xml:space="preserve">20.1</t>
  </si>
  <si>
    <t xml:space="preserve">67.033</t>
  </si>
  <si>
    <t xml:space="preserve">597</t>
  </si>
  <si>
    <t xml:space="preserve">4.0068E-48</t>
  </si>
  <si>
    <t xml:space="preserve">54265000</t>
  </si>
  <si>
    <t xml:space="preserve">PRDX1</t>
  </si>
  <si>
    <t xml:space="preserve">Q06830</t>
  </si>
  <si>
    <t xml:space="preserve">Q06830;Q13162;H7C3T4</t>
  </si>
  <si>
    <t xml:space="preserve">Peroxiredoxin-1</t>
  </si>
  <si>
    <t xml:space="preserve">&gt;sp|Q06830|PRDX1_HUMAN Peroxiredoxin-1 OS=Homo sapiens GN=PRDX1 PE=1 SV=1</t>
  </si>
  <si>
    <t xml:space="preserve">862;1833</t>
  </si>
  <si>
    <t xml:space="preserve">9.5</t>
  </si>
  <si>
    <t xml:space="preserve">4</t>
  </si>
  <si>
    <t xml:space="preserve">22.11</t>
  </si>
  <si>
    <t xml:space="preserve">199</t>
  </si>
  <si>
    <t xml:space="preserve">7.5906E-09</t>
  </si>
  <si>
    <t xml:space="preserve">1927100</t>
  </si>
  <si>
    <t xml:space="preserve">GCA</t>
  </si>
  <si>
    <t xml:space="preserve">P28676</t>
  </si>
  <si>
    <t xml:space="preserve">P28676;H7BXD5;H7C2Z6;C9JIZ3;C9JWQ8</t>
  </si>
  <si>
    <t xml:space="preserve">Grancalcin</t>
  </si>
  <si>
    <t xml:space="preserve">&gt;sp|P28676|GRAN_HUMAN Grancalcin OS=Homo sapiens GN=GCA PE=1 SV=2</t>
  </si>
  <si>
    <t xml:space="preserve">126;260;556;1018;1087;1600</t>
  </si>
  <si>
    <t xml:space="preserve">31.8</t>
  </si>
  <si>
    <t xml:space="preserve">24.01</t>
  </si>
  <si>
    <t xml:space="preserve">217</t>
  </si>
  <si>
    <t xml:space="preserve">1.2852E-43</t>
  </si>
  <si>
    <t xml:space="preserve">60303000</t>
  </si>
  <si>
    <t xml:space="preserve">BCAP31</t>
  </si>
  <si>
    <t xml:space="preserve">P51572-2</t>
  </si>
  <si>
    <t xml:space="preserve">P51572-2;P51572;C9J0M4;C9JQ75;C9JSP1;C9JMD7</t>
  </si>
  <si>
    <t xml:space="preserve">Isoform 2 of B-cell receptor-associated protein 31</t>
  </si>
  <si>
    <t xml:space="preserve">&gt;sp|P51572-2|BAP31_HUMAN Isoform 2 of B-cell receptor-associated protein 31 OS=Homo sapiens GN=BCAP31</t>
  </si>
  <si>
    <t xml:space="preserve">1252;1276;1781</t>
  </si>
  <si>
    <t xml:space="preserve">6.1</t>
  </si>
  <si>
    <t xml:space="preserve">34.752</t>
  </si>
  <si>
    <t xml:space="preserve">313</t>
  </si>
  <si>
    <t xml:space="preserve">6.8962E-23</t>
  </si>
  <si>
    <t xml:space="preserve">14313000</t>
  </si>
  <si>
    <t xml:space="preserve">S100A12</t>
  </si>
  <si>
    <t xml:space="preserve">P80511</t>
  </si>
  <si>
    <t xml:space="preserve">Protein S100-A12</t>
  </si>
  <si>
    <t xml:space="preserve">&gt;sp|P80511|S10AC_HUMAN Protein S100-A12 OS=Homo sapiens GN=S100A12 PE=1 SV=2</t>
  </si>
  <si>
    <t xml:space="preserve">532;1183</t>
  </si>
  <si>
    <t xml:space="preserve">17.4</t>
  </si>
  <si>
    <t xml:space="preserve">10.575</t>
  </si>
  <si>
    <t xml:space="preserve">92</t>
  </si>
  <si>
    <t xml:space="preserve">0.00011475</t>
  </si>
  <si>
    <t xml:space="preserve">63092000</t>
  </si>
  <si>
    <t xml:space="preserve">S100A8</t>
  </si>
  <si>
    <t xml:space="preserve">P05109</t>
  </si>
  <si>
    <t xml:space="preserve">Protein S100-A8</t>
  </si>
  <si>
    <t xml:space="preserve">&gt;sp|P05109|S10A8_HUMAN Protein S100-A8 OS=Homo sapiens GN=S100A8 PE=1 SV=1</t>
  </si>
  <si>
    <t xml:space="preserve">116;749;894;1215;1414;1415;1607;1608;1629</t>
  </si>
  <si>
    <t xml:space="preserve">58.1</t>
  </si>
  <si>
    <t xml:space="preserve">10.834</t>
  </si>
  <si>
    <t xml:space="preserve">93</t>
  </si>
  <si>
    <t xml:space="preserve">4.6239E-46</t>
  </si>
  <si>
    <t xml:space="preserve">705250000</t>
  </si>
  <si>
    <t xml:space="preserve">S100A9</t>
  </si>
  <si>
    <t xml:space="preserve">P06702</t>
  </si>
  <si>
    <t xml:space="preserve">Protein S100-A9</t>
  </si>
  <si>
    <t xml:space="preserve">&gt;sp|P06702|S10A9_HUMAN Protein S100-A9 OS=Homo sapiens GN=S100A9 PE=1 SV=1</t>
  </si>
  <si>
    <t xml:space="preserve">369;370;1161;1364;1542;1609;1647;1696;2360</t>
  </si>
  <si>
    <t xml:space="preserve">76.3</t>
  </si>
  <si>
    <t xml:space="preserve">13.242</t>
  </si>
  <si>
    <t xml:space="preserve">114</t>
  </si>
  <si>
    <t xml:space="preserve">1.8425E-209</t>
  </si>
  <si>
    <t xml:space="preserve">841530000</t>
  </si>
  <si>
    <t xml:space="preserve">IGHG1</t>
  </si>
  <si>
    <t xml:space="preserve">P01857</t>
  </si>
  <si>
    <t xml:space="preserve">Ig gamma-1 chain C region</t>
  </si>
  <si>
    <t xml:space="preserve">&gt;sp|P01857|IGHG1_HUMAN Ig gamma-1 chain C region OS=Homo sapiens GN=IGHG1 PE=1 SV=1</t>
  </si>
  <si>
    <t xml:space="preserve">117;565;696;811;908;1742;2113;2183;2233;2255</t>
  </si>
  <si>
    <t xml:space="preserve">47.9</t>
  </si>
  <si>
    <t xml:space="preserve">31.5</t>
  </si>
  <si>
    <t xml:space="preserve">36.105</t>
  </si>
  <si>
    <t xml:space="preserve">330</t>
  </si>
  <si>
    <t xml:space="preserve">1.6293E-193</t>
  </si>
  <si>
    <t xml:space="preserve">432890000</t>
  </si>
  <si>
    <t xml:space="preserve">IGHM</t>
  </si>
  <si>
    <t xml:space="preserve">P01871-2</t>
  </si>
  <si>
    <t xml:space="preserve">P01871-2;P01871;P04220</t>
  </si>
  <si>
    <t xml:space="preserve">Isoform 2 of Ig mu chain C region</t>
  </si>
  <si>
    <t xml:space="preserve">&gt;sp|P01871-2|IGHM_HUMAN Isoform 2 of Ig mu chain C region OS=Homo sapiens GN=IGHM</t>
  </si>
  <si>
    <t xml:space="preserve">12</t>
  </si>
  <si>
    <t xml:space="preserve">328;430;576;582;583;721;912;1378;1858;1889;2441;2613</t>
  </si>
  <si>
    <t xml:space="preserve">27.1</t>
  </si>
  <si>
    <t xml:space="preserve">51.79</t>
  </si>
  <si>
    <t xml:space="preserve">473</t>
  </si>
  <si>
    <t xml:space="preserve">1.5063E-109</t>
  </si>
  <si>
    <t xml:space="preserve">161370000</t>
  </si>
  <si>
    <t xml:space="preserve">THBS1</t>
  </si>
  <si>
    <t xml:space="preserve">P07996</t>
  </si>
  <si>
    <t xml:space="preserve">P07996;P07996-2</t>
  </si>
  <si>
    <t xml:space="preserve">Thrombospondin-1</t>
  </si>
  <si>
    <t xml:space="preserve">&gt;sp|P07996|TSP1_HUMAN Thrombospondin-1 OS=Homo sapiens GN=THBS1 PE=1 SV=2</t>
  </si>
  <si>
    <t xml:space="preserve">154;288;302;413;728;1304;1566;1667;1731;1898;1922;1947;2139</t>
  </si>
  <si>
    <t xml:space="preserve">14.9</t>
  </si>
  <si>
    <t xml:space="preserve">129.38</t>
  </si>
  <si>
    <t xml:space="preserve">1170</t>
  </si>
  <si>
    <t xml:space="preserve">2.1205E-65</t>
  </si>
  <si>
    <t xml:space="preserve">75795000</t>
  </si>
  <si>
    <t xml:space="preserve">PF4</t>
  </si>
  <si>
    <t xml:space="preserve">P02776</t>
  </si>
  <si>
    <t xml:space="preserve">Platelet factor 4</t>
  </si>
  <si>
    <t xml:space="preserve">&gt;sp|P02776|PLF4_HUMAN Platelet factor 4 OS=Homo sapiens GN=PF4 PE=1 SV=2</t>
  </si>
  <si>
    <t xml:space="preserve">1004;1192</t>
  </si>
  <si>
    <t xml:space="preserve">11.9</t>
  </si>
  <si>
    <t xml:space="preserve">10.845</t>
  </si>
  <si>
    <t xml:space="preserve">101</t>
  </si>
  <si>
    <t xml:space="preserve">2.2128E-13</t>
  </si>
  <si>
    <t xml:space="preserve">17506000</t>
  </si>
  <si>
    <t xml:space="preserve">FCAR</t>
  </si>
  <si>
    <t xml:space="preserve">P24071-6</t>
  </si>
  <si>
    <t xml:space="preserve">P24071-6;P24071;P24071-10;P24071-2;P24071-11;P24071-4;P24071-5;P24071-8;P24071-3;P24071-9</t>
  </si>
  <si>
    <t xml:space="preserve">Isoform U02 of Immunoglobulin alpha Fc receptor</t>
  </si>
  <si>
    <t xml:space="preserve">&gt;sp|P24071-6|FCAR_HUMAN Isoform U02 of Immunoglobulin alpha Fc receptor OS=Homo sapiens GN=FCAR</t>
  </si>
  <si>
    <t xml:space="preserve">2103;2593</t>
  </si>
  <si>
    <t xml:space="preserve">6.2</t>
  </si>
  <si>
    <t xml:space="preserve">32.629</t>
  </si>
  <si>
    <t xml:space="preserve">291</t>
  </si>
  <si>
    <t xml:space="preserve">5.761E-07</t>
  </si>
  <si>
    <t xml:space="preserve">10954000</t>
  </si>
  <si>
    <t xml:space="preserve">CR1</t>
  </si>
  <si>
    <t xml:space="preserve">E9PDY4</t>
  </si>
  <si>
    <t xml:space="preserve">E9PDY4;P17927;Q5SR44;E9PQN4;H0YE06</t>
  </si>
  <si>
    <t xml:space="preserve">Complement receptor type 1</t>
  </si>
  <si>
    <t xml:space="preserve">&gt;tr|E9PDY4|E9PDY4_HUMAN Complement receptor type 1 OS=Homo sapiens GN=CR1 PE=4 SV=1</t>
  </si>
  <si>
    <t xml:space="preserve">237;270;274;351;890;891;935;992;1981;1982;2306;2378;2420;2493</t>
  </si>
  <si>
    <t xml:space="preserve">19</t>
  </si>
  <si>
    <t xml:space="preserve">18.1</t>
  </si>
  <si>
    <t xml:space="preserve">272.92</t>
  </si>
  <si>
    <t xml:space="preserve">2489</t>
  </si>
  <si>
    <t xml:space="preserve">7.5541E-80</t>
  </si>
  <si>
    <t xml:space="preserve">35729000</t>
  </si>
  <si>
    <t xml:space="preserve">CAPZA2</t>
  </si>
  <si>
    <t xml:space="preserve">P47755</t>
  </si>
  <si>
    <t xml:space="preserve">P47755;P52907;F8W9N7;P47755-2;C9JUG7</t>
  </si>
  <si>
    <t xml:space="preserve">F-actin-capping protein subunit alpha-2</t>
  </si>
  <si>
    <t xml:space="preserve">&gt;sp|P47755|CAZA2_HUMAN F-actin-capping protein subunit alpha-2 OS=Homo sapiens GN=CAPZA2 PE=1 SV=3</t>
  </si>
  <si>
    <t xml:space="preserve">1436</t>
  </si>
  <si>
    <t xml:space="preserve">3.5</t>
  </si>
  <si>
    <t xml:space="preserve">32.949</t>
  </si>
  <si>
    <t xml:space="preserve">286</t>
  </si>
  <si>
    <t xml:space="preserve">2.2241E-05</t>
  </si>
  <si>
    <t xml:space="preserve">2201400</t>
  </si>
  <si>
    <t xml:space="preserve">CTSG</t>
  </si>
  <si>
    <t xml:space="preserve">P08311</t>
  </si>
  <si>
    <t xml:space="preserve">Cathepsin G</t>
  </si>
  <si>
    <t xml:space="preserve">&gt;sp|P08311|CATG_HUMAN Cathepsin G OS=Homo sapiens GN=CTSG PE=1 SV=2</t>
  </si>
  <si>
    <t xml:space="preserve">152;236;773;1759;1821;1822;2102;2194;2426</t>
  </si>
  <si>
    <t xml:space="preserve">37.6</t>
  </si>
  <si>
    <t xml:space="preserve">28.837</t>
  </si>
  <si>
    <t xml:space="preserve">255</t>
  </si>
  <si>
    <t xml:space="preserve">8.479E-73</t>
  </si>
  <si>
    <t xml:space="preserve">375120000</t>
  </si>
  <si>
    <t xml:space="preserve">LCN2</t>
  </si>
  <si>
    <t xml:space="preserve">H9KV70</t>
  </si>
  <si>
    <t xml:space="preserve">H9KV70;X6R8F3;P80188;P80188-2</t>
  </si>
  <si>
    <t xml:space="preserve">Neutrophil gelatinase-associated lipocalin</t>
  </si>
  <si>
    <t xml:space="preserve">&gt;tr|H9KV70|H9KV70_HUMAN Neutrophil gelatinase-associated lipocalin OS=Homo sapiens GN=LCN2 PE=1 SV=1</t>
  </si>
  <si>
    <t xml:space="preserve">15</t>
  </si>
  <si>
    <t xml:space="preserve">225;554;555;1128;1156;1659;1660;2052;2130;2167;2200;2404;2463;2464;2536</t>
  </si>
  <si>
    <t xml:space="preserve">66</t>
  </si>
  <si>
    <t xml:space="preserve">22.902</t>
  </si>
  <si>
    <t xml:space="preserve">200</t>
  </si>
  <si>
    <t xml:space="preserve">3.3105E-199</t>
  </si>
  <si>
    <t xml:space="preserve">1029600000</t>
  </si>
  <si>
    <t xml:space="preserve">PADI4</t>
  </si>
  <si>
    <t xml:space="preserve">Q9UM07</t>
  </si>
  <si>
    <t xml:space="preserve">Protein-arginine deiminase type-4</t>
  </si>
  <si>
    <t xml:space="preserve">&gt;sp|Q9UM07|PADI4_HUMAN Protein-arginine deiminase type-4 OS=Homo sapiens GN=PADI4 PE=1 SV=2</t>
  </si>
  <si>
    <t xml:space="preserve">212;541;977;1072;1429;1918;2519</t>
  </si>
  <si>
    <t xml:space="preserve">10.9</t>
  </si>
  <si>
    <t xml:space="preserve">9.8</t>
  </si>
  <si>
    <t xml:space="preserve">74.078</t>
  </si>
  <si>
    <t xml:space="preserve">663</t>
  </si>
  <si>
    <t xml:space="preserve">6.0207E-19</t>
  </si>
  <si>
    <t xml:space="preserve">70433000</t>
  </si>
  <si>
    <t xml:space="preserve">CD59</t>
  </si>
  <si>
    <t xml:space="preserve">E9PR17</t>
  </si>
  <si>
    <t xml:space="preserve">E9PR17;P13987;E9PNW4</t>
  </si>
  <si>
    <t xml:space="preserve">CD59 glycoprotein</t>
  </si>
  <si>
    <t xml:space="preserve">&gt;tr|E9PR17|E9PR17_HUMAN CD59 glycoprotein OS=Homo sapiens GN=CD59 PE=1 SV=1</t>
  </si>
  <si>
    <t xml:space="preserve">62;644;1497</t>
  </si>
  <si>
    <t xml:space="preserve">24.6</t>
  </si>
  <si>
    <t xml:space="preserve">14.529</t>
  </si>
  <si>
    <t xml:space="preserve">130</t>
  </si>
  <si>
    <t xml:space="preserve">2.6636E-18</t>
  </si>
  <si>
    <t xml:space="preserve">50268000</t>
  </si>
  <si>
    <t xml:space="preserve">PLSCR1</t>
  </si>
  <si>
    <t xml:space="preserve">O15162</t>
  </si>
  <si>
    <t xml:space="preserve">O15162;C9J7K9;O15162-2;C9JE06;C9J9P4;C9J0H3</t>
  </si>
  <si>
    <t xml:space="preserve">Phospholipid scramblase 1</t>
  </si>
  <si>
    <t xml:space="preserve">&gt;sp|O15162|PLS1_HUMAN Phospholipid scramblase 1 OS=Homo sapiens GN=PLSCR1 PE=1 SV=1</t>
  </si>
  <si>
    <t xml:space="preserve">1047;2044;2474</t>
  </si>
  <si>
    <t xml:space="preserve">12.6</t>
  </si>
  <si>
    <t xml:space="preserve">35.049</t>
  </si>
  <si>
    <t xml:space="preserve">318</t>
  </si>
  <si>
    <t xml:space="preserve">1.5827E-44</t>
  </si>
  <si>
    <t xml:space="preserve">15175000</t>
  </si>
  <si>
    <t xml:space="preserve">VTN</t>
  </si>
  <si>
    <t xml:space="preserve">P04004</t>
  </si>
  <si>
    <t xml:space="preserve">Vitronectin</t>
  </si>
  <si>
    <t xml:space="preserve">&gt;sp|P04004|VTNC_HUMAN Vitronectin OS=Homo sapiens GN=VTN PE=1 SV=1</t>
  </si>
  <si>
    <t xml:space="preserve">433;436;915;1090;1961;2033</t>
  </si>
  <si>
    <t xml:space="preserve">54.305</t>
  </si>
  <si>
    <t xml:space="preserve">478</t>
  </si>
  <si>
    <t xml:space="preserve">6.735E-38</t>
  </si>
  <si>
    <t xml:space="preserve">23689000</t>
  </si>
  <si>
    <t xml:space="preserve">ICAM3</t>
  </si>
  <si>
    <t xml:space="preserve">P32942</t>
  </si>
  <si>
    <t xml:space="preserve">P32942;K7ERN2;K7EP52;K7ERF0</t>
  </si>
  <si>
    <t xml:space="preserve">Intercellular adhesion molecule 3</t>
  </si>
  <si>
    <t xml:space="preserve">&gt;sp|P32942|ICAM3_HUMAN Intercellular adhesion molecule 3 OS=Homo sapiens GN=ICAM3 PE=1 SV=2</t>
  </si>
  <si>
    <t xml:space="preserve">171;278;898;2166;2388</t>
  </si>
  <si>
    <t xml:space="preserve">7.5</t>
  </si>
  <si>
    <t xml:space="preserve">59.54</t>
  </si>
  <si>
    <t xml:space="preserve">547</t>
  </si>
  <si>
    <t xml:space="preserve">4.1319E-09</t>
  </si>
  <si>
    <t xml:space="preserve">19452000</t>
  </si>
  <si>
    <t xml:space="preserve">LTF</t>
  </si>
  <si>
    <t xml:space="preserve">P02788</t>
  </si>
  <si>
    <t xml:space="preserve">P02788;E7ER44;E7EQB2;P02788-2</t>
  </si>
  <si>
    <t xml:space="preserve">Lactotransferrin</t>
  </si>
  <si>
    <t xml:space="preserve">&gt;sp|P02788|TRFL_HUMAN Lactotransferrin OS=Homo sapiens GN=LTF PE=1 SV=6</t>
  </si>
  <si>
    <t xml:space="preserve">61</t>
  </si>
  <si>
    <t xml:space="preserve">16;208;233;238;255;282;283;289;310;322;363;400;407;432;476;589;590;636;637;651;652;670;708;777;824;905;906;911;1012;1157;1158;1182;1251;1257;1258;1287;1288;1300;1403;1498;1692;1716;1893;1954;1959;1984;1995;2001;2069;2088;2119;2123;2184;2185;2405;2415;2466;2467;2579;2580;2618</t>
  </si>
  <si>
    <t xml:space="preserve">79.6</t>
  </si>
  <si>
    <t xml:space="preserve">78.181</t>
  </si>
  <si>
    <t xml:space="preserve">710</t>
  </si>
  <si>
    <t xml:space="preserve">7459500000</t>
  </si>
  <si>
    <t xml:space="preserve">MMP9</t>
  </si>
  <si>
    <t xml:space="preserve">P14780</t>
  </si>
  <si>
    <t xml:space="preserve">Matrix metalloproteinase-9</t>
  </si>
  <si>
    <t xml:space="preserve">&gt;sp|P14780|MMP9_HUMAN Matrix metalloproteinase-9 OS=Homo sapiens GN=MMP9 PE=1 SV=3</t>
  </si>
  <si>
    <t xml:space="preserve">30</t>
  </si>
  <si>
    <t xml:space="preserve">25;38;202;239;331;624;659;663;712;724;725;923;947;1206;1209;1336;1338;1575;1597;1622;1837;1851;1876;1900;1993;1994;2053;2131;2488;2489</t>
  </si>
  <si>
    <t xml:space="preserve">48.8</t>
  </si>
  <si>
    <t xml:space="preserve">78.457</t>
  </si>
  <si>
    <t xml:space="preserve">707</t>
  </si>
  <si>
    <t xml:space="preserve">1361200000</t>
  </si>
  <si>
    <t xml:space="preserve">CORO1A</t>
  </si>
  <si>
    <t xml:space="preserve">P31146</t>
  </si>
  <si>
    <t xml:space="preserve">P31146;H3BRY3</t>
  </si>
  <si>
    <t xml:space="preserve">Coronin-1A</t>
  </si>
  <si>
    <t xml:space="preserve">&gt;sp|P31146|COR1A_HUMAN Coronin-1A OS=Homo sapiens GN=CORO1A PE=1 SV=4</t>
  </si>
  <si>
    <t xml:space="preserve">7;183;333;857;1189;1225;1256;1318;1321;1474;1912;1926;2423</t>
  </si>
  <si>
    <t xml:space="preserve">26.9</t>
  </si>
  <si>
    <t xml:space="preserve">51.026</t>
  </si>
  <si>
    <t xml:space="preserve">461</t>
  </si>
  <si>
    <t xml:space="preserve">2.5556E-62</t>
  </si>
  <si>
    <t xml:space="preserve">182630000</t>
  </si>
  <si>
    <t xml:space="preserve">ITGAL</t>
  </si>
  <si>
    <t xml:space="preserve">P20701-2</t>
  </si>
  <si>
    <t xml:space="preserve">P20701-2;P20701;P20701-3</t>
  </si>
  <si>
    <t xml:space="preserve">Isoform 2 of Integrin alpha-L</t>
  </si>
  <si>
    <t xml:space="preserve">&gt;sp|P20701-2|ITAL_HUMAN Isoform 2 of Integrin alpha-L OS=Homo sapiens GN=ITGAL</t>
  </si>
  <si>
    <t xml:space="preserve">435;1065</t>
  </si>
  <si>
    <t xml:space="preserve">1.3</t>
  </si>
  <si>
    <t xml:space="preserve">134.43</t>
  </si>
  <si>
    <t xml:space="preserve">1223</t>
  </si>
  <si>
    <t xml:space="preserve">2.0126E-08</t>
  </si>
  <si>
    <t xml:space="preserve">1366800</t>
  </si>
  <si>
    <t xml:space="preserve">ITGB5</t>
  </si>
  <si>
    <t xml:space="preserve">P18084</t>
  </si>
  <si>
    <t xml:space="preserve">P18084;V9GZ57;V9GYZ1;H7C580</t>
  </si>
  <si>
    <t xml:space="preserve">Integrin beta-5</t>
  </si>
  <si>
    <t xml:space="preserve">&gt;sp|P18084|ITB5_HUMAN Integrin beta-5 OS=Homo sapiens GN=ITGB5 PE=1 SV=1</t>
  </si>
  <si>
    <t xml:space="preserve">1357</t>
  </si>
  <si>
    <t xml:space="preserve">1.1</t>
  </si>
  <si>
    <t xml:space="preserve">88.053</t>
  </si>
  <si>
    <t xml:space="preserve">799</t>
  </si>
  <si>
    <t xml:space="preserve">1.3002E-05</t>
  </si>
  <si>
    <t xml:space="preserve">13766000</t>
  </si>
  <si>
    <t xml:space="preserve">SRGN</t>
  </si>
  <si>
    <t xml:space="preserve">P10124</t>
  </si>
  <si>
    <t xml:space="preserve">Serglycin</t>
  </si>
  <si>
    <t xml:space="preserve">&gt;sp|P10124|SRGN_HUMAN Serglycin OS=Homo sapiens GN=SRGN PE=1 SV=3</t>
  </si>
  <si>
    <t xml:space="preserve">904;1499</t>
  </si>
  <si>
    <t xml:space="preserve">15.2</t>
  </si>
  <si>
    <t xml:space="preserve">17.652</t>
  </si>
  <si>
    <t xml:space="preserve">158</t>
  </si>
  <si>
    <t xml:space="preserve">2.1202E-08</t>
  </si>
  <si>
    <t xml:space="preserve">8376500</t>
  </si>
  <si>
    <t xml:space="preserve">FCER1G</t>
  </si>
  <si>
    <t xml:space="preserve">P30273</t>
  </si>
  <si>
    <t xml:space="preserve">High affinity immunoglobulin epsilon receptor subunit gamma</t>
  </si>
  <si>
    <t xml:space="preserve">&gt;sp|P30273|FCERG_HUMAN High affinity immunoglobulin epsilon receptor subunit gamma OS=Homo sapiens GN=FCER1G PE=1 SV=1</t>
  </si>
  <si>
    <t xml:space="preserve">1738</t>
  </si>
  <si>
    <t xml:space="preserve">10.5</t>
  </si>
  <si>
    <t xml:space="preserve">9.6674</t>
  </si>
  <si>
    <t xml:space="preserve">86</t>
  </si>
  <si>
    <t xml:space="preserve">4.1145E-06</t>
  </si>
  <si>
    <t xml:space="preserve">5366200</t>
  </si>
  <si>
    <t xml:space="preserve">HSPB1</t>
  </si>
  <si>
    <t xml:space="preserve">P04792</t>
  </si>
  <si>
    <t xml:space="preserve">P04792;F8WE04</t>
  </si>
  <si>
    <t xml:space="preserve">Heat shock protein beta-1</t>
  </si>
  <si>
    <t xml:space="preserve">&gt;sp|P04792|HSPB1_HUMAN Heat shock protein beta-1 OS=Homo sapiens GN=HSPB1 PE=1 SV=2</t>
  </si>
  <si>
    <t xml:space="preserve">1332</t>
  </si>
  <si>
    <t xml:space="preserve">22.782</t>
  </si>
  <si>
    <t xml:space="preserve">205</t>
  </si>
  <si>
    <t xml:space="preserve">0.0017043</t>
  </si>
  <si>
    <t xml:space="preserve">1095600</t>
  </si>
  <si>
    <t xml:space="preserve">ILK</t>
  </si>
  <si>
    <t xml:space="preserve">Q13418</t>
  </si>
  <si>
    <t xml:space="preserve">Q13418;Q13418-2;B7Z1I0</t>
  </si>
  <si>
    <t xml:space="preserve">Integrin-linked protein kinase</t>
  </si>
  <si>
    <t xml:space="preserve">&gt;sp|Q13418|ILK_HUMAN Integrin-linked protein kinase OS=Homo sapiens GN=ILK PE=1 SV=2</t>
  </si>
  <si>
    <t xml:space="preserve">640;2522</t>
  </si>
  <si>
    <t xml:space="preserve">4.2</t>
  </si>
  <si>
    <t xml:space="preserve">51.419</t>
  </si>
  <si>
    <t xml:space="preserve">452</t>
  </si>
  <si>
    <t xml:space="preserve">0.0013071</t>
  </si>
  <si>
    <t xml:space="preserve">919040</t>
  </si>
  <si>
    <t xml:space="preserve">CLC</t>
  </si>
  <si>
    <t xml:space="preserve">Q05315</t>
  </si>
  <si>
    <t xml:space="preserve">Galectin-10</t>
  </si>
  <si>
    <t xml:space="preserve">&gt;sp|Q05315|LEG10_HUMAN Galectin-10 OS=Homo sapiens GN=CLC PE=1 SV=3</t>
  </si>
  <si>
    <t xml:space="preserve">620</t>
  </si>
  <si>
    <t xml:space="preserve">16.453</t>
  </si>
  <si>
    <t xml:space="preserve">142</t>
  </si>
  <si>
    <t xml:space="preserve">0.082804</t>
  </si>
  <si>
    <t xml:space="preserve">10248000</t>
  </si>
  <si>
    <t xml:space="preserve">ATP2C1</t>
  </si>
  <si>
    <t xml:space="preserve">P98194-7</t>
  </si>
  <si>
    <t xml:space="preserve">P98194-7;P98194-6;P98194-9;P98194-8;P98194-5;P98194-3;P98194;H0Y9V7;P98194-4;E7ERC6;P98194-2;H0Y9S7;H0Y8X9</t>
  </si>
  <si>
    <t xml:space="preserve">Isoform 7 of Calcium-transporting ATPase type 2C member 1</t>
  </si>
  <si>
    <t xml:space="preserve">&gt;sp|P98194-7|AT2C1_HUMAN Isoform 7 of Calcium-transporting ATPase type 2C member 1 OS=Homo sapiens GN=ATP2C1</t>
  </si>
  <si>
    <t xml:space="preserve">758</t>
  </si>
  <si>
    <t xml:space="preserve">0.8</t>
  </si>
  <si>
    <t xml:space="preserve">107.14</t>
  </si>
  <si>
    <t xml:space="preserve">973</t>
  </si>
  <si>
    <t xml:space="preserve">0.023763</t>
  </si>
  <si>
    <t xml:space="preserve">7562600</t>
  </si>
  <si>
    <t xml:space="preserve">PRG3</t>
  </si>
  <si>
    <t xml:space="preserve">Q9Y2Y8</t>
  </si>
  <si>
    <t xml:space="preserve">Proteoglycan 3</t>
  </si>
  <si>
    <t xml:space="preserve">&gt;sp|Q9Y2Y8|PRG3_HUMAN Proteoglycan 3 OS=Homo sapiens GN=PRG3 PE=1 SV=2</t>
  </si>
  <si>
    <t xml:space="preserve">950;1850;2161</t>
  </si>
  <si>
    <t xml:space="preserve">11.1</t>
  </si>
  <si>
    <t xml:space="preserve">25.405</t>
  </si>
  <si>
    <t xml:space="preserve">225</t>
  </si>
  <si>
    <t xml:space="preserve">2.9951E-17</t>
  </si>
  <si>
    <t xml:space="preserve">12177000</t>
  </si>
  <si>
    <t xml:space="preserve">IGHA1</t>
  </si>
  <si>
    <t xml:space="preserve">P01876</t>
  </si>
  <si>
    <t xml:space="preserve">P01876;P01877</t>
  </si>
  <si>
    <t xml:space="preserve">Ig alpha-1 chain C region</t>
  </si>
  <si>
    <t xml:space="preserve">&gt;sp|P01876|IGHA1_HUMAN Ig alpha-1 chain C region OS=Homo sapiens GN=IGHA1 PE=1 SV=2</t>
  </si>
  <si>
    <t xml:space="preserve">7</t>
  </si>
  <si>
    <t xml:space="preserve">295;1978;2165;2236;2286;2513;2587</t>
  </si>
  <si>
    <t xml:space="preserve">19.5</t>
  </si>
  <si>
    <t xml:space="preserve">37.654</t>
  </si>
  <si>
    <t xml:space="preserve">353</t>
  </si>
  <si>
    <t xml:space="preserve">3.198E-37</t>
  </si>
  <si>
    <t xml:space="preserve">40475000</t>
  </si>
  <si>
    <t xml:space="preserve">CD44</t>
  </si>
  <si>
    <t xml:space="preserve">P16070</t>
  </si>
  <si>
    <t xml:space="preserve">P16070;P16070-5;E7EPC6;P16070-7;P16070-3;P16070-4;P16070-6;P16070-17;P16070-9;P16070-8;P16070-16;P16070-10;P16070-11;P16070-13;P16070-14;P16070-12;P16070-18;H0Y5E4;P16070-15;H0YCV9;H0YDW7;H0YD13;E9PKC6;H0Y2P0;H0YDX6;P16070-19;Q86UZ1</t>
  </si>
  <si>
    <t xml:space="preserve">CD44 antigen</t>
  </si>
  <si>
    <t xml:space="preserve">&gt;sp|P16070|CD44_HUMAN CD44 antigen OS=Homo sapiens GN=CD44 PE=1 SV=3</t>
  </si>
  <si>
    <t xml:space="preserve">122;629;2150</t>
  </si>
  <si>
    <t xml:space="preserve">3.6</t>
  </si>
  <si>
    <t xml:space="preserve">81.537</t>
  </si>
  <si>
    <t xml:space="preserve">742</t>
  </si>
  <si>
    <t xml:space="preserve">2.3219E-06</t>
  </si>
  <si>
    <t xml:space="preserve">9004400</t>
  </si>
  <si>
    <t xml:space="preserve">VNN1</t>
  </si>
  <si>
    <t xml:space="preserve">O95497</t>
  </si>
  <si>
    <t xml:space="preserve">O95497;Q9NY84;F5GYM6;Q9NY84-2;Q9NY84-5</t>
  </si>
  <si>
    <t xml:space="preserve">Pantetheinase</t>
  </si>
  <si>
    <t xml:space="preserve">&gt;sp|O95497|VNN1_HUMAN Pantetheinase OS=Homo sapiens GN=VNN1 PE=1 SV=2</t>
  </si>
  <si>
    <t xml:space="preserve">45;937;1504;2602</t>
  </si>
  <si>
    <t xml:space="preserve">7.6</t>
  </si>
  <si>
    <t xml:space="preserve">6.4</t>
  </si>
  <si>
    <t xml:space="preserve">57.011</t>
  </si>
  <si>
    <t xml:space="preserve">513</t>
  </si>
  <si>
    <t xml:space="preserve">1.3338E-05</t>
  </si>
  <si>
    <t xml:space="preserve">11808000</t>
  </si>
  <si>
    <t xml:space="preserve">SIRPA</t>
  </si>
  <si>
    <t xml:space="preserve">P78324-2</t>
  </si>
  <si>
    <t xml:space="preserve">P78324-2;P78324;P78324-4;O00241;Q5TFQ8;O00241-2;H9KV29;H3BML4;H3BV43;H3BRP9</t>
  </si>
  <si>
    <t xml:space="preserve">Isoform 2 of Tyrosine-protein phosphatase non-receptor type substrate 1</t>
  </si>
  <si>
    <t xml:space="preserve">&gt;sp|P78324-2|SHPS1_HUMAN Isoform 2 of Tyrosine-protein phosphatase non-receptor type substrate 1 OS=Homo sapiens GN=SIRPA</t>
  </si>
  <si>
    <t xml:space="preserve">93;1188;2017</t>
  </si>
  <si>
    <t xml:space="preserve">6.7</t>
  </si>
  <si>
    <t xml:space="preserve">55.394</t>
  </si>
  <si>
    <t xml:space="preserve">508</t>
  </si>
  <si>
    <t xml:space="preserve">2.6795E-09</t>
  </si>
  <si>
    <t xml:space="preserve">16778000</t>
  </si>
  <si>
    <t xml:space="preserve">LCP1</t>
  </si>
  <si>
    <t xml:space="preserve">P13796</t>
  </si>
  <si>
    <t xml:space="preserve">Plastin-2</t>
  </si>
  <si>
    <t xml:space="preserve">&gt;sp|P13796|PLSL_HUMAN Plastin-2 OS=Homo sapiens GN=LCP1 PE=1 SV=6</t>
  </si>
  <si>
    <t xml:space="preserve">32;207;501;1038;1063;1361;1517;2158;2469;2487</t>
  </si>
  <si>
    <t xml:space="preserve">16.9</t>
  </si>
  <si>
    <t xml:space="preserve">70.288</t>
  </si>
  <si>
    <t xml:space="preserve">627</t>
  </si>
  <si>
    <t xml:space="preserve">1.7099E-54</t>
  </si>
  <si>
    <t xml:space="preserve">43170000</t>
  </si>
  <si>
    <t xml:space="preserve">IGHG3</t>
  </si>
  <si>
    <t xml:space="preserve">P01860</t>
  </si>
  <si>
    <t xml:space="preserve">Ig gamma-3 chain C region</t>
  </si>
  <si>
    <t xml:space="preserve">&gt;sp|P01860|IGHG3_HUMAN Ig gamma-3 chain C region OS=Homo sapiens GN=IGHG3 PE=1 SV=2</t>
  </si>
  <si>
    <t xml:space="preserve">117;566;907;1742;1983;2113</t>
  </si>
  <si>
    <t xml:space="preserve">23.9</t>
  </si>
  <si>
    <t xml:space="preserve">41.287</t>
  </si>
  <si>
    <t xml:space="preserve">377</t>
  </si>
  <si>
    <t xml:space="preserve">3.5586E-58</t>
  </si>
  <si>
    <t xml:space="preserve">17189000</t>
  </si>
  <si>
    <t xml:space="preserve">Inflammatory response</t>
  </si>
  <si>
    <t xml:space="preserve">CHI3L1</t>
  </si>
  <si>
    <t xml:space="preserve">P36222</t>
  </si>
  <si>
    <t xml:space="preserve">Chitinase-3-like protein 1</t>
  </si>
  <si>
    <t xml:space="preserve">&gt;sp|P36222|CH3L1_HUMAN Chitinase-3-like protein 1 OS=Homo sapiens GN=CHI3L1 PE=1 SV=2</t>
  </si>
  <si>
    <t xml:space="preserve">457;499;700;899;910;1076;1351;1561;2120;2180;2214;2436</t>
  </si>
  <si>
    <t xml:space="preserve">38.6</t>
  </si>
  <si>
    <t xml:space="preserve">42.625</t>
  </si>
  <si>
    <t xml:space="preserve">383</t>
  </si>
  <si>
    <t xml:space="preserve">2.6454E-104</t>
  </si>
  <si>
    <t xml:space="preserve">45481000</t>
  </si>
  <si>
    <t xml:space="preserve">HSPA6</t>
  </si>
  <si>
    <t xml:space="preserve">P17066</t>
  </si>
  <si>
    <t xml:space="preserve">P17066;P48741</t>
  </si>
  <si>
    <t xml:space="preserve">Heat shock 70 kDa protein 6</t>
  </si>
  <si>
    <t xml:space="preserve">&gt;sp|P17066|HSP76_HUMAN Heat shock 70 kDa protein 6 OS=Homo sapiens GN=HSPA6 PE=1 SV=2</t>
  </si>
  <si>
    <t xml:space="preserve">1444;2315</t>
  </si>
  <si>
    <t xml:space="preserve">3.1</t>
  </si>
  <si>
    <t xml:space="preserve">1.7</t>
  </si>
  <si>
    <t xml:space="preserve">71.027</t>
  </si>
  <si>
    <t xml:space="preserve">643</t>
  </si>
  <si>
    <t xml:space="preserve">5.0159E-07</t>
  </si>
  <si>
    <t xml:space="preserve">1164100</t>
  </si>
  <si>
    <t xml:space="preserve">NPTN</t>
  </si>
  <si>
    <t xml:space="preserve">Q9Y639</t>
  </si>
  <si>
    <t xml:space="preserve">Q9Y639;F5GZD0;Q9Y639-5;H7BXJ1;Q9Y639-4;Q9UFM8;Q9Y639-1;Q9Y639-3;F5GYM7;H3BU51</t>
  </si>
  <si>
    <t xml:space="preserve">Neuroplastin</t>
  </si>
  <si>
    <t xml:space="preserve">&gt;sp|Q9Y639|NPTN_HUMAN Neuroplastin OS=Homo sapiens GN=NPTN PE=1 SV=2</t>
  </si>
  <si>
    <t xml:space="preserve">650;2004</t>
  </si>
  <si>
    <t xml:space="preserve">5.3</t>
  </si>
  <si>
    <t xml:space="preserve">44.387</t>
  </si>
  <si>
    <t xml:space="preserve">398</t>
  </si>
  <si>
    <t xml:space="preserve">0.0012147</t>
  </si>
  <si>
    <t xml:space="preserve">4534100</t>
  </si>
  <si>
    <t xml:space="preserve">LMAN2</t>
  </si>
  <si>
    <t xml:space="preserve">Q12907</t>
  </si>
  <si>
    <t xml:space="preserve">Q12907;D6RBV2;D6RIU4;D6RDX1;D6RBH1</t>
  </si>
  <si>
    <t xml:space="preserve">Vesicular integral-membrane protein VIP36</t>
  </si>
  <si>
    <t xml:space="preserve">&gt;sp|Q12907|LMAN2_HUMAN Vesicular integral-membrane protein VIP36 OS=Homo sapiens GN=LMAN2 PE=1 SV=1</t>
  </si>
  <si>
    <t xml:space="preserve">391;1564;1714;2527</t>
  </si>
  <si>
    <t xml:space="preserve">12.9</t>
  </si>
  <si>
    <t xml:space="preserve">40.228</t>
  </si>
  <si>
    <t xml:space="preserve">356</t>
  </si>
  <si>
    <t xml:space="preserve">1.3089E-15</t>
  </si>
  <si>
    <t xml:space="preserve">8344500</t>
  </si>
  <si>
    <t xml:space="preserve">TIMP2</t>
  </si>
  <si>
    <t xml:space="preserve">P16035</t>
  </si>
  <si>
    <t xml:space="preserve">P16035;B4DFW2;K7EIX4</t>
  </si>
  <si>
    <t xml:space="preserve">Metalloproteinase inhibitor 2</t>
  </si>
  <si>
    <t xml:space="preserve">&gt;sp|P16035|TIMP2_HUMAN Metalloproteinase inhibitor 2 OS=Homo sapiens GN=TIMP2 PE=1 SV=2</t>
  </si>
  <si>
    <t xml:space="preserve">621;2600</t>
  </si>
  <si>
    <t xml:space="preserve">6.8</t>
  </si>
  <si>
    <t xml:space="preserve">24.399</t>
  </si>
  <si>
    <t xml:space="preserve">220</t>
  </si>
  <si>
    <t xml:space="preserve">0.00014555</t>
  </si>
  <si>
    <t xml:space="preserve">6576900</t>
  </si>
  <si>
    <t xml:space="preserve">PHB</t>
  </si>
  <si>
    <t xml:space="preserve">P35232</t>
  </si>
  <si>
    <t xml:space="preserve">P35232;C9JW96;E9PCW0;E7ESE2;C9JZ20</t>
  </si>
  <si>
    <t xml:space="preserve">Prohibitin</t>
  </si>
  <si>
    <t xml:space="preserve">&gt;sp|P35232|PHB_HUMAN Prohibitin OS=Homo sapiens GN=PHB PE=1 SV=1</t>
  </si>
  <si>
    <t xml:space="preserve">494;1897;2384</t>
  </si>
  <si>
    <t xml:space="preserve">10.7</t>
  </si>
  <si>
    <t xml:space="preserve">29.804</t>
  </si>
  <si>
    <t xml:space="preserve">272</t>
  </si>
  <si>
    <t xml:space="preserve">1.4943E-09</t>
  </si>
  <si>
    <t xml:space="preserve">2463200</t>
  </si>
  <si>
    <t xml:space="preserve">PHB2</t>
  </si>
  <si>
    <t xml:space="preserve">J3KPX7</t>
  </si>
  <si>
    <t xml:space="preserve">J3KPX7;Q99623;F5GY37;F5GWA7;Q99623-2;F5H3X6</t>
  </si>
  <si>
    <t xml:space="preserve">Prohibitin-2</t>
  </si>
  <si>
    <t xml:space="preserve">&gt;tr|J3KPX7|J3KPX7_HUMAN Prohibitin-2 OS=Homo sapiens GN=PHB2 PE=1 SV=1</t>
  </si>
  <si>
    <t xml:space="preserve">1366;1621</t>
  </si>
  <si>
    <t xml:space="preserve">5.4</t>
  </si>
  <si>
    <t xml:space="preserve">33.402</t>
  </si>
  <si>
    <t xml:space="preserve">299</t>
  </si>
  <si>
    <t xml:space="preserve">1.4703E-05</t>
  </si>
  <si>
    <t xml:space="preserve">888960</t>
  </si>
  <si>
    <t xml:space="preserve">FRS3</t>
  </si>
  <si>
    <t xml:space="preserve">O43559</t>
  </si>
  <si>
    <t xml:space="preserve">Fibroblast growth factor receptor substrate 3</t>
  </si>
  <si>
    <t xml:space="preserve">&gt;sp|O43559|FRS3_HUMAN Fibroblast growth factor receptor substrate 3 OS=Homo sapiens GN=FRS3 PE=1 SV=3</t>
  </si>
  <si>
    <t xml:space="preserve">1849</t>
  </si>
  <si>
    <t xml:space="preserve">54.461</t>
  </si>
  <si>
    <t xml:space="preserve">492</t>
  </si>
  <si>
    <t xml:space="preserve">0.0033458</t>
  </si>
  <si>
    <t xml:space="preserve">37758000</t>
  </si>
  <si>
    <t xml:space="preserve">GNG2</t>
  </si>
  <si>
    <t xml:space="preserve">G3V2N0</t>
  </si>
  <si>
    <t xml:space="preserve">G3V2N0;G3V3J9;P59768;P46019;J3KPP4;O95232;B4DJ96;G3V415;G3V2C9</t>
  </si>
  <si>
    <t xml:space="preserve">Guanine nucleotide-binding protein subunit gamma</t>
  </si>
  <si>
    <t xml:space="preserve">&gt;tr|G3V2N0|G3V2N0_HUMAN Guanine nucleotide-binding protein subunit gamma OS=Homo sapiens GN=GNG2 PE=1 SV=1</t>
  </si>
  <si>
    <t xml:space="preserve">483;1227;1552</t>
  </si>
  <si>
    <t xml:space="preserve">20.9</t>
  </si>
  <si>
    <t xml:space="preserve">12.386</t>
  </si>
  <si>
    <t xml:space="preserve">110</t>
  </si>
  <si>
    <t xml:space="preserve">6.1128E-08</t>
  </si>
  <si>
    <t xml:space="preserve">10535000</t>
  </si>
  <si>
    <t xml:space="preserve">PTPN6</t>
  </si>
  <si>
    <t xml:space="preserve">P29350-4</t>
  </si>
  <si>
    <t xml:space="preserve">P29350-4;P29350-3;P29350;P29350-2</t>
  </si>
  <si>
    <t xml:space="preserve">Isoform 4 of Tyrosine-protein phosphatase non-receptor type 6</t>
  </si>
  <si>
    <t xml:space="preserve">&gt;sp|P29350-4|PTN6_HUMAN Isoform 4 of Tyrosine-protein phosphatase non-receptor type 6 OS=Homo sapiens GN=PTPN6</t>
  </si>
  <si>
    <t xml:space="preserve">56;853</t>
  </si>
  <si>
    <t xml:space="preserve">70.13</t>
  </si>
  <si>
    <t xml:space="preserve">624</t>
  </si>
  <si>
    <t xml:space="preserve">4.7233E-08</t>
  </si>
  <si>
    <t xml:space="preserve">1963000</t>
  </si>
  <si>
    <t xml:space="preserve">S100A4</t>
  </si>
  <si>
    <t xml:space="preserve">P26447</t>
  </si>
  <si>
    <t xml:space="preserve">Protein S100-A4</t>
  </si>
  <si>
    <t xml:space="preserve">&gt;sp|P26447|S10A4_HUMAN Protein S100-A4 OS=Homo sapiens GN=S100A4 PE=1 SV=1</t>
  </si>
  <si>
    <t xml:space="preserve">548</t>
  </si>
  <si>
    <t xml:space="preserve">7.9</t>
  </si>
  <si>
    <t xml:space="preserve">11.728</t>
  </si>
  <si>
    <t xml:space="preserve">0.019976</t>
  </si>
  <si>
    <t xml:space="preserve">1315300</t>
  </si>
  <si>
    <t xml:space="preserve">MMP25</t>
  </si>
  <si>
    <t xml:space="preserve">Q9NPA2</t>
  </si>
  <si>
    <t xml:space="preserve">Matrix metalloproteinase-25</t>
  </si>
  <si>
    <t xml:space="preserve">&gt;sp|Q9NPA2|MMP25_HUMAN Matrix metalloproteinase-25 OS=Homo sapiens GN=MMP25 PE=1 SV=1</t>
  </si>
  <si>
    <t xml:space="preserve">788</t>
  </si>
  <si>
    <t xml:space="preserve">1.2</t>
  </si>
  <si>
    <t xml:space="preserve">62.553</t>
  </si>
  <si>
    <t xml:space="preserve">562</t>
  </si>
  <si>
    <t xml:space="preserve">0.031106</t>
  </si>
  <si>
    <t xml:space="preserve">3009600</t>
  </si>
  <si>
    <t xml:space="preserve">Cytokine release-associated</t>
  </si>
  <si>
    <t xml:space="preserve">CYBA</t>
  </si>
  <si>
    <t xml:space="preserve">P13498</t>
  </si>
  <si>
    <t xml:space="preserve">Cytochrome b-245 light chain</t>
  </si>
  <si>
    <t xml:space="preserve">&gt;sp|P13498|CY24A_HUMAN Cytochrome b-245 light chain OS=Homo sapiens GN=CYBA PE=1 SV=3</t>
  </si>
  <si>
    <t xml:space="preserve">579;785;786;1339;1862</t>
  </si>
  <si>
    <t xml:space="preserve">22.6</t>
  </si>
  <si>
    <t xml:space="preserve">21.012</t>
  </si>
  <si>
    <t xml:space="preserve">195</t>
  </si>
  <si>
    <t xml:space="preserve">4.333E-09</t>
  </si>
  <si>
    <t xml:space="preserve">92048000</t>
  </si>
  <si>
    <t xml:space="preserve">NLRP1</t>
  </si>
  <si>
    <t xml:space="preserve">Q9C000</t>
  </si>
  <si>
    <t xml:space="preserve">Q9C000;Q9C000-4;Q9C000-2;Q9C000-3;Q9C000-5;I3L2G5;Q9C000-6</t>
  </si>
  <si>
    <t xml:space="preserve">NACHT, LRR and PYD domains-containing protein 1</t>
  </si>
  <si>
    <t xml:space="preserve">&gt;sp|Q9C000|NALP1_HUMAN NACHT, LRR and PYD domains-containing protein 1 OS=Homo sapiens GN=NLRP1 PE=1 SV=1</t>
  </si>
  <si>
    <t xml:space="preserve">1482</t>
  </si>
  <si>
    <t xml:space="preserve">0.5</t>
  </si>
  <si>
    <t xml:space="preserve">165.86</t>
  </si>
  <si>
    <t xml:space="preserve">1473</t>
  </si>
  <si>
    <t xml:space="preserve">0.03205</t>
  </si>
  <si>
    <t xml:space="preserve">1929300</t>
  </si>
  <si>
    <t xml:space="preserve">FGG</t>
  </si>
  <si>
    <t xml:space="preserve">P02679</t>
  </si>
  <si>
    <t xml:space="preserve">P02679;P02679-2;C9JC84;C9JEU5</t>
  </si>
  <si>
    <t xml:space="preserve">Fibrinogen gamma chain</t>
  </si>
  <si>
    <t xml:space="preserve">&gt;sp|P02679|FIBG_HUMAN Fibrinogen gamma chain OS=Homo sapiens GN=FGG PE=1 SV=3</t>
  </si>
  <si>
    <t xml:space="preserve">14</t>
  </si>
  <si>
    <t xml:space="preserve">138;139;166;241;301;418;666;1053;1233;1240;1310;1311;1532;1619;1766;1873;1931;1932;2245;2296;2297;2298;2316;2345;2585</t>
  </si>
  <si>
    <t xml:space="preserve">45.7</t>
  </si>
  <si>
    <t xml:space="preserve">26.7</t>
  </si>
  <si>
    <t xml:space="preserve">51.511</t>
  </si>
  <si>
    <t xml:space="preserve">453</t>
  </si>
  <si>
    <t xml:space="preserve">2.7533E-207</t>
  </si>
  <si>
    <t xml:space="preserve">1655600000</t>
  </si>
  <si>
    <t xml:space="preserve">HSPA9</t>
  </si>
  <si>
    <t xml:space="preserve">P38646</t>
  </si>
  <si>
    <t xml:space="preserve">Stress-70 protein, mitochondrial</t>
  </si>
  <si>
    <t xml:space="preserve">&gt;sp|P38646|GRP75_HUMAN Stress-70 protein, mitochondrial OS=Homo sapiens GN=HSPA9 PE=1 SV=2</t>
  </si>
  <si>
    <t xml:space="preserve">136;153;557;595;1165;1612;1751;2186;2412</t>
  </si>
  <si>
    <t xml:space="preserve">12.5</t>
  </si>
  <si>
    <t xml:space="preserve">11.5</t>
  </si>
  <si>
    <t xml:space="preserve">73.68</t>
  </si>
  <si>
    <t xml:space="preserve">679</t>
  </si>
  <si>
    <t xml:space="preserve">9.4396E-28</t>
  </si>
  <si>
    <t xml:space="preserve">25987000</t>
  </si>
  <si>
    <t xml:space="preserve">GRN</t>
  </si>
  <si>
    <t xml:space="preserve">P28799</t>
  </si>
  <si>
    <t xml:space="preserve">P28799;K7EKL3;P28799-2;P28799-3</t>
  </si>
  <si>
    <t xml:space="preserve">Granulins</t>
  </si>
  <si>
    <t xml:space="preserve">&gt;sp|P28799|GRN_HUMAN Granulins OS=Homo sapiens GN=GRN PE=1 SV=2</t>
  </si>
  <si>
    <t xml:space="preserve">219;266;422;1492;1817;1818;2091;2354</t>
  </si>
  <si>
    <t xml:space="preserve">20.4</t>
  </si>
  <si>
    <t xml:space="preserve">63.544</t>
  </si>
  <si>
    <t xml:space="preserve">593</t>
  </si>
  <si>
    <t xml:space="preserve">1.9734E-157</t>
  </si>
  <si>
    <t xml:space="preserve">238180000</t>
  </si>
  <si>
    <t xml:space="preserve">CRP</t>
  </si>
  <si>
    <t xml:space="preserve">P02741</t>
  </si>
  <si>
    <t xml:space="preserve">P02741;Q5VVP7;P02741-2</t>
  </si>
  <si>
    <t xml:space="preserve">C-reactive protein</t>
  </si>
  <si>
    <t xml:space="preserve">&gt;sp|P02741|CRP_HUMAN C-reactive protein OS=Homo sapiens GN=CRP PE=1 SV=1</t>
  </si>
  <si>
    <t xml:space="preserve">47;1151;1949</t>
  </si>
  <si>
    <t xml:space="preserve">25.038</t>
  </si>
  <si>
    <t xml:space="preserve">224</t>
  </si>
  <si>
    <t xml:space="preserve">2.5899E-06</t>
  </si>
  <si>
    <t xml:space="preserve">21976000</t>
  </si>
  <si>
    <t xml:space="preserve">LRG1</t>
  </si>
  <si>
    <t xml:space="preserve">P02750</t>
  </si>
  <si>
    <t xml:space="preserve">Leucine-rich alpha-2-glycoprotein</t>
  </si>
  <si>
    <t xml:space="preserve">&gt;sp|P02750|A2GL_HUMAN Leucine-rich alpha-2-glycoprotein OS=Homo sapiens GN=LRG1 PE=1 SV=2</t>
  </si>
  <si>
    <t xml:space="preserve">365</t>
  </si>
  <si>
    <t xml:space="preserve">2.9</t>
  </si>
  <si>
    <t xml:space="preserve">38.177</t>
  </si>
  <si>
    <t xml:space="preserve">347</t>
  </si>
  <si>
    <t xml:space="preserve">0.0071537</t>
  </si>
  <si>
    <t xml:space="preserve">889950</t>
  </si>
  <si>
    <t xml:space="preserve">EPX</t>
  </si>
  <si>
    <t xml:space="preserve">P11678</t>
  </si>
  <si>
    <t xml:space="preserve">Eosinophil peroxidase</t>
  </si>
  <si>
    <t xml:space="preserve">&gt;sp|P11678|PERE_HUMAN Eosinophil peroxidase OS=Homo sapiens GN=EPX PE=1 SV=2</t>
  </si>
  <si>
    <t xml:space="preserve">22</t>
  </si>
  <si>
    <t xml:space="preserve">193;300;315;334;661;809;874;1034;1046;1096;1102;1138;1284;1461;1688;1705;1792;1920;1927;1942;1953;1974;2092;2110;2227;2511;2516</t>
  </si>
  <si>
    <t xml:space="preserve">34.1</t>
  </si>
  <si>
    <t xml:space="preserve">28.8</t>
  </si>
  <si>
    <t xml:space="preserve">81.04</t>
  </si>
  <si>
    <t xml:space="preserve">715</t>
  </si>
  <si>
    <t xml:space="preserve">3.6509E-157</t>
  </si>
  <si>
    <t xml:space="preserve">91457000</t>
  </si>
  <si>
    <t xml:space="preserve">AZU1</t>
  </si>
  <si>
    <t xml:space="preserve">P20160</t>
  </si>
  <si>
    <t xml:space="preserve">Azurocidin</t>
  </si>
  <si>
    <t xml:space="preserve">&gt;sp|P20160|CAP7_HUMAN Azurocidin OS=Homo sapiens GN=AZU1 PE=1 SV=3</t>
  </si>
  <si>
    <t xml:space="preserve">277;437;733;821;901;969;1808;1878;1924</t>
  </si>
  <si>
    <t xml:space="preserve">57.4</t>
  </si>
  <si>
    <t xml:space="preserve">26.885</t>
  </si>
  <si>
    <t xml:space="preserve">251</t>
  </si>
  <si>
    <t xml:space="preserve">3.0953E-176</t>
  </si>
  <si>
    <t xml:space="preserve">852080000</t>
  </si>
  <si>
    <t xml:space="preserve">VIM</t>
  </si>
  <si>
    <t xml:space="preserve">P08670</t>
  </si>
  <si>
    <t xml:space="preserve">P08670;B0YJC4</t>
  </si>
  <si>
    <t xml:space="preserve">Vimentin</t>
  </si>
  <si>
    <t xml:space="preserve">&gt;sp|P08670|VIME_HUMAN Vimentin OS=Homo sapiens GN=VIM PE=1 SV=4</t>
  </si>
  <si>
    <t xml:space="preserve">34</t>
  </si>
  <si>
    <t xml:space="preserve">390;485;529;530;599;600;622;625;632;633;681;934;1077;1078;1214;1353;1412;1475;1476;1478;1595;1718;1883;1884;1895;1896;1951;1952;2064;2094;2226;2284;2317;2322</t>
  </si>
  <si>
    <t xml:space="preserve">50.4</t>
  </si>
  <si>
    <t xml:space="preserve">53.651</t>
  </si>
  <si>
    <t xml:space="preserve">466</t>
  </si>
  <si>
    <t xml:space="preserve">1456800000</t>
  </si>
  <si>
    <t xml:space="preserve">RTN4</t>
  </si>
  <si>
    <t xml:space="preserve">Q9NQC3</t>
  </si>
  <si>
    <t xml:space="preserve">Q9NQC3;Q9NQC3-6;F8WAM4;Q9NQC3-4;Q9NQC3-5;Q9NQC3-2;F8W914;H7C106;Q9NQC3-3</t>
  </si>
  <si>
    <t xml:space="preserve">Reticulon-4</t>
  </si>
  <si>
    <t xml:space="preserve">&gt;sp|Q9NQC3|RTN4_HUMAN Reticulon-4 OS=Homo sapiens GN=RTN4 PE=1 SV=2</t>
  </si>
  <si>
    <t xml:space="preserve">204;985</t>
  </si>
  <si>
    <t xml:space="preserve">2.5</t>
  </si>
  <si>
    <t xml:space="preserve">129.93</t>
  </si>
  <si>
    <t xml:space="preserve">1192</t>
  </si>
  <si>
    <t xml:space="preserve">5.1568E-14</t>
  </si>
  <si>
    <t xml:space="preserve">20463000</t>
  </si>
  <si>
    <t xml:space="preserve">Apoptosis-related</t>
  </si>
  <si>
    <t xml:space="preserve">ARL6IP5</t>
  </si>
  <si>
    <t xml:space="preserve">O75915</t>
  </si>
  <si>
    <t xml:space="preserve">O75915;F8WF33;C9JQU6;F8WF90</t>
  </si>
  <si>
    <t xml:space="preserve">PRA1 family protein 3</t>
  </si>
  <si>
    <t xml:space="preserve">&gt;sp|O75915|PRAF3_HUMAN PRA1 family protein 3 OS=Homo sapiens GN=ARL6IP5 PE=1 SV=1</t>
  </si>
  <si>
    <t xml:space="preserve">198</t>
  </si>
  <si>
    <t xml:space="preserve">5.9</t>
  </si>
  <si>
    <t xml:space="preserve">21.614</t>
  </si>
  <si>
    <t xml:space="preserve">188</t>
  </si>
  <si>
    <t xml:space="preserve">0.00044484</t>
  </si>
  <si>
    <t xml:space="preserve">1457500</t>
  </si>
  <si>
    <t xml:space="preserve">KRT2</t>
  </si>
  <si>
    <t xml:space="preserve">P35908</t>
  </si>
  <si>
    <t xml:space="preserve">Keratin, type II cytoskeletal 2 epidermal</t>
  </si>
  <si>
    <t xml:space="preserve">&gt;sp|P35908|K22E_HUMAN Keratin, type II cytoskeletal 2 epidermal OS=Homo sapiens GN=KRT2 PE=1 SV=2</t>
  </si>
  <si>
    <t xml:space="preserve">421</t>
  </si>
  <si>
    <t xml:space="preserve">1.4</t>
  </si>
  <si>
    <t xml:space="preserve">65.432</t>
  </si>
  <si>
    <t xml:space="preserve">639</t>
  </si>
  <si>
    <t xml:space="preserve">0.008041</t>
  </si>
  <si>
    <t xml:space="preserve">13569000</t>
  </si>
  <si>
    <t xml:space="preserve">VDAC2</t>
  </si>
  <si>
    <t xml:space="preserve">P45880-1</t>
  </si>
  <si>
    <t xml:space="preserve">P45880-1;P45880;P45880-2;B4DKM5;Q5JSD1;Q5JSD2</t>
  </si>
  <si>
    <t xml:space="preserve">Isoform 1 of Voltage-dependent anion-selective channel protein 2</t>
  </si>
  <si>
    <t xml:space="preserve">&gt;sp|P45880-1|VDAC2_HUMAN Isoform 1 of Voltage-dependent anion-selective channel protein 2 OS=Homo sapiens GN=VDAC2</t>
  </si>
  <si>
    <t xml:space="preserve">662;794;1536;2490;2517</t>
  </si>
  <si>
    <t xml:space="preserve">18.4</t>
  </si>
  <si>
    <t xml:space="preserve">16.5</t>
  </si>
  <si>
    <t xml:space="preserve">33.371</t>
  </si>
  <si>
    <t xml:space="preserve">309</t>
  </si>
  <si>
    <t xml:space="preserve">1.3681E-17</t>
  </si>
  <si>
    <t xml:space="preserve">4997800</t>
  </si>
  <si>
    <t xml:space="preserve">RBM5</t>
  </si>
  <si>
    <t xml:space="preserve">P52756</t>
  </si>
  <si>
    <t xml:space="preserve">RNA-binding protein 5</t>
  </si>
  <si>
    <t xml:space="preserve">&gt;sp|P52756|RBM5_HUMAN RNA-binding protein 5 OS=Homo sapiens GN=RBM5 PE=1 SV=2</t>
  </si>
  <si>
    <t xml:space="preserve">1229</t>
  </si>
  <si>
    <t xml:space="preserve">0.9</t>
  </si>
  <si>
    <t xml:space="preserve">92.153</t>
  </si>
  <si>
    <t xml:space="preserve">815</t>
  </si>
  <si>
    <t xml:space="preserve">0.041113</t>
  </si>
  <si>
    <t xml:space="preserve">43108000</t>
  </si>
  <si>
    <t xml:space="preserve">DAD1</t>
  </si>
  <si>
    <t xml:space="preserve">P61803</t>
  </si>
  <si>
    <t xml:space="preserve">P61803;F5GXX5;F5H895</t>
  </si>
  <si>
    <t xml:space="preserve">Dolichyl-diphosphooligosaccharide--protein glycosyltransferase subunit DAD1</t>
  </si>
  <si>
    <t xml:space="preserve">&gt;sp|P61803|DAD1_HUMAN Dolichyl-diphosphooligosaccharide--protein glycosyltransferase subunit DAD1 OS=Homo sapiens GN=DAD1 PE=1 SV=3</t>
  </si>
  <si>
    <t xml:space="preserve">20;677</t>
  </si>
  <si>
    <t xml:space="preserve">12.497</t>
  </si>
  <si>
    <t xml:space="preserve">113</t>
  </si>
  <si>
    <t xml:space="preserve">1.1461E-09</t>
  </si>
  <si>
    <t xml:space="preserve">4274300</t>
  </si>
  <si>
    <t xml:space="preserve">PPIF</t>
  </si>
  <si>
    <t xml:space="preserve">P30405</t>
  </si>
  <si>
    <t xml:space="preserve">P30405;H0Y548;Q2YDB7;R4GN99</t>
  </si>
  <si>
    <t xml:space="preserve">Peptidyl-prolyl cis-trans isomerase F, mitochondrial</t>
  </si>
  <si>
    <t xml:space="preserve">&gt;sp|P30405|PPIF_HUMAN Peptidyl-prolyl cis-trans isomerase F, mitochondrial OS=Homo sapiens GN=PPIF PE=1 SV=1</t>
  </si>
  <si>
    <t xml:space="preserve">101;697;1196;1203;2459</t>
  </si>
  <si>
    <t xml:space="preserve">19.8</t>
  </si>
  <si>
    <t xml:space="preserve">22.04</t>
  </si>
  <si>
    <t xml:space="preserve">207</t>
  </si>
  <si>
    <t xml:space="preserve">4.1382E-06</t>
  </si>
  <si>
    <t xml:space="preserve">8254400</t>
  </si>
  <si>
    <t xml:space="preserve">LMNA</t>
  </si>
  <si>
    <t xml:space="preserve">P02545-4</t>
  </si>
  <si>
    <t xml:space="preserve">Isoform 4 of Prelamin-A/C</t>
  </si>
  <si>
    <t xml:space="preserve">&gt;sp|P02545-4|LMNA_HUMAN Isoform 4 of Prelamin-A/C OS=Homo sapiens GN=LMNA</t>
  </si>
  <si>
    <t xml:space="preserve">1213;1603</t>
  </si>
  <si>
    <t xml:space="preserve">1.9</t>
  </si>
  <si>
    <t xml:space="preserve">63.892</t>
  </si>
  <si>
    <t xml:space="preserve">574</t>
  </si>
  <si>
    <t xml:space="preserve">0.00032282</t>
  </si>
  <si>
    <t xml:space="preserve">2298500</t>
  </si>
  <si>
    <t xml:space="preserve">LGALS1</t>
  </si>
  <si>
    <t xml:space="preserve">P09382</t>
  </si>
  <si>
    <t xml:space="preserve">Galectin-1</t>
  </si>
  <si>
    <t xml:space="preserve">&gt;sp|P09382|LEG1_HUMAN Galectin-1 OS=Homo sapiens GN=LGALS1 PE=1 SV=2</t>
  </si>
  <si>
    <t xml:space="preserve">2016</t>
  </si>
  <si>
    <t xml:space="preserve">14.716</t>
  </si>
  <si>
    <t xml:space="preserve">135</t>
  </si>
  <si>
    <t xml:space="preserve">0.0082941</t>
  </si>
  <si>
    <t xml:space="preserve">682140</t>
  </si>
  <si>
    <t xml:space="preserve">C19orf10</t>
  </si>
  <si>
    <t xml:space="preserve">M0QYN0</t>
  </si>
  <si>
    <t xml:space="preserve">M0QYN0;Q969H8;M0QXF7</t>
  </si>
  <si>
    <t xml:space="preserve">UPF0556 protein C19orf10</t>
  </si>
  <si>
    <t xml:space="preserve">&gt;tr|M0QYN0|M0QYN0_HUMAN UPF0556 protein C19orf10 OS=Homo sapiens GN=C19orf10 PE=1 SV=1</t>
  </si>
  <si>
    <t xml:space="preserve">581;2129</t>
  </si>
  <si>
    <t xml:space="preserve">12.7</t>
  </si>
  <si>
    <t xml:space="preserve">20.387</t>
  </si>
  <si>
    <t xml:space="preserve">189</t>
  </si>
  <si>
    <t xml:space="preserve">3.0994E-16</t>
  </si>
  <si>
    <t xml:space="preserve">6600200</t>
  </si>
  <si>
    <t xml:space="preserve">HM13</t>
  </si>
  <si>
    <t xml:space="preserve">Q8TCT9-2</t>
  </si>
  <si>
    <t xml:space="preserve">Q8TCT9-2;Q8TCT9-4;Q8TCT9;Q8TCT9-5</t>
  </si>
  <si>
    <t xml:space="preserve">Isoform 2 of Minor histocompatibility antigen H13</t>
  </si>
  <si>
    <t xml:space="preserve">&gt;sp|Q8TCT9-2|HM13_HUMAN Isoform 2 of Minor histocompatibility antigen H13 OS=Homo sapiens GN=HM13</t>
  </si>
  <si>
    <t xml:space="preserve">1553</t>
  </si>
  <si>
    <t xml:space="preserve">2.3</t>
  </si>
  <si>
    <t xml:space="preserve">46.825</t>
  </si>
  <si>
    <t xml:space="preserve">426</t>
  </si>
  <si>
    <t xml:space="preserve">0.0033329</t>
  </si>
  <si>
    <t xml:space="preserve">1019200</t>
  </si>
  <si>
    <t xml:space="preserve">VDAC1</t>
  </si>
  <si>
    <t xml:space="preserve">P21796</t>
  </si>
  <si>
    <t xml:space="preserve">P21796;C9JI87</t>
  </si>
  <si>
    <t xml:space="preserve">Voltage-dependent anion-selective channel protein 1</t>
  </si>
  <si>
    <t xml:space="preserve">&gt;sp|P21796|VDAC1_HUMAN Voltage-dependent anion-selective channel protein 1 OS=Homo sapiens GN=VDAC1 PE=1 SV=2</t>
  </si>
  <si>
    <t xml:space="preserve">662;954;1529;1535;2397;2439;2528;2597</t>
  </si>
  <si>
    <t xml:space="preserve">32.5</t>
  </si>
  <si>
    <t xml:space="preserve">30.4</t>
  </si>
  <si>
    <t xml:space="preserve">30.772</t>
  </si>
  <si>
    <t xml:space="preserve">283</t>
  </si>
  <si>
    <t xml:space="preserve">6.8172E-29</t>
  </si>
  <si>
    <t xml:space="preserve">24231000</t>
  </si>
  <si>
    <t xml:space="preserve">HSPD1</t>
  </si>
  <si>
    <t xml:space="preserve">P10809</t>
  </si>
  <si>
    <t xml:space="preserve">60 kDa heat shock protein, mitochondrial</t>
  </si>
  <si>
    <t xml:space="preserve">&gt;sp|P10809|CH60_HUMAN 60 kDa heat shock protein, mitochondrial OS=Homo sapiens GN=HSPD1 PE=1 SV=2</t>
  </si>
  <si>
    <t xml:space="preserve">11;143;229;230;304;834;955;1033;1190;1505;2215;2432</t>
  </si>
  <si>
    <t xml:space="preserve">19.4</t>
  </si>
  <si>
    <t xml:space="preserve">61.054</t>
  </si>
  <si>
    <t xml:space="preserve">573</t>
  </si>
  <si>
    <t xml:space="preserve">4.2437E-43</t>
  </si>
  <si>
    <t xml:space="preserve">47819000</t>
  </si>
  <si>
    <t xml:space="preserve">SFPQ</t>
  </si>
  <si>
    <t xml:space="preserve">P23246</t>
  </si>
  <si>
    <t xml:space="preserve">P23246;P23246-2</t>
  </si>
  <si>
    <t xml:space="preserve">Splicing factor, proline- and glutamine-rich</t>
  </si>
  <si>
    <t xml:space="preserve">&gt;sp|P23246|SFPQ_HUMAN Splicing factor, proline- and glutamine-rich OS=Homo sapiens GN=SFPQ PE=1 SV=2</t>
  </si>
  <si>
    <t xml:space="preserve">137;795;843;844;1118;1347;1348;1813;2043;2559</t>
  </si>
  <si>
    <t xml:space="preserve">76.149</t>
  </si>
  <si>
    <t xml:space="preserve">1.4554E-31</t>
  </si>
  <si>
    <t xml:space="preserve">36273000</t>
  </si>
  <si>
    <t xml:space="preserve">EIF5A</t>
  </si>
  <si>
    <t xml:space="preserve">I3L504</t>
  </si>
  <si>
    <t xml:space="preserve">I3L504;P63241-2;P63241;I3L397;Q6IS14;Q9GZV4;C9J4W5;C9J7B5;F8WCJ1</t>
  </si>
  <si>
    <t xml:space="preserve">Eukaryotic translation initiation factor 5A-1</t>
  </si>
  <si>
    <t xml:space="preserve">&gt;tr|I3L504|I3L504_HUMAN Eukaryotic translation initiation factor 5A-1 OS=Homo sapiens GN=EIF5A PE=1 SV=1</t>
  </si>
  <si>
    <t xml:space="preserve">481;1134;1467;1690</t>
  </si>
  <si>
    <t xml:space="preserve">14.5</t>
  </si>
  <si>
    <t xml:space="preserve">20.503</t>
  </si>
  <si>
    <t xml:space="preserve">186</t>
  </si>
  <si>
    <t xml:space="preserve">1.4054E-07</t>
  </si>
  <si>
    <t xml:space="preserve">11880000</t>
  </si>
  <si>
    <t xml:space="preserve">PRDX3</t>
  </si>
  <si>
    <t xml:space="preserve">P30048</t>
  </si>
  <si>
    <t xml:space="preserve">P30048;P30048-2</t>
  </si>
  <si>
    <t xml:space="preserve">Thioredoxin-dependent peroxide reductase, mitochondrial</t>
  </si>
  <si>
    <t xml:space="preserve">&gt;sp|P30048|PRDX3_HUMAN Thioredoxin-dependent peroxide reductase, mitochondrial OS=Homo sapiens GN=PRDX3 PE=1 SV=3</t>
  </si>
  <si>
    <t xml:space="preserve">373;442;864;929</t>
  </si>
  <si>
    <t xml:space="preserve">17.2</t>
  </si>
  <si>
    <t xml:space="preserve">27.692</t>
  </si>
  <si>
    <t xml:space="preserve">256</t>
  </si>
  <si>
    <t xml:space="preserve">1.5642E-19</t>
  </si>
  <si>
    <t xml:space="preserve">42916000</t>
  </si>
  <si>
    <t xml:space="preserve">HSP90B1</t>
  </si>
  <si>
    <t xml:space="preserve">P14625</t>
  </si>
  <si>
    <t xml:space="preserve">Endoplasmin</t>
  </si>
  <si>
    <t xml:space="preserve">&gt;sp|P14625|ENPL_HUMAN Endoplasmin OS=Homo sapiens GN=HSP90B1 PE=1 SV=1</t>
  </si>
  <si>
    <t xml:space="preserve">150;203;347;348;451;464;488;588;597;609;627;710;858;859;1167;1385;1713;1963;2026;2030;2163;2582</t>
  </si>
  <si>
    <t xml:space="preserve">20.3</t>
  </si>
  <si>
    <t xml:space="preserve">92.468</t>
  </si>
  <si>
    <t xml:space="preserve">803</t>
  </si>
  <si>
    <t xml:space="preserve">3.4829E-71</t>
  </si>
  <si>
    <t xml:space="preserve">368510000</t>
  </si>
  <si>
    <t xml:space="preserve">PDIA3</t>
  </si>
  <si>
    <t xml:space="preserve">H7BZJ3</t>
  </si>
  <si>
    <t xml:space="preserve">Protein disulfide-isomerase A3 (Fragment)</t>
  </si>
  <si>
    <t xml:space="preserve">&gt;tr|H7BZJ3|H7BZJ3_HUMAN Protein disulfide-isomerase A3 (Fragment) OS=Homo sapiens GN=PDIA3 PE=1 SV=1</t>
  </si>
  <si>
    <t xml:space="preserve">326;847;1023;1996;2305;2566</t>
  </si>
  <si>
    <t xml:space="preserve">47.2</t>
  </si>
  <si>
    <t xml:space="preserve">11.4</t>
  </si>
  <si>
    <t xml:space="preserve">13.519</t>
  </si>
  <si>
    <t xml:space="preserve">123</t>
  </si>
  <si>
    <t xml:space="preserve">9.3113E-43</t>
  </si>
  <si>
    <t xml:space="preserve">19574000</t>
  </si>
  <si>
    <t xml:space="preserve">PRDX2</t>
  </si>
  <si>
    <t xml:space="preserve">P32119</t>
  </si>
  <si>
    <t xml:space="preserve">Peroxiredoxin-2</t>
  </si>
  <si>
    <t xml:space="preserve">&gt;sp|P32119|PRDX2_HUMAN Peroxiredoxin-2 OS=Homo sapiens GN=PRDX2 PE=1 SV=5</t>
  </si>
  <si>
    <t xml:space="preserve">863;1508;1833;2115</t>
  </si>
  <si>
    <t xml:space="preserve">17.7</t>
  </si>
  <si>
    <t xml:space="preserve">12.1</t>
  </si>
  <si>
    <t xml:space="preserve">21.892</t>
  </si>
  <si>
    <t xml:space="preserve">1.6662E-12</t>
  </si>
  <si>
    <t xml:space="preserve">21353000</t>
  </si>
  <si>
    <t xml:space="preserve">SLC25A5</t>
  </si>
  <si>
    <t xml:space="preserve">P05141</t>
  </si>
  <si>
    <t xml:space="preserve">P05141;P12236;P12235;I7HJJ0</t>
  </si>
  <si>
    <t xml:space="preserve">ADP/ATP translocase 2</t>
  </si>
  <si>
    <t xml:space="preserve">&gt;sp|P05141|ADT2_HUMAN ADP/ATP translocase 2 OS=Homo sapiens GN=SLC25A5 PE=1 SV=7</t>
  </si>
  <si>
    <t xml:space="preserve">13;570;895;1283;1633;1828;2555</t>
  </si>
  <si>
    <t xml:space="preserve">21.5</t>
  </si>
  <si>
    <t xml:space="preserve">32.852</t>
  </si>
  <si>
    <t xml:space="preserve">298</t>
  </si>
  <si>
    <t xml:space="preserve">3.4018E-26</t>
  </si>
  <si>
    <t xml:space="preserve">54369000</t>
  </si>
  <si>
    <t xml:space="preserve">OLFM4</t>
  </si>
  <si>
    <t xml:space="preserve">Q6UX06</t>
  </si>
  <si>
    <t xml:space="preserve">Olfactomedin-4</t>
  </si>
  <si>
    <t xml:space="preserve">&gt;sp|Q6UX06|OLFM4_HUMAN Olfactomedin-4 OS=Homo sapiens GN=OLFM4 PE=1 SV=1</t>
  </si>
  <si>
    <t xml:space="preserve">447;807;886;1397;1418;1556</t>
  </si>
  <si>
    <t xml:space="preserve">10.4</t>
  </si>
  <si>
    <t xml:space="preserve">57.279</t>
  </si>
  <si>
    <t xml:space="preserve">510</t>
  </si>
  <si>
    <t xml:space="preserve">1.4185E-23</t>
  </si>
  <si>
    <t xml:space="preserve">127750000</t>
  </si>
  <si>
    <t xml:space="preserve">P4HB</t>
  </si>
  <si>
    <t xml:space="preserve">P07237</t>
  </si>
  <si>
    <t xml:space="preserve">P07237;H7BZ94;F5H8J2;I3L398</t>
  </si>
  <si>
    <t xml:space="preserve">Protein disulfide-isomerase</t>
  </si>
  <si>
    <t xml:space="preserve">&gt;sp|P07237|PDIA1_HUMAN Protein disulfide-isomerase OS=Homo sapiens GN=P4HB PE=1 SV=3</t>
  </si>
  <si>
    <t xml:space="preserve">29</t>
  </si>
  <si>
    <t xml:space="preserve">99;423;449;450;562;984;1019;1068;1069;1126;1168;1173;1261;1393;1395;1683;1684;1686;1725;1726;1838;2068;2124;2134;2181;2205;2206;2576;2599</t>
  </si>
  <si>
    <t xml:space="preserve">41.3</t>
  </si>
  <si>
    <t xml:space="preserve">57.116</t>
  </si>
  <si>
    <t xml:space="preserve">2.3852E-149</t>
  </si>
  <si>
    <t xml:space="preserve">980600000</t>
  </si>
  <si>
    <t xml:space="preserve">LAMP1</t>
  </si>
  <si>
    <t xml:space="preserve">P11279</t>
  </si>
  <si>
    <t xml:space="preserve">P11279;B4DWL3</t>
  </si>
  <si>
    <t xml:space="preserve">Lysosome-associated membrane glycoprotein 1</t>
  </si>
  <si>
    <t xml:space="preserve">&gt;sp|P11279|LAMP1_HUMAN Lysosome-associated membrane glycoprotein 1 OS=Homo sapiens GN=LAMP1 PE=1 SV=3</t>
  </si>
  <si>
    <t xml:space="preserve">118;2263;2468</t>
  </si>
  <si>
    <t xml:space="preserve">6.5</t>
  </si>
  <si>
    <t xml:space="preserve">44.882</t>
  </si>
  <si>
    <t xml:space="preserve">417</t>
  </si>
  <si>
    <t xml:space="preserve">5.2555E-22</t>
  </si>
  <si>
    <t xml:space="preserve">38173000</t>
  </si>
  <si>
    <t xml:space="preserve">LMNB1</t>
  </si>
  <si>
    <t xml:space="preserve">P20700</t>
  </si>
  <si>
    <t xml:space="preserve">P20700;E9PBF6</t>
  </si>
  <si>
    <t xml:space="preserve">Lamin-B1</t>
  </si>
  <si>
    <t xml:space="preserve">&gt;sp|P20700|LMNB1_HUMAN Lamin-B1 OS=Homo sapiens GN=LMNB1 PE=1 SV=2</t>
  </si>
  <si>
    <t xml:space="preserve">91;102;252;275;276;619;1106;1171;1213;1827;1836;2066</t>
  </si>
  <si>
    <t xml:space="preserve">66.408</t>
  </si>
  <si>
    <t xml:space="preserve">586</t>
  </si>
  <si>
    <t xml:space="preserve">6.8283E-57</t>
  </si>
  <si>
    <t xml:space="preserve">60109000</t>
  </si>
  <si>
    <t xml:space="preserve">LITAF</t>
  </si>
  <si>
    <t xml:space="preserve">Q99732</t>
  </si>
  <si>
    <t xml:space="preserve">Q99732;I3L1H3</t>
  </si>
  <si>
    <t xml:space="preserve">Lipopolysaccharide-induced tumor necrosis factor-alpha factor</t>
  </si>
  <si>
    <t xml:space="preserve">&gt;sp|Q99732|LITAF_HUMAN Lipopolysaccharide-induced tumor necrosis factor-alpha factor OS=Homo sapiens GN=LITAF PE=1 SV=2</t>
  </si>
  <si>
    <t xml:space="preserve">112</t>
  </si>
  <si>
    <t xml:space="preserve">4.3</t>
  </si>
  <si>
    <t xml:space="preserve">17.107</t>
  </si>
  <si>
    <t xml:space="preserve">161</t>
  </si>
  <si>
    <t xml:space="preserve">0.021058</t>
  </si>
  <si>
    <t xml:space="preserve">18514000</t>
  </si>
  <si>
    <t xml:space="preserve">ERO1L</t>
  </si>
  <si>
    <t xml:space="preserve">Q96HE7</t>
  </si>
  <si>
    <t xml:space="preserve">Q96HE7;G3V2H0</t>
  </si>
  <si>
    <t xml:space="preserve">ERO1-like protein alpha</t>
  </si>
  <si>
    <t xml:space="preserve">&gt;sp|Q96HE7|ERO1A_HUMAN ERO1-like protein alpha OS=Homo sapiens GN=ERO1L PE=1 SV=2</t>
  </si>
  <si>
    <t xml:space="preserve">638;1073;1086;1413;1494;1624</t>
  </si>
  <si>
    <t xml:space="preserve">12.2</t>
  </si>
  <si>
    <t xml:space="preserve">54.392</t>
  </si>
  <si>
    <t xml:space="preserve">468</t>
  </si>
  <si>
    <t xml:space="preserve">1.2784E-17</t>
  </si>
  <si>
    <t xml:space="preserve">10423000</t>
  </si>
  <si>
    <t xml:space="preserve">Metabolism-related</t>
  </si>
  <si>
    <t xml:space="preserve">SSR4</t>
  </si>
  <si>
    <t xml:space="preserve">P51571</t>
  </si>
  <si>
    <t xml:space="preserve">P51571;A6NLM8</t>
  </si>
  <si>
    <t xml:space="preserve">Translocon-associated protein subunit delta</t>
  </si>
  <si>
    <t xml:space="preserve">&gt;sp|P51571|SSRD_HUMAN Translocon-associated protein subunit delta OS=Homo sapiens GN=SSR4 PE=1 SV=1</t>
  </si>
  <si>
    <t xml:space="preserve">647</t>
  </si>
  <si>
    <t xml:space="preserve">18.998</t>
  </si>
  <si>
    <t xml:space="preserve">173</t>
  </si>
  <si>
    <t xml:space="preserve">4.0543E-12</t>
  </si>
  <si>
    <t xml:space="preserve">1809800</t>
  </si>
  <si>
    <t xml:space="preserve">ITGB3</t>
  </si>
  <si>
    <t xml:space="preserve">P05106</t>
  </si>
  <si>
    <t xml:space="preserve">P05106;H3BM21;P05106-3;P05106-2;B4DTY9;I3L4X8</t>
  </si>
  <si>
    <t xml:space="preserve">Integrin beta-3</t>
  </si>
  <si>
    <t xml:space="preserve">&gt;sp|P05106|ITB3_HUMAN Integrin beta-3 OS=Homo sapiens GN=ITGB3 PE=1 SV=2</t>
  </si>
  <si>
    <t xml:space="preserve">268;382;474;714;1674;2247;2371;2544</t>
  </si>
  <si>
    <t xml:space="preserve">11.3</t>
  </si>
  <si>
    <t xml:space="preserve">87.057</t>
  </si>
  <si>
    <t xml:space="preserve">1.7991E-54</t>
  </si>
  <si>
    <t xml:space="preserve">31554000</t>
  </si>
  <si>
    <t xml:space="preserve">GANAB</t>
  </si>
  <si>
    <t xml:space="preserve">Q14697</t>
  </si>
  <si>
    <t xml:space="preserve">Q14697;F5H6X6;Q14697-2;E9PKU7</t>
  </si>
  <si>
    <t xml:space="preserve">Neutral alpha-glucosidase AB</t>
  </si>
  <si>
    <t xml:space="preserve">&gt;sp|Q14697|GANAB_HUMAN Neutral alpha-glucosidase AB OS=Homo sapiens GN=GANAB PE=1 SV=3</t>
  </si>
  <si>
    <t xml:space="preserve">41;324;656;715;826;870;1314;1631;2422</t>
  </si>
  <si>
    <t xml:space="preserve">11.2</t>
  </si>
  <si>
    <t xml:space="preserve">106.87</t>
  </si>
  <si>
    <t xml:space="preserve">944</t>
  </si>
  <si>
    <t xml:space="preserve">1.7974E-60</t>
  </si>
  <si>
    <t xml:space="preserve">40626000</t>
  </si>
  <si>
    <t xml:space="preserve">ATP5G2</t>
  </si>
  <si>
    <t xml:space="preserve">Q06055-2</t>
  </si>
  <si>
    <t xml:space="preserve">Q06055-2;Q06055-3;P48201;Q06055;P05496;E7EPU7;E7EQ97;D6R9H7;I3L0Y5</t>
  </si>
  <si>
    <t xml:space="preserve">Isoform 2 of ATP synthase F(0) complex subunit C2, mitochondrial</t>
  </si>
  <si>
    <t xml:space="preserve">&gt;sp|Q06055-2|AT5G2_HUMAN Isoform 2 of ATP synthase F(0) complex subunit C2, mitochondrial OS=Homo sapiens GN=ATP5G2</t>
  </si>
  <si>
    <t xml:space="preserve">339</t>
  </si>
  <si>
    <t xml:space="preserve">20.513</t>
  </si>
  <si>
    <t xml:space="preserve">0.018295</t>
  </si>
  <si>
    <t xml:space="preserve">6235100</t>
  </si>
  <si>
    <t xml:space="preserve">MTRR</t>
  </si>
  <si>
    <t xml:space="preserve">Q9UBK8</t>
  </si>
  <si>
    <t xml:space="preserve">Q9UBK8;Q9UBK8-2</t>
  </si>
  <si>
    <t xml:space="preserve">Methionine synthase reductase</t>
  </si>
  <si>
    <t xml:space="preserve">&gt;sp|Q9UBK8|MTRR_HUMAN Methionine synthase reductase OS=Homo sapiens GN=MTRR PE=1 SV=3</t>
  </si>
  <si>
    <t xml:space="preserve">2202</t>
  </si>
  <si>
    <t xml:space="preserve">80.409</t>
  </si>
  <si>
    <t xml:space="preserve">725</t>
  </si>
  <si>
    <t xml:space="preserve">0.083294</t>
  </si>
  <si>
    <t xml:space="preserve">19464000</t>
  </si>
  <si>
    <t xml:space="preserve">ACAT1</t>
  </si>
  <si>
    <t xml:space="preserve">P24752</t>
  </si>
  <si>
    <t xml:space="preserve">P24752;H0YEL7</t>
  </si>
  <si>
    <t xml:space="preserve">Acetyl-CoA acetyltransferase, mitochondrial</t>
  </si>
  <si>
    <t xml:space="preserve">&gt;sp|P24752|THIL_HUMAN Acetyl-CoA acetyltransferase, mitochondrial OS=Homo sapiens GN=ACAT1 PE=1 SV=1</t>
  </si>
  <si>
    <t xml:space="preserve">466;925;1320</t>
  </si>
  <si>
    <t xml:space="preserve">45.199</t>
  </si>
  <si>
    <t xml:space="preserve">427</t>
  </si>
  <si>
    <t xml:space="preserve">1.1097E-09</t>
  </si>
  <si>
    <t xml:space="preserve">6440100</t>
  </si>
  <si>
    <t xml:space="preserve">ALDH2</t>
  </si>
  <si>
    <t xml:space="preserve">P05091</t>
  </si>
  <si>
    <t xml:space="preserve">P05091;P05091-2;F8VP50</t>
  </si>
  <si>
    <t xml:space="preserve">Aldehyde dehydrogenase, mitochondrial</t>
  </si>
  <si>
    <t xml:space="preserve">&gt;sp|P05091|ALDH2_HUMAN Aldehyde dehydrogenase, mitochondrial OS=Homo sapiens GN=ALDH2 PE=1 SV=2</t>
  </si>
  <si>
    <t xml:space="preserve">2;1289;2168;2193;2456</t>
  </si>
  <si>
    <t xml:space="preserve">10.3</t>
  </si>
  <si>
    <t xml:space="preserve">56.381</t>
  </si>
  <si>
    <t xml:space="preserve">517</t>
  </si>
  <si>
    <t xml:space="preserve">1.3309E-11</t>
  </si>
  <si>
    <t xml:space="preserve">6967400</t>
  </si>
  <si>
    <t xml:space="preserve">MYO1F</t>
  </si>
  <si>
    <t xml:space="preserve">O00160</t>
  </si>
  <si>
    <t xml:space="preserve">Unconventional myosin-If</t>
  </si>
  <si>
    <t xml:space="preserve">&gt;sp|O00160|MYO1F_HUMAN Unconventional myosin-If OS=Homo sapiens GN=MYO1F PE=1 SV=3</t>
  </si>
  <si>
    <t xml:space="preserve">1123;1685;2447</t>
  </si>
  <si>
    <t xml:space="preserve">124.84</t>
  </si>
  <si>
    <t xml:space="preserve">1098</t>
  </si>
  <si>
    <t xml:space="preserve">1.0771E-27</t>
  </si>
  <si>
    <t xml:space="preserve">7992500</t>
  </si>
  <si>
    <t xml:space="preserve">AK1</t>
  </si>
  <si>
    <t xml:space="preserve">Q5T9B7</t>
  </si>
  <si>
    <t xml:space="preserve">Q5T9B7;P00568</t>
  </si>
  <si>
    <t xml:space="preserve">Adenylate kinase isoenzyme 1</t>
  </si>
  <si>
    <t xml:space="preserve">&gt;tr|Q5T9B7|Q5T9B7_HUMAN Adenylate kinase isoenzyme 1 OS=Homo sapiens GN=AK1 PE=1 SV=1</t>
  </si>
  <si>
    <t xml:space="preserve">1226</t>
  </si>
  <si>
    <t xml:space="preserve">3.8</t>
  </si>
  <si>
    <t xml:space="preserve">23.411</t>
  </si>
  <si>
    <t xml:space="preserve">210</t>
  </si>
  <si>
    <t xml:space="preserve">0.048162</t>
  </si>
  <si>
    <t xml:space="preserve">12241000</t>
  </si>
  <si>
    <t xml:space="preserve">ATP5F1</t>
  </si>
  <si>
    <t xml:space="preserve">P24539</t>
  </si>
  <si>
    <t xml:space="preserve">P24539;Q5QNZ2</t>
  </si>
  <si>
    <t xml:space="preserve">ATP synthase F(0) complex subunit B1, mitochondrial</t>
  </si>
  <si>
    <t xml:space="preserve">&gt;sp|P24539|AT5F1_HUMAN ATP synthase F(0) complex subunit B1, mitochondrial OS=Homo sapiens GN=ATP5F1 PE=1 SV=2</t>
  </si>
  <si>
    <t xml:space="preserve">247;995;2087</t>
  </si>
  <si>
    <t xml:space="preserve">8.6</t>
  </si>
  <si>
    <t xml:space="preserve">28.908</t>
  </si>
  <si>
    <t xml:space="preserve">2.7731E-06</t>
  </si>
  <si>
    <t xml:space="preserve">14268000</t>
  </si>
  <si>
    <t xml:space="preserve">DDX17</t>
  </si>
  <si>
    <t xml:space="preserve">H3BLZ8</t>
  </si>
  <si>
    <t xml:space="preserve">H3BLZ8;Q92841;C9JMU5;Q92841-2;Q92841-3;Q92841-1</t>
  </si>
  <si>
    <t xml:space="preserve">Probable ATP-dependent RNA helicase DDX17</t>
  </si>
  <si>
    <t xml:space="preserve">&gt;tr|H3BLZ8|H3BLZ8_HUMAN Probable ATP-dependent RNA helicase DDX17 OS=Homo sapiens GN=DDX17 PE=1 SV=1</t>
  </si>
  <si>
    <t xml:space="preserve">1380;1617</t>
  </si>
  <si>
    <t xml:space="preserve">2.7</t>
  </si>
  <si>
    <t xml:space="preserve">80.439</t>
  </si>
  <si>
    <t xml:space="preserve">731</t>
  </si>
  <si>
    <t xml:space="preserve">1.9801E-07</t>
  </si>
  <si>
    <t xml:space="preserve">4184900</t>
  </si>
  <si>
    <t xml:space="preserve">EIF4A2</t>
  </si>
  <si>
    <t xml:space="preserve">Q14240-2</t>
  </si>
  <si>
    <t xml:space="preserve">Q14240-2;Q14240;P60842;E7EQG2;P60842-2;J3KT12;Q9NZE6;J3QS69;J3QL43;J3KTB5;J3KSZ0;J3QR64;J3QLN6;J3KTN0</t>
  </si>
  <si>
    <t xml:space="preserve">Isoform 2 of Eukaryotic initiation factor 4A-II</t>
  </si>
  <si>
    <t xml:space="preserve">&gt;sp|Q14240-2|IF4A2_HUMAN Isoform 2 of Eukaryotic initiation factor 4A-II OS=Homo sapiens GN=EIF4A2</t>
  </si>
  <si>
    <t xml:space="preserve">1598</t>
  </si>
  <si>
    <t xml:space="preserve">3.2</t>
  </si>
  <si>
    <t xml:space="preserve">46.489</t>
  </si>
  <si>
    <t xml:space="preserve">408</t>
  </si>
  <si>
    <t xml:space="preserve">7.308E-06</t>
  </si>
  <si>
    <t xml:space="preserve">457040</t>
  </si>
  <si>
    <t xml:space="preserve">SLC35A5</t>
  </si>
  <si>
    <t xml:space="preserve">Q9BS91</t>
  </si>
  <si>
    <t xml:space="preserve">Q9BS91;H7BXF8;F8WDF8</t>
  </si>
  <si>
    <t xml:space="preserve">Probable UDP-sugar transporter protein SLC35A5</t>
  </si>
  <si>
    <t xml:space="preserve">&gt;sp|Q9BS91|S35A5_HUMAN Probable UDP-sugar transporter protein SLC35A5 OS=Homo sapiens GN=SLC35A5 PE=1 SV=2</t>
  </si>
  <si>
    <t xml:space="preserve">2218</t>
  </si>
  <si>
    <t xml:space="preserve">2.1</t>
  </si>
  <si>
    <t xml:space="preserve">48.5</t>
  </si>
  <si>
    <t xml:space="preserve">424</t>
  </si>
  <si>
    <t xml:space="preserve">0.0051147</t>
  </si>
  <si>
    <t xml:space="preserve">5732900</t>
  </si>
  <si>
    <t xml:space="preserve">SLC3A2</t>
  </si>
  <si>
    <t xml:space="preserve">P08195-4</t>
  </si>
  <si>
    <t xml:space="preserve">P08195-4;J3KPF3;P08195;F5GZS6;P08195-3;P08195-2;H0YFS2;F5H0E2</t>
  </si>
  <si>
    <t xml:space="preserve">Isoform 4 of 4F2 cell-surface antigen heavy chain</t>
  </si>
  <si>
    <t xml:space="preserve">&gt;sp|P08195-4|4F2_HUMAN Isoform 4 of 4F2 cell-surface antigen heavy chain OS=Homo sapiens GN=SLC3A2</t>
  </si>
  <si>
    <t xml:space="preserve">882;1028</t>
  </si>
  <si>
    <t xml:space="preserve">71.122</t>
  </si>
  <si>
    <t xml:space="preserve">661</t>
  </si>
  <si>
    <t xml:space="preserve">0.00093026</t>
  </si>
  <si>
    <t xml:space="preserve">1180300</t>
  </si>
  <si>
    <t xml:space="preserve">CHIT1</t>
  </si>
  <si>
    <t xml:space="preserve">Q13231</t>
  </si>
  <si>
    <t xml:space="preserve">Q13231;G5EA51;Q13231-4;Q13231-3;Q13231-2;D6REY1</t>
  </si>
  <si>
    <t xml:space="preserve">Chitotriosidase-1</t>
  </si>
  <si>
    <t xml:space="preserve">&gt;sp|Q13231|CHIT1_HUMAN Chitotriosidase-1 OS=Homo sapiens GN=CHIT1 PE=1 SV=1</t>
  </si>
  <si>
    <t xml:space="preserve">21;727;1388</t>
  </si>
  <si>
    <t xml:space="preserve">51.681</t>
  </si>
  <si>
    <t xml:space="preserve">4.6804E-12</t>
  </si>
  <si>
    <t xml:space="preserve">1590200</t>
  </si>
  <si>
    <t xml:space="preserve">NPC2</t>
  </si>
  <si>
    <t xml:space="preserve">G3V3D1</t>
  </si>
  <si>
    <t xml:space="preserve">G3V3D1;E7EMS2;G3V3E8;H0YIZ1;P61916;J3KMY5;B4DQV7;G3V2V8</t>
  </si>
  <si>
    <t xml:space="preserve">Epididymal secretory protein E1 (Fragment)</t>
  </si>
  <si>
    <t xml:space="preserve">&gt;tr|G3V3D1|G3V3D1_HUMAN Epididymal secretory protein E1 (Fragment) OS=Homo sapiens GN=NPC2 PE=1 SV=1</t>
  </si>
  <si>
    <t xml:space="preserve">2008;2021</t>
  </si>
  <si>
    <t xml:space="preserve">7.2</t>
  </si>
  <si>
    <t xml:space="preserve">23.699</t>
  </si>
  <si>
    <t xml:space="preserve">221</t>
  </si>
  <si>
    <t xml:space="preserve">0.00018987</t>
  </si>
  <si>
    <t xml:space="preserve">13639000</t>
  </si>
  <si>
    <t xml:space="preserve">DHCR7</t>
  </si>
  <si>
    <t xml:space="preserve">Q9UBM7</t>
  </si>
  <si>
    <t xml:space="preserve">Q9UBM7;E9PM00;H0YE57;E9PJ54;E9PIP9;E9PQ71;E9PRL8;E9PLZ2</t>
  </si>
  <si>
    <t xml:space="preserve">7-dehydrocholesterol reductase</t>
  </si>
  <si>
    <t xml:space="preserve">&gt;sp|Q9UBM7|DHCR7_HUMAN 7-dehydrocholesterol reductase OS=Homo sapiens GN=DHCR7 PE=1 SV=1</t>
  </si>
  <si>
    <t xml:space="preserve">1506;2359</t>
  </si>
  <si>
    <t xml:space="preserve">54.489</t>
  </si>
  <si>
    <t xml:space="preserve">475</t>
  </si>
  <si>
    <t xml:space="preserve">0.0003701</t>
  </si>
  <si>
    <t xml:space="preserve">2440700</t>
  </si>
  <si>
    <t xml:space="preserve">ESCO1</t>
  </si>
  <si>
    <t xml:space="preserve">Q5FWF5</t>
  </si>
  <si>
    <t xml:space="preserve">Q5FWF5;Q5FWF5-2;REV__Q495X7</t>
  </si>
  <si>
    <t xml:space="preserve">N-acetyltransferase ESCO1</t>
  </si>
  <si>
    <t xml:space="preserve">&gt;sp|Q5FWF5|ESCO1_HUMAN N-acetyltransferase ESCO1 OS=Homo sapiens GN=ESCO1 PE=1 SV=3</t>
  </si>
  <si>
    <t xml:space="preserve">1269</t>
  </si>
  <si>
    <t xml:space="preserve">0.7</t>
  </si>
  <si>
    <t xml:space="preserve">94.982</t>
  </si>
  <si>
    <t xml:space="preserve">840</t>
  </si>
  <si>
    <t xml:space="preserve">0.05193</t>
  </si>
  <si>
    <t xml:space="preserve">51664000</t>
  </si>
  <si>
    <t xml:space="preserve">TUBB</t>
  </si>
  <si>
    <t xml:space="preserve">P07437</t>
  </si>
  <si>
    <t xml:space="preserve">P07437;Q5JP53;Q5ST81;Q13885;Q9BVA1</t>
  </si>
  <si>
    <t xml:space="preserve">Tubulin beta chain</t>
  </si>
  <si>
    <t xml:space="preserve">&gt;sp|P07437|TBB5_HUMAN Tubulin beta chain OS=Homo sapiens GN=TUBB PE=1 SV=2</t>
  </si>
  <si>
    <t xml:space="preserve">132;606;698;1089;1115;1374;1745</t>
  </si>
  <si>
    <t xml:space="preserve">19.1</t>
  </si>
  <si>
    <t xml:space="preserve">3.4</t>
  </si>
  <si>
    <t xml:space="preserve">49.67</t>
  </si>
  <si>
    <t xml:space="preserve">444</t>
  </si>
  <si>
    <t xml:space="preserve">2.4032E-26</t>
  </si>
  <si>
    <t xml:space="preserve">28221000</t>
  </si>
  <si>
    <t xml:space="preserve">RNH1</t>
  </si>
  <si>
    <t xml:space="preserve">P13489</t>
  </si>
  <si>
    <t xml:space="preserve">Ribonuclease inhibitor</t>
  </si>
  <si>
    <t xml:space="preserve">&gt;sp|P13489|RINI_HUMAN Ribonuclease inhibitor OS=Homo sapiens GN=RNH1 PE=1 SV=2</t>
  </si>
  <si>
    <t xml:space="preserve">536;553;1326;1473;2224;2398;2482</t>
  </si>
  <si>
    <t xml:space="preserve">20.2</t>
  </si>
  <si>
    <t xml:space="preserve">49.973</t>
  </si>
  <si>
    <t xml:space="preserve">6.8044E-36</t>
  </si>
  <si>
    <t xml:space="preserve">9156100</t>
  </si>
  <si>
    <t xml:space="preserve">NCF1B</t>
  </si>
  <si>
    <t xml:space="preserve">A6NI72</t>
  </si>
  <si>
    <t xml:space="preserve">A6NI72;P14598;A8MVU1;P14598-2;C9J155</t>
  </si>
  <si>
    <t xml:space="preserve">Putative neutrophil cytosol factor 1B</t>
  </si>
  <si>
    <t xml:space="preserve">&gt;sp|A6NI72|NCF1B_HUMAN Putative neutrophil cytosol factor 1B OS=Homo sapiens GN=NCF1B PE=5 SV=2</t>
  </si>
  <si>
    <t xml:space="preserve">267;726;1055;1248;1787</t>
  </si>
  <si>
    <t xml:space="preserve">13.6</t>
  </si>
  <si>
    <t xml:space="preserve">44.816</t>
  </si>
  <si>
    <t xml:space="preserve">391</t>
  </si>
  <si>
    <t xml:space="preserve">9.0847E-08</t>
  </si>
  <si>
    <t xml:space="preserve">21181000</t>
  </si>
  <si>
    <t xml:space="preserve">H2AFY</t>
  </si>
  <si>
    <t xml:space="preserve">O75367</t>
  </si>
  <si>
    <t xml:space="preserve">O75367;O75367-3;O75367-2</t>
  </si>
  <si>
    <t xml:space="preserve">Core histone macro-H2A.1</t>
  </si>
  <si>
    <t xml:space="preserve">&gt;sp|O75367|H2AY_HUMAN Core histone macro-H2A.1 OS=Homo sapiens GN=H2AFY PE=1 SV=4</t>
  </si>
  <si>
    <t xml:space="preserve">2046</t>
  </si>
  <si>
    <t xml:space="preserve">39.617</t>
  </si>
  <si>
    <t xml:space="preserve">372</t>
  </si>
  <si>
    <t xml:space="preserve">0.027754</t>
  </si>
  <si>
    <t xml:space="preserve">5127900</t>
  </si>
  <si>
    <t xml:space="preserve">H1FX</t>
  </si>
  <si>
    <t xml:space="preserve">Q92522</t>
  </si>
  <si>
    <t xml:space="preserve">Histone H1x</t>
  </si>
  <si>
    <t xml:space="preserve">&gt;sp|Q92522|H1X_HUMAN Histone H1x OS=Homo sapiens GN=H1FX PE=1 SV=1</t>
  </si>
  <si>
    <t xml:space="preserve">1144;1272</t>
  </si>
  <si>
    <t xml:space="preserve">22.487</t>
  </si>
  <si>
    <t xml:space="preserve">213</t>
  </si>
  <si>
    <t xml:space="preserve">3.829E-09</t>
  </si>
  <si>
    <t xml:space="preserve">11931000</t>
  </si>
  <si>
    <t xml:space="preserve">TIGD2</t>
  </si>
  <si>
    <t xml:space="preserve">Q4W5G0</t>
  </si>
  <si>
    <t xml:space="preserve">Tigger transposable element-derived protein 2</t>
  </si>
  <si>
    <t xml:space="preserve">&gt;sp|Q4W5G0|TIGD2_HUMAN Tigger transposable element-derived protein 2 OS=Homo sapiens GN=TIGD2 PE=2 SV=1</t>
  </si>
  <si>
    <t xml:space="preserve">60</t>
  </si>
  <si>
    <t xml:space="preserve">59.623</t>
  </si>
  <si>
    <t xml:space="preserve">525</t>
  </si>
  <si>
    <t xml:space="preserve">0.036154</t>
  </si>
  <si>
    <t xml:space="preserve">303240000</t>
  </si>
  <si>
    <t xml:space="preserve">SNAPC4</t>
  </si>
  <si>
    <t xml:space="preserve">Q5SXM2</t>
  </si>
  <si>
    <t xml:space="preserve">snRNA-activating protein complex subunit 4</t>
  </si>
  <si>
    <t xml:space="preserve">&gt;sp|Q5SXM2|SNPC4_HUMAN snRNA-activating protein complex subunit 4 OS=Homo sapiens GN=SNAPC4 PE=1 SV=1</t>
  </si>
  <si>
    <t xml:space="preserve">753</t>
  </si>
  <si>
    <t xml:space="preserve">159.43</t>
  </si>
  <si>
    <t xml:space="preserve">1469</t>
  </si>
  <si>
    <t xml:space="preserve">0.019771</t>
  </si>
  <si>
    <t xml:space="preserve">XRCC5</t>
  </si>
  <si>
    <t xml:space="preserve">P13010</t>
  </si>
  <si>
    <t xml:space="preserve">X-ray repair cross-complementing protein 5</t>
  </si>
  <si>
    <t xml:space="preserve">&gt;sp|P13010|XRCC5_HUMAN X-ray repair cross-complementing protein 5 OS=Homo sapiens GN=XRCC5 PE=1 SV=3</t>
  </si>
  <si>
    <t xml:space="preserve">234;841;978;2209</t>
  </si>
  <si>
    <t xml:space="preserve">5.6</t>
  </si>
  <si>
    <t xml:space="preserve">82.704</t>
  </si>
  <si>
    <t xml:space="preserve">732</t>
  </si>
  <si>
    <t xml:space="preserve">1.5222E-07</t>
  </si>
  <si>
    <t xml:space="preserve">3546700</t>
  </si>
  <si>
    <t xml:space="preserve">CKAP4</t>
  </si>
  <si>
    <t xml:space="preserve">Q07065</t>
  </si>
  <si>
    <t xml:space="preserve">Cytoskeleton-associated protein 4</t>
  </si>
  <si>
    <t xml:space="preserve">&gt;sp|Q07065|CKAP4_HUMAN Cytoskeleton-associated protein 4 OS=Homo sapiens GN=CKAP4 PE=1 SV=2</t>
  </si>
  <si>
    <t xml:space="preserve">319;869;1487;1794;1877</t>
  </si>
  <si>
    <t xml:space="preserve">7.1</t>
  </si>
  <si>
    <t xml:space="preserve">66.022</t>
  </si>
  <si>
    <t xml:space="preserve">602</t>
  </si>
  <si>
    <t xml:space="preserve">2.9037E-21</t>
  </si>
  <si>
    <t xml:space="preserve">12195000</t>
  </si>
  <si>
    <t xml:space="preserve">SSR1</t>
  </si>
  <si>
    <t xml:space="preserve">C9IZQ1</t>
  </si>
  <si>
    <t xml:space="preserve">C9IZQ1;E9PAL7;P43307;C9J5W0;C9J3L8;F5H5Y2;P43307-2</t>
  </si>
  <si>
    <t xml:space="preserve">Translocon-associated protein subunit alpha</t>
  </si>
  <si>
    <t xml:space="preserve">&gt;tr|C9IZQ1|C9IZQ1_HUMAN Translocon-associated protein subunit alpha OS=Homo sapiens GN=SSR1 PE=1 SV=1</t>
  </si>
  <si>
    <t xml:space="preserve">690;930</t>
  </si>
  <si>
    <t xml:space="preserve">7.7</t>
  </si>
  <si>
    <t xml:space="preserve">33.887</t>
  </si>
  <si>
    <t xml:space="preserve">0.00013497</t>
  </si>
  <si>
    <t xml:space="preserve">1202500</t>
  </si>
  <si>
    <t xml:space="preserve">ERLIN1</t>
  </si>
  <si>
    <t xml:space="preserve">O75477</t>
  </si>
  <si>
    <t xml:space="preserve">Erlin-1</t>
  </si>
  <si>
    <t xml:space="preserve">&gt;sp|O75477|ERLN1_HUMAN Erlin-1 OS=Homo sapiens GN=ERLIN1 PE=1 SV=1</t>
  </si>
  <si>
    <t xml:space="preserve">1119;1539;2122</t>
  </si>
  <si>
    <t xml:space="preserve">2.6</t>
  </si>
  <si>
    <t xml:space="preserve">38.925</t>
  </si>
  <si>
    <t xml:space="preserve">346</t>
  </si>
  <si>
    <t xml:space="preserve">7.1969E-23</t>
  </si>
  <si>
    <t xml:space="preserve">8922100</t>
  </si>
  <si>
    <t xml:space="preserve">SAA1</t>
  </si>
  <si>
    <t xml:space="preserve">E9PQD6</t>
  </si>
  <si>
    <t xml:space="preserve">E9PQD6;P0DJI8;P0DJI9;G3V1D9;P0DJI9-2;E9PR14</t>
  </si>
  <si>
    <t xml:space="preserve">Serum amyloid protein A(4-101)</t>
  </si>
  <si>
    <t xml:space="preserve">&gt;tr|E9PQD6|E9PQD6_HUMAN Serum amyloid protein A(4-101) OS=Homo sapiens GN=SAA1 PE=4 SV=1</t>
  </si>
  <si>
    <t xml:space="preserve">2010</t>
  </si>
  <si>
    <t xml:space="preserve">13.546</t>
  </si>
  <si>
    <t xml:space="preserve">122</t>
  </si>
  <si>
    <t xml:space="preserve">0.0010572</t>
  </si>
  <si>
    <t xml:space="preserve">313900</t>
  </si>
  <si>
    <t xml:space="preserve">PRG2</t>
  </si>
  <si>
    <t xml:space="preserve">P13727</t>
  </si>
  <si>
    <t xml:space="preserve">P13727;A6XMW0</t>
  </si>
  <si>
    <t xml:space="preserve">Bone marrow proteoglycan</t>
  </si>
  <si>
    <t xml:space="preserve">&gt;sp|P13727|PRG2_HUMAN Bone marrow proteoglycan OS=Homo sapiens GN=PRG2 PE=1 SV=2</t>
  </si>
  <si>
    <t xml:space="preserve">713;816;1468;1908;1939;2062</t>
  </si>
  <si>
    <t xml:space="preserve">25.205</t>
  </si>
  <si>
    <t xml:space="preserve">222</t>
  </si>
  <si>
    <t xml:space="preserve">1.4514E-31</t>
  </si>
  <si>
    <t xml:space="preserve">33475000</t>
  </si>
  <si>
    <t xml:space="preserve">MANF</t>
  </si>
  <si>
    <t xml:space="preserve">P55145</t>
  </si>
  <si>
    <t xml:space="preserve">Mesencephalic astrocyte-derived neurotrophic factor</t>
  </si>
  <si>
    <t xml:space="preserve">&gt;sp|P55145|MANF_HUMAN Mesencephalic astrocyte-derived neurotrophic factor OS=Homo sapiens GN=MANF PE=1 SV=3</t>
  </si>
  <si>
    <t xml:space="preserve">409;743;1199</t>
  </si>
  <si>
    <t xml:space="preserve">20.7</t>
  </si>
  <si>
    <t xml:space="preserve">182</t>
  </si>
  <si>
    <t xml:space="preserve">7.8129E-05</t>
  </si>
  <si>
    <t xml:space="preserve">15797000</t>
  </si>
  <si>
    <t xml:space="preserve">APOA1</t>
  </si>
  <si>
    <t xml:space="preserve">P02647</t>
  </si>
  <si>
    <t xml:space="preserve">P02647;F8W696</t>
  </si>
  <si>
    <t xml:space="preserve">Apolipoprotein A-I</t>
  </si>
  <si>
    <t xml:space="preserve">&gt;sp|P02647|APOA1_HUMAN Apolipoprotein A-I OS=Homo sapiens GN=APOA1 PE=1 SV=1</t>
  </si>
  <si>
    <t xml:space="preserve">1409;1518;2521</t>
  </si>
  <si>
    <t xml:space="preserve">30.777</t>
  </si>
  <si>
    <t xml:space="preserve">267</t>
  </si>
  <si>
    <t xml:space="preserve">8.5326E-07</t>
  </si>
  <si>
    <t xml:space="preserve">3617200</t>
  </si>
  <si>
    <t xml:space="preserve">PLBD1</t>
  </si>
  <si>
    <t xml:space="preserve">Q6P4A8</t>
  </si>
  <si>
    <t xml:space="preserve">Phospholipase B-like 1</t>
  </si>
  <si>
    <t xml:space="preserve">&gt;sp|Q6P4A8|PLBL1_HUMAN Phospholipase B-like 1 OS=Homo sapiens GN=PLBD1 PE=1 SV=2</t>
  </si>
  <si>
    <t xml:space="preserve">480;772;962;1367;1458;1891;2149;2251;2294;2406;2434;2481</t>
  </si>
  <si>
    <t xml:space="preserve">21.7</t>
  </si>
  <si>
    <t xml:space="preserve">63.254</t>
  </si>
  <si>
    <t xml:space="preserve">553</t>
  </si>
  <si>
    <t xml:space="preserve">4.5514E-72</t>
  </si>
  <si>
    <t xml:space="preserve">75593000</t>
  </si>
  <si>
    <t xml:space="preserve">HSD17B4</t>
  </si>
  <si>
    <t xml:space="preserve">P51659</t>
  </si>
  <si>
    <t xml:space="preserve">P51659;P51659-2;P51659-3;E7EWE5;E7ET17;G5E9S2;E7EPL9</t>
  </si>
  <si>
    <t xml:space="preserve">Peroxisomal multifunctional enzyme type 2</t>
  </si>
  <si>
    <t xml:space="preserve">&gt;sp|P51659|DHB4_HUMAN Peroxisomal multifunctional enzyme type 2 OS=Homo sapiens GN=HSD17B4 PE=1 SV=3</t>
  </si>
  <si>
    <t xml:space="preserve">201;2385;2478</t>
  </si>
  <si>
    <t xml:space="preserve">79.685</t>
  </si>
  <si>
    <t xml:space="preserve">736</t>
  </si>
  <si>
    <t xml:space="preserve">9.6368E-09</t>
  </si>
  <si>
    <t xml:space="preserve">2061200</t>
  </si>
  <si>
    <t xml:space="preserve">ACADVL</t>
  </si>
  <si>
    <t xml:space="preserve">P49748-3</t>
  </si>
  <si>
    <t xml:space="preserve">P49748-3;P49748;P49748-2</t>
  </si>
  <si>
    <t xml:space="preserve">Isoform 3 of Very long-chain specific acyl-CoA dehydrogenase, mitochondrial</t>
  </si>
  <si>
    <t xml:space="preserve">&gt;sp|P49748-3|ACADV_HUMAN Isoform 3 of Very long-chain specific acyl-CoA dehydrogenase, mitochondrial OS=Homo sapiens GN=ACADVL</t>
  </si>
  <si>
    <t xml:space="preserve">165;506;539;799;836;846;1020;1042;2237</t>
  </si>
  <si>
    <t xml:space="preserve">72.926</t>
  </si>
  <si>
    <t xml:space="preserve">678</t>
  </si>
  <si>
    <t xml:space="preserve">1.2136E-21</t>
  </si>
  <si>
    <t xml:space="preserve">13887000</t>
  </si>
  <si>
    <t xml:space="preserve">GAPDH</t>
  </si>
  <si>
    <t xml:space="preserve">P04406</t>
  </si>
  <si>
    <t xml:space="preserve">P04406;P04406-2;E7EUT5</t>
  </si>
  <si>
    <t xml:space="preserve">Glyceraldehyde-3-phosphate dehydrogenase</t>
  </si>
  <si>
    <t xml:space="preserve">&gt;sp|P04406|G3P_HUMAN Glyceraldehyde-3-phosphate dehydrogenase OS=Homo sapiens GN=GAPDH PE=1 SV=3</t>
  </si>
  <si>
    <t xml:space="preserve">49;1531;1788;2262</t>
  </si>
  <si>
    <t xml:space="preserve">9.9</t>
  </si>
  <si>
    <t xml:space="preserve">36.053</t>
  </si>
  <si>
    <t xml:space="preserve">335</t>
  </si>
  <si>
    <t xml:space="preserve">1.2024E-07</t>
  </si>
  <si>
    <t xml:space="preserve">23897000</t>
  </si>
  <si>
    <t xml:space="preserve">STOM</t>
  </si>
  <si>
    <t xml:space="preserve">P27105</t>
  </si>
  <si>
    <t xml:space="preserve">P27105;B4E2V5</t>
  </si>
  <si>
    <t xml:space="preserve">Erythrocyte band 7 integral membrane protein</t>
  </si>
  <si>
    <t xml:space="preserve">&gt;sp|P27105|STOM_HUMAN Erythrocyte band 7 integral membrane protein OS=Homo sapiens GN=STOM PE=1 SV=3</t>
  </si>
  <si>
    <t xml:space="preserve">94;134;403;462;902;1081;1471;1719;1747;1757;2195;2357;2411;2586</t>
  </si>
  <si>
    <t xml:space="preserve">56.2</t>
  </si>
  <si>
    <t xml:space="preserve">31.73</t>
  </si>
  <si>
    <t xml:space="preserve">288</t>
  </si>
  <si>
    <t xml:space="preserve">1.0423E-125</t>
  </si>
  <si>
    <t xml:space="preserve">431230000</t>
  </si>
  <si>
    <t xml:space="preserve">ATP5H</t>
  </si>
  <si>
    <t xml:space="preserve">O75947</t>
  </si>
  <si>
    <t xml:space="preserve">O75947;O75947-2;F5H608</t>
  </si>
  <si>
    <t xml:space="preserve">ATP synthase subunit d, mitochondrial</t>
  </si>
  <si>
    <t xml:space="preserve">&gt;sp|O75947|ATP5H_HUMAN ATP synthase subunit d, mitochondrial OS=Homo sapiens GN=ATP5H PE=1 SV=3</t>
  </si>
  <si>
    <t xml:space="preserve">63;1715;2126;2606</t>
  </si>
  <si>
    <t xml:space="preserve">33.5</t>
  </si>
  <si>
    <t xml:space="preserve">18.491</t>
  </si>
  <si>
    <t xml:space="preserve">1.3212E-13</t>
  </si>
  <si>
    <t xml:space="preserve">11512000</t>
  </si>
  <si>
    <t xml:space="preserve">MCEMP1</t>
  </si>
  <si>
    <t xml:space="preserve">Q8IX19</t>
  </si>
  <si>
    <t xml:space="preserve">Q8IX19;M0R0S5;M0QYG6</t>
  </si>
  <si>
    <t xml:space="preserve">Mast cell-expressed membrane protein 1</t>
  </si>
  <si>
    <t xml:space="preserve">&gt;sp|Q8IX19|MCEM1_HUMAN Mast cell-expressed membrane protein 1 OS=Homo sapiens GN=MCEMP1 PE=1 SV=1</t>
  </si>
  <si>
    <t xml:space="preserve">544;949;1071</t>
  </si>
  <si>
    <t xml:space="preserve">13.9</t>
  </si>
  <si>
    <t xml:space="preserve">21.228</t>
  </si>
  <si>
    <t xml:space="preserve">187</t>
  </si>
  <si>
    <t xml:space="preserve">8.1379E-26</t>
  </si>
  <si>
    <t xml:space="preserve">22728000</t>
  </si>
  <si>
    <t xml:space="preserve">SORL1</t>
  </si>
  <si>
    <t xml:space="preserve">Q92673</t>
  </si>
  <si>
    <t xml:space="preserve">Sortilin-related receptor</t>
  </si>
  <si>
    <t xml:space="preserve">&gt;sp|Q92673|SORL_HUMAN Sortilin-related receptor OS=Homo sapiens GN=SORL1 PE=1 SV=2</t>
  </si>
  <si>
    <t xml:space="preserve">164;1201;2454;2604</t>
  </si>
  <si>
    <t xml:space="preserve">248.42</t>
  </si>
  <si>
    <t xml:space="preserve">2214</t>
  </si>
  <si>
    <t xml:space="preserve">3.8368E-13</t>
  </si>
  <si>
    <t xml:space="preserve">6847600</t>
  </si>
  <si>
    <t xml:space="preserve">MGST1</t>
  </si>
  <si>
    <t xml:space="preserve">P10620</t>
  </si>
  <si>
    <t xml:space="preserve">P10620;P10620-2;F5H6X2;F5H7F6</t>
  </si>
  <si>
    <t xml:space="preserve">Microsomal glutathione S-transferase 1</t>
  </si>
  <si>
    <t xml:space="preserve">&gt;sp|P10620|MGST1_HUMAN Microsomal glutathione S-transferase 1 OS=Homo sapiens GN=MGST1 PE=1 SV=1</t>
  </si>
  <si>
    <t xml:space="preserve">1267</t>
  </si>
  <si>
    <t xml:space="preserve">17.598</t>
  </si>
  <si>
    <t xml:space="preserve">155</t>
  </si>
  <si>
    <t xml:space="preserve">4.6315E-13</t>
  </si>
  <si>
    <t xml:space="preserve">3706700</t>
  </si>
  <si>
    <t xml:space="preserve">SLC16A3</t>
  </si>
  <si>
    <t xml:space="preserve">O15427</t>
  </si>
  <si>
    <t xml:space="preserve">O15427;J3QSC3;J3QQV2;J3QQS9;J3KTI8;J3QRA0;J3KT83;J3QRU2;J3KTM6;J3QLE3</t>
  </si>
  <si>
    <t xml:space="preserve">Monocarboxylate transporter 4</t>
  </si>
  <si>
    <t xml:space="preserve">&gt;sp|O15427|MOT4_HUMAN Monocarboxylate transporter 4 OS=Homo sapiens GN=SLC16A3 PE=1 SV=1</t>
  </si>
  <si>
    <t xml:space="preserve">194;1408</t>
  </si>
  <si>
    <t xml:space="preserve">49.469</t>
  </si>
  <si>
    <t xml:space="preserve">465</t>
  </si>
  <si>
    <t xml:space="preserve">0.00022291</t>
  </si>
  <si>
    <t xml:space="preserve">1354500</t>
  </si>
  <si>
    <t xml:space="preserve">CLTC</t>
  </si>
  <si>
    <t xml:space="preserve">Q00610</t>
  </si>
  <si>
    <t xml:space="preserve">Q00610;Q00610-2</t>
  </si>
  <si>
    <t xml:space="preserve">Clathrin heavy chain 1</t>
  </si>
  <si>
    <t xml:space="preserve">&gt;sp|Q00610|CLH1_HUMAN Clathrin heavy chain 1 OS=Homo sapiens GN=CLTC PE=1 SV=5</t>
  </si>
  <si>
    <t xml:space="preserve">514;909;1143;1438;2571</t>
  </si>
  <si>
    <t xml:space="preserve">191.61</t>
  </si>
  <si>
    <t xml:space="preserve">1675</t>
  </si>
  <si>
    <t xml:space="preserve">2.0328E-29</t>
  </si>
  <si>
    <t xml:space="preserve">10130000</t>
  </si>
  <si>
    <t xml:space="preserve">IDH2</t>
  </si>
  <si>
    <t xml:space="preserve">P48735</t>
  </si>
  <si>
    <t xml:space="preserve">P48735;B4DFL2;B4DSZ6;H0YL11</t>
  </si>
  <si>
    <t xml:space="preserve">Isocitrate dehydrogenase [NADP], mitochondrial</t>
  </si>
  <si>
    <t xml:space="preserve">&gt;sp|P48735|IDHP_HUMAN Isocitrate dehydrogenase [NADP], mitochondrial OS=Homo sapiens GN=IDH2 PE=1 SV=2</t>
  </si>
  <si>
    <t xml:space="preserve">173;209;340;399;671;848;1058;1379;1389;1653;2100;2518;2553;2605</t>
  </si>
  <si>
    <t xml:space="preserve">27.7</t>
  </si>
  <si>
    <t xml:space="preserve">50.909</t>
  </si>
  <si>
    <t xml:space="preserve">1.8805E-63</t>
  </si>
  <si>
    <t xml:space="preserve">50996000</t>
  </si>
  <si>
    <t xml:space="preserve">GOT2</t>
  </si>
  <si>
    <t xml:space="preserve">P00505</t>
  </si>
  <si>
    <t xml:space="preserve">P00505;P00505-2</t>
  </si>
  <si>
    <t xml:space="preserve">Aspartate aminotransferase, mitochondrial</t>
  </si>
  <si>
    <t xml:space="preserve">&gt;sp|P00505|AATM_HUMAN Aspartate aminotransferase, mitochondrial OS=Homo sapiens GN=GOT2 PE=1 SV=3</t>
  </si>
  <si>
    <t xml:space="preserve">996;1149;1709;1962;2334</t>
  </si>
  <si>
    <t xml:space="preserve">47.517</t>
  </si>
  <si>
    <t xml:space="preserve">430</t>
  </si>
  <si>
    <t xml:space="preserve">8.263E-12</t>
  </si>
  <si>
    <t xml:space="preserve">10884000</t>
  </si>
  <si>
    <t xml:space="preserve">RAB7A</t>
  </si>
  <si>
    <t xml:space="preserve">P51149</t>
  </si>
  <si>
    <t xml:space="preserve">P51149;C9J8S3;C9J592;C9J4V0;C9IZZ0</t>
  </si>
  <si>
    <t xml:space="preserve">Ras-related protein Rab-7a</t>
  </si>
  <si>
    <t xml:space="preserve">&gt;sp|P51149|RAB7A_HUMAN Ras-related protein Rab-7a OS=Homo sapiens GN=RAB7A PE=1 SV=1</t>
  </si>
  <si>
    <t xml:space="preserve">149;175;393;718;1728</t>
  </si>
  <si>
    <t xml:space="preserve">23.2</t>
  </si>
  <si>
    <t xml:space="preserve">23.489</t>
  </si>
  <si>
    <t xml:space="preserve">4.2325E-16</t>
  </si>
  <si>
    <t xml:space="preserve">17500000</t>
  </si>
  <si>
    <t xml:space="preserve">LAMP2</t>
  </si>
  <si>
    <t xml:space="preserve">P13473-3</t>
  </si>
  <si>
    <t xml:space="preserve">P13473-3;P13473;P13473-2;B4E2S7;B7Z2R9</t>
  </si>
  <si>
    <t xml:space="preserve">Isoform LAMP-2C of Lysosome-associated membrane glycoprotein 2</t>
  </si>
  <si>
    <t xml:space="preserve">&gt;sp|P13473-3|LAMP2_HUMAN Isoform LAMP-2C of Lysosome-associated membrane glycoprotein 2 OS=Homo sapiens GN=LAMP2</t>
  </si>
  <si>
    <t xml:space="preserve">264;838;1101</t>
  </si>
  <si>
    <t xml:space="preserve">45.17</t>
  </si>
  <si>
    <t xml:space="preserve">411</t>
  </si>
  <si>
    <t xml:space="preserve">1.814E-15</t>
  </si>
  <si>
    <t xml:space="preserve">16238000</t>
  </si>
  <si>
    <t xml:space="preserve">MYH14</t>
  </si>
  <si>
    <t xml:space="preserve">G8JLL9</t>
  </si>
  <si>
    <t xml:space="preserve">G8JLL9;Q7Z406-2;F2Z2U8;Q7Z406-6;Q7Z406;Q7Z406-4;Q7Z406-5;M0QY43</t>
  </si>
  <si>
    <t xml:space="preserve">Myosin-14</t>
  </si>
  <si>
    <t xml:space="preserve">&gt;tr|G8JLL9|G8JLL9_HUMAN Myosin-14 OS=Homo sapiens GN=MYH14 PE=1 SV=1</t>
  </si>
  <si>
    <t xml:space="preserve">263;567;641;801;1174;1422;1848;2265</t>
  </si>
  <si>
    <t xml:space="preserve">232.04</t>
  </si>
  <si>
    <t xml:space="preserve">2036</t>
  </si>
  <si>
    <t xml:space="preserve">2.0294E-62</t>
  </si>
  <si>
    <t xml:space="preserve">7567200</t>
  </si>
  <si>
    <t xml:space="preserve">FGA</t>
  </si>
  <si>
    <t xml:space="preserve">P02671</t>
  </si>
  <si>
    <t xml:space="preserve">P02671;P02671-2</t>
  </si>
  <si>
    <t xml:space="preserve">Fibrinogen alpha chain</t>
  </si>
  <si>
    <t xml:space="preserve">&gt;sp|P02671|FIBA_HUMAN Fibrinogen alpha chain OS=Homo sapiens GN=FGA PE=1 SV=2</t>
  </si>
  <si>
    <t xml:space="preserve">128;155;366;402;406;439;608;769;825;868;917;1400;1589;1614;1744;1819;1843;1935;2093;2266;2409;2419</t>
  </si>
  <si>
    <t xml:space="preserve">23.4</t>
  </si>
  <si>
    <t xml:space="preserve">94.972</t>
  </si>
  <si>
    <t xml:space="preserve">866</t>
  </si>
  <si>
    <t xml:space="preserve">6.037E-189</t>
  </si>
  <si>
    <t xml:space="preserve">1428400000</t>
  </si>
  <si>
    <t xml:space="preserve">ATP5B</t>
  </si>
  <si>
    <t xml:space="preserve">P06576</t>
  </si>
  <si>
    <t xml:space="preserve">P06576;F8VPV9;H0YH81;F8VQY0</t>
  </si>
  <si>
    <t xml:space="preserve">ATP synthase subunit beta, mitochondrial</t>
  </si>
  <si>
    <t xml:space="preserve">&gt;sp|P06576|ATPB_HUMAN ATP synthase subunit beta, mitochondrial OS=Homo sapiens GN=ATP5B PE=1 SV=3</t>
  </si>
  <si>
    <t xml:space="preserve">78;508;689;1036;1079</t>
  </si>
  <si>
    <t xml:space="preserve">56.559</t>
  </si>
  <si>
    <t xml:space="preserve">529</t>
  </si>
  <si>
    <t xml:space="preserve">2.0524E-32</t>
  </si>
  <si>
    <t xml:space="preserve">46171000</t>
  </si>
  <si>
    <t xml:space="preserve">HMGB2</t>
  </si>
  <si>
    <t xml:space="preserve">P26583</t>
  </si>
  <si>
    <t xml:space="preserve">P26583;D6R9A6</t>
  </si>
  <si>
    <t xml:space="preserve">High mobility group protein B2</t>
  </si>
  <si>
    <t xml:space="preserve">&gt;sp|P26583|HMGB2_HUMAN High mobility group protein B2 OS=Homo sapiens GN=HMGB2 PE=1 SV=2</t>
  </si>
  <si>
    <t xml:space="preserve">354;1163;1211;1355;1775;2042</t>
  </si>
  <si>
    <t xml:space="preserve">24.033</t>
  </si>
  <si>
    <t xml:space="preserve">209</t>
  </si>
  <si>
    <t xml:space="preserve">3.1517E-18</t>
  </si>
  <si>
    <t xml:space="preserve">43496000</t>
  </si>
  <si>
    <t xml:space="preserve">ALPL</t>
  </si>
  <si>
    <t xml:space="preserve">P05186</t>
  </si>
  <si>
    <t xml:space="preserve">P05186;P05186-3;P05186-2</t>
  </si>
  <si>
    <t xml:space="preserve">Alkaline phosphatase, tissue-nonspecific isozyme</t>
  </si>
  <si>
    <t xml:space="preserve">&gt;sp|P05186|PPBT_HUMAN Alkaline phosphatase, tissue-nonspecific isozyme OS=Homo sapiens GN=ALPL PE=1 SV=4</t>
  </si>
  <si>
    <t xml:space="preserve">394;1281</t>
  </si>
  <si>
    <t xml:space="preserve">57.304</t>
  </si>
  <si>
    <t xml:space="preserve">524</t>
  </si>
  <si>
    <t xml:space="preserve">0.00063165</t>
  </si>
  <si>
    <t xml:space="preserve">9839800</t>
  </si>
  <si>
    <t xml:space="preserve">HSPA5</t>
  </si>
  <si>
    <t xml:space="preserve">P11021</t>
  </si>
  <si>
    <t xml:space="preserve">78 kDa glucose-regulated protein</t>
  </si>
  <si>
    <t xml:space="preserve">&gt;sp|P11021|GRP78_HUMAN 78 kDa glucose-regulated protein OS=Homo sapiens GN=HSPA5 PE=1 SV=2</t>
  </si>
  <si>
    <t xml:space="preserve">87;293;388;489;592;593;626;643;1016;1113;1127;1384;1581;1611;1681;1752;2086;2275;2372;2473</t>
  </si>
  <si>
    <t xml:space="preserve">28.9</t>
  </si>
  <si>
    <t xml:space="preserve">72.332</t>
  </si>
  <si>
    <t xml:space="preserve">654</t>
  </si>
  <si>
    <t xml:space="preserve">4.8768E-158</t>
  </si>
  <si>
    <t xml:space="preserve">317190000</t>
  </si>
  <si>
    <t xml:space="preserve">MDH2</t>
  </si>
  <si>
    <t xml:space="preserve">P40926</t>
  </si>
  <si>
    <t xml:space="preserve">P40926;G3XAL0;P40926-2</t>
  </si>
  <si>
    <t xml:space="preserve">Malate dehydrogenase, mitochondrial</t>
  </si>
  <si>
    <t xml:space="preserve">&gt;sp|P40926|MDHM_HUMAN Malate dehydrogenase, mitochondrial OS=Homo sapiens GN=MDH2 PE=1 SV=3</t>
  </si>
  <si>
    <t xml:space="preserve">48;512;729;761;975;1021;1105;1179;2084;2085;2425</t>
  </si>
  <si>
    <t xml:space="preserve">33.1</t>
  </si>
  <si>
    <t xml:space="preserve">35.503</t>
  </si>
  <si>
    <t xml:space="preserve">338</t>
  </si>
  <si>
    <t xml:space="preserve">6.2859E-69</t>
  </si>
  <si>
    <t xml:space="preserve">44770000</t>
  </si>
  <si>
    <t xml:space="preserve">ERP29</t>
  </si>
  <si>
    <t xml:space="preserve">P30040</t>
  </si>
  <si>
    <t xml:space="preserve">P30040;F8VY02</t>
  </si>
  <si>
    <t xml:space="preserve">Endoplasmic reticulum resident protein 29</t>
  </si>
  <si>
    <t xml:space="preserve">&gt;sp|P30040|ERP29_HUMAN Endoplasmic reticulum resident protein 29 OS=Homo sapiens GN=ERP29 PE=1 SV=4</t>
  </si>
  <si>
    <t xml:space="preserve">1814;2059;2483</t>
  </si>
  <si>
    <t xml:space="preserve">28.993</t>
  </si>
  <si>
    <t xml:space="preserve">261</t>
  </si>
  <si>
    <t xml:space="preserve">1.2099E-12</t>
  </si>
  <si>
    <t xml:space="preserve">15482000</t>
  </si>
  <si>
    <t xml:space="preserve">PKM</t>
  </si>
  <si>
    <t xml:space="preserve">P14618</t>
  </si>
  <si>
    <t xml:space="preserve">P14618;P14618-2;P14618-3;H3BTN5;H3BQ34;H3BTJ2;H3BUW1</t>
  </si>
  <si>
    <t xml:space="preserve">Pyruvate kinase PKM</t>
  </si>
  <si>
    <t xml:space="preserve">&gt;sp|P14618|KPYM_HUMAN Pyruvate kinase PKM OS=Homo sapiens GN=PKM PE=1 SV=4</t>
  </si>
  <si>
    <t xml:space="preserve">215;2117;2394;2451</t>
  </si>
  <si>
    <t xml:space="preserve">57.936</t>
  </si>
  <si>
    <t xml:space="preserve">531</t>
  </si>
  <si>
    <t xml:space="preserve">4.8793E-11</t>
  </si>
  <si>
    <t xml:space="preserve">25087000</t>
  </si>
  <si>
    <t xml:space="preserve">P30101</t>
  </si>
  <si>
    <t xml:space="preserve">P30101;G5EA52</t>
  </si>
  <si>
    <t xml:space="preserve">Protein disulfide-isomerase A3</t>
  </si>
  <si>
    <t xml:space="preserve">&gt;sp|P30101|PDIA3_HUMAN Protein disulfide-isomerase A3 OS=Homo sapiens GN=PDIA3 PE=1 SV=4</t>
  </si>
  <si>
    <t xml:space="preserve">326;463;676;686;687;732;847;1023;1512;1783;2005;2152;2261;2305;2566;2575</t>
  </si>
  <si>
    <t xml:space="preserve">28.1</t>
  </si>
  <si>
    <t xml:space="preserve">56.782</t>
  </si>
  <si>
    <t xml:space="preserve">505</t>
  </si>
  <si>
    <t xml:space="preserve">2.3556E-60</t>
  </si>
  <si>
    <t xml:space="preserve">306810000</t>
  </si>
  <si>
    <t xml:space="preserve">MYH9</t>
  </si>
  <si>
    <t xml:space="preserve">P35579</t>
  </si>
  <si>
    <t xml:space="preserve">P35579;P35579-2</t>
  </si>
  <si>
    <t xml:space="preserve">Myosin-9</t>
  </si>
  <si>
    <t xml:space="preserve">&gt;sp|P35579|MYH9_HUMAN Myosin-9 OS=Homo sapiens GN=MYH9 PE=1 SV=4</t>
  </si>
  <si>
    <t xml:space="preserve">55</t>
  </si>
  <si>
    <t xml:space="preserve">19;57;72;105;107;162;250;251;263;272;273;308;309;317;360;428;429;535;537;538;558;559;568;573;574;641;734;751;752;771;801;965;1000;1001;1116;1164;1174;1207;1224;1236;1253;1317;1479;1490;1491;1528;1572;1588;1640;1662;1701;1743;1750;1786;1800;1842;1848;1870;1871;1872;1885;1923;2148;2157;2208;2265;2313;2314;2366;2452</t>
  </si>
  <si>
    <t xml:space="preserve">30.7</t>
  </si>
  <si>
    <t xml:space="preserve">24.5</t>
  </si>
  <si>
    <t xml:space="preserve">226.53</t>
  </si>
  <si>
    <t xml:space="preserve">1960</t>
  </si>
  <si>
    <t xml:space="preserve">718660000</t>
  </si>
  <si>
    <t xml:space="preserve">CALR</t>
  </si>
  <si>
    <t xml:space="preserve">P27797</t>
  </si>
  <si>
    <t xml:space="preserve">P27797;K7EJB9</t>
  </si>
  <si>
    <t xml:space="preserve">Calreticulin</t>
  </si>
  <si>
    <t xml:space="preserve">&gt;sp|P27797|CALR_HUMAN Calreticulin OS=Homo sapiens GN=CALR PE=1 SV=1</t>
  </si>
  <si>
    <t xml:space="preserve">253;353;569;731;739;741;879;968;1010;1011;1059;1245;1268;1398;1758;1823</t>
  </si>
  <si>
    <t xml:space="preserve">42.9</t>
  </si>
  <si>
    <t xml:space="preserve">48.141</t>
  </si>
  <si>
    <t xml:space="preserve">2.1469E-96</t>
  </si>
  <si>
    <t xml:space="preserve">697790000</t>
  </si>
  <si>
    <t xml:space="preserve">HNRNPA2B1</t>
  </si>
  <si>
    <t xml:space="preserve">P22626</t>
  </si>
  <si>
    <t xml:space="preserve">P22626;P22626-2</t>
  </si>
  <si>
    <t xml:space="preserve">Heterogeneous nuclear ribonucleoproteins A2/B1</t>
  </si>
  <si>
    <t xml:space="preserve">&gt;sp|P22626|ROA2_HUMAN Heterogeneous nuclear ribonucleoproteins A2/B1 OS=Homo sapiens GN=HNRNPA2B1 PE=1 SV=2</t>
  </si>
  <si>
    <t xml:space="preserve">440;814;1210;1341;1776;1802</t>
  </si>
  <si>
    <t xml:space="preserve">16.4</t>
  </si>
  <si>
    <t xml:space="preserve">37.429</t>
  </si>
  <si>
    <t xml:space="preserve">8.0373E-58</t>
  </si>
  <si>
    <t xml:space="preserve">47941000</t>
  </si>
  <si>
    <t xml:space="preserve">ATP5A1</t>
  </si>
  <si>
    <t xml:space="preserve">P25705</t>
  </si>
  <si>
    <t xml:space="preserve">P25705;P25705-3;P25705-2;K7ERX7</t>
  </si>
  <si>
    <t xml:space="preserve">ATP synthase subunit alpha, mitochondrial</t>
  </si>
  <si>
    <t xml:space="preserve">&gt;sp|P25705|ATPA_HUMAN ATP synthase subunit alpha, mitochondrial OS=Homo sapiens GN=ATP5A1 PE=1 SV=1</t>
  </si>
  <si>
    <t xml:space="preserve">144;467;500;903;963;1074;1120;1526;1882;2170;2176</t>
  </si>
  <si>
    <t xml:space="preserve">59.75</t>
  </si>
  <si>
    <t xml:space="preserve">3.1247E-96</t>
  </si>
  <si>
    <t xml:space="preserve">83665000</t>
  </si>
  <si>
    <t xml:space="preserve">HBA1</t>
  </si>
  <si>
    <t xml:space="preserve">P69905</t>
  </si>
  <si>
    <t xml:space="preserve">Hemoglobin subunit alpha</t>
  </si>
  <si>
    <t xml:space="preserve">&gt;sp|P69905|HBA_HUMAN Hemoglobin subunit alpha OS=Homo sapiens GN=HBA1 PE=1 SV=2</t>
  </si>
  <si>
    <t xml:space="preserve">675;1501;1596;1654;2310;2335;2386;2387</t>
  </si>
  <si>
    <t xml:space="preserve">40.1</t>
  </si>
  <si>
    <t xml:space="preserve">15.257</t>
  </si>
  <si>
    <t xml:space="preserve">4.2818E-71</t>
  </si>
  <si>
    <t xml:space="preserve">768660000</t>
  </si>
  <si>
    <t xml:space="preserve">SQRDL</t>
  </si>
  <si>
    <t xml:space="preserve">Q9Y6N5</t>
  </si>
  <si>
    <t xml:space="preserve">Sulfide:quinone oxidoreductase, mitochondrial</t>
  </si>
  <si>
    <t xml:space="preserve">&gt;sp|Q9Y6N5|SQRD_HUMAN Sulfide:quinone oxidoreductase, mitochondrial OS=Homo sapiens GN=SQRDL PE=1 SV=1</t>
  </si>
  <si>
    <t xml:space="preserve">36;119;507;876;961;1039;1277;1515;1968;2363;2539</t>
  </si>
  <si>
    <t xml:space="preserve">27.3</t>
  </si>
  <si>
    <t xml:space="preserve">49.96</t>
  </si>
  <si>
    <t xml:space="preserve">450</t>
  </si>
  <si>
    <t xml:space="preserve">1.2553E-54</t>
  </si>
  <si>
    <t xml:space="preserve">84091000</t>
  </si>
  <si>
    <t xml:space="preserve">HBB</t>
  </si>
  <si>
    <t xml:space="preserve">P68871</t>
  </si>
  <si>
    <t xml:space="preserve">P68871;P02042;F8W6P5</t>
  </si>
  <si>
    <t xml:space="preserve">Hemoglobin subunit beta</t>
  </si>
  <si>
    <t xml:space="preserve">&gt;sp|P68871|HBB_HUMAN Hemoglobin subunit beta OS=Homo sapiens GN=HBB PE=1 SV=2</t>
  </si>
  <si>
    <t xml:space="preserve">496;648;1270;1376;1424;1451;1979;2356;2379;2400;2445;2446</t>
  </si>
  <si>
    <t xml:space="preserve">86.4</t>
  </si>
  <si>
    <t xml:space="preserve">15.998</t>
  </si>
  <si>
    <t xml:space="preserve">147</t>
  </si>
  <si>
    <t xml:space="preserve">4.9759E-139</t>
  </si>
  <si>
    <t xml:space="preserve">296910000</t>
  </si>
  <si>
    <t xml:space="preserve">SERPINA1</t>
  </si>
  <si>
    <t xml:space="preserve">P01009</t>
  </si>
  <si>
    <t xml:space="preserve">P01009;P01009-2;P01009-3</t>
  </si>
  <si>
    <t xml:space="preserve">Alpha-1-antitrypsin</t>
  </si>
  <si>
    <t xml:space="preserve">&gt;sp|P01009|A1AT_HUMAN Alpha-1-antitrypsin OS=Homo sapiens GN=SERPINA1 PE=1 SV=3</t>
  </si>
  <si>
    <t xml:space="preserve">188;414;679;1133;1481;1523;1546;1547;1832;2079;2118;2332;2461</t>
  </si>
  <si>
    <t xml:space="preserve">29.4</t>
  </si>
  <si>
    <t xml:space="preserve">46.736</t>
  </si>
  <si>
    <t xml:space="preserve">418</t>
  </si>
  <si>
    <t xml:space="preserve">3.8418E-74</t>
  </si>
  <si>
    <t xml:space="preserve">90653000</t>
  </si>
  <si>
    <t xml:space="preserve">CS</t>
  </si>
  <si>
    <t xml:space="preserve">O75390</t>
  </si>
  <si>
    <t xml:space="preserve">O75390;B4DJV2;H0YIC4</t>
  </si>
  <si>
    <t xml:space="preserve">Citrate synthase, mitochondrial</t>
  </si>
  <si>
    <t xml:space="preserve">&gt;sp|O75390|CISY_HUMAN Citrate synthase, mitochondrial OS=Homo sapiens GN=CS PE=1 SV=2</t>
  </si>
  <si>
    <t xml:space="preserve">109;443;611;805;979;1544</t>
  </si>
  <si>
    <t xml:space="preserve">51.712</t>
  </si>
  <si>
    <t xml:space="preserve">3.7604E-24</t>
  </si>
  <si>
    <t xml:space="preserve">50149000</t>
  </si>
  <si>
    <t xml:space="preserve">MMP8</t>
  </si>
  <si>
    <t xml:space="preserve">P22894</t>
  </si>
  <si>
    <t xml:space="preserve">P22894;H7C1M3</t>
  </si>
  <si>
    <t xml:space="preserve">Neutrophil collagenase</t>
  </si>
  <si>
    <t xml:space="preserve">&gt;sp|P22894|MMP8_HUMAN Neutrophil collagenase OS=Homo sapiens GN=MMP8 PE=1 SV=1</t>
  </si>
  <si>
    <t xml:space="preserve">240;346;362;744;745;780;781;900;1774;1807;2037;2269;2281;2303;2616</t>
  </si>
  <si>
    <t xml:space="preserve">35.8</t>
  </si>
  <si>
    <t xml:space="preserve">53.411</t>
  </si>
  <si>
    <t xml:space="preserve">467</t>
  </si>
  <si>
    <t xml:space="preserve">1.7433E-132</t>
  </si>
  <si>
    <t xml:space="preserve">274140000</t>
  </si>
  <si>
    <t xml:space="preserve">ANXA1</t>
  </si>
  <si>
    <t xml:space="preserve">P04083</t>
  </si>
  <si>
    <t xml:space="preserve">Annexin A1</t>
  </si>
  <si>
    <t xml:space="preserve">&gt;sp|P04083|ANXA1_HUMAN Annexin A1 OS=Homo sapiens GN=ANXA1 PE=1 SV=2</t>
  </si>
  <si>
    <t xml:space="preserve">133;210;349;867;939;1082;1999;2003;2228;2368</t>
  </si>
  <si>
    <t xml:space="preserve">32.7</t>
  </si>
  <si>
    <t xml:space="preserve">38.714</t>
  </si>
  <si>
    <t xml:space="preserve">3.5408E-77</t>
  </si>
  <si>
    <t xml:space="preserve">36212000</t>
  </si>
  <si>
    <t xml:space="preserve">C10orf54</t>
  </si>
  <si>
    <t xml:space="preserve">Q9H7M9</t>
  </si>
  <si>
    <t xml:space="preserve">Platelet receptor Gi24</t>
  </si>
  <si>
    <t xml:space="preserve">&gt;sp|Q9H7M9|GI24_HUMAN Platelet receptor Gi24 OS=Homo sapiens GN=C10orf54 PE=1 SV=3</t>
  </si>
  <si>
    <t xml:space="preserve">1425;2355</t>
  </si>
  <si>
    <t xml:space="preserve">33.908</t>
  </si>
  <si>
    <t xml:space="preserve">311</t>
  </si>
  <si>
    <t xml:space="preserve">2.539E-15</t>
  </si>
  <si>
    <t xml:space="preserve">16776000</t>
  </si>
  <si>
    <t xml:space="preserve">SLC25A3</t>
  </si>
  <si>
    <t xml:space="preserve">Q00325</t>
  </si>
  <si>
    <t xml:space="preserve">Q00325;Q00325-2;F8VVM2</t>
  </si>
  <si>
    <t xml:space="preserve">Phosphate carrier protein, mitochondrial</t>
  </si>
  <si>
    <t xml:space="preserve">&gt;sp|Q00325|MPCP_HUMAN Phosphate carrier protein, mitochondrial OS=Homo sapiens GN=SLC25A3 PE=1 SV=2</t>
  </si>
  <si>
    <t xml:space="preserve">660;736;938;948;1114;2389</t>
  </si>
  <si>
    <t xml:space="preserve">18.5</t>
  </si>
  <si>
    <t xml:space="preserve">40.094</t>
  </si>
  <si>
    <t xml:space="preserve">362</t>
  </si>
  <si>
    <t xml:space="preserve">1.167E-22</t>
  </si>
  <si>
    <t xml:space="preserve">35977000</t>
  </si>
  <si>
    <t xml:space="preserve">ATP5L</t>
  </si>
  <si>
    <t xml:space="preserve">O75964</t>
  </si>
  <si>
    <t xml:space="preserve">O75964;E9PN17</t>
  </si>
  <si>
    <t xml:space="preserve">ATP synthase subunit g, mitochondrial</t>
  </si>
  <si>
    <t xml:space="preserve">&gt;sp|O75964|ATP5L_HUMAN ATP synthase subunit g, mitochondrial OS=Homo sapiens GN=ATP5L PE=1 SV=3</t>
  </si>
  <si>
    <t xml:space="preserve">1136;2318</t>
  </si>
  <si>
    <t xml:space="preserve">23.3</t>
  </si>
  <si>
    <t xml:space="preserve">11.428</t>
  </si>
  <si>
    <t xml:space="preserve">103</t>
  </si>
  <si>
    <t xml:space="preserve">2.74E-14</t>
  </si>
  <si>
    <t xml:space="preserve">7653000</t>
  </si>
  <si>
    <t xml:space="preserve">BST1</t>
  </si>
  <si>
    <t xml:space="preserve">A6NC48</t>
  </si>
  <si>
    <t xml:space="preserve">A6NC48;Q10588;Q10588-2;H0Y984</t>
  </si>
  <si>
    <t xml:space="preserve">ADP-ribosyl cyclase/cyclic ADP-ribose hydrolase 2</t>
  </si>
  <si>
    <t xml:space="preserve">&gt;tr|A6NC48|A6NC48_HUMAN ADP-ribosyl cyclase/cyclic ADP-ribose hydrolase 2 OS=Homo sapiens GN=BST1 PE=4 SV=1</t>
  </si>
  <si>
    <t xml:space="preserve">114;161;380;692;792;1921;2047;2289</t>
  </si>
  <si>
    <t xml:space="preserve">25.2</t>
  </si>
  <si>
    <t xml:space="preserve">37.482</t>
  </si>
  <si>
    <t xml:space="preserve">333</t>
  </si>
  <si>
    <t xml:space="preserve">7.092E-48</t>
  </si>
  <si>
    <t xml:space="preserve">42532000</t>
  </si>
  <si>
    <t xml:space="preserve">PPIA</t>
  </si>
  <si>
    <t xml:space="preserve">P62937</t>
  </si>
  <si>
    <t xml:space="preserve">P62937;F5H284;Q9Y536;C9J5S7;F8WE65;Q567Q0</t>
  </si>
  <si>
    <t xml:space="preserve">Peptidyl-prolyl cis-trans isomerase A</t>
  </si>
  <si>
    <t xml:space="preserve">&gt;sp|P62937|PPIA_HUMAN Peptidyl-prolyl cis-trans isomerase A OS=Homo sapiens GN=PPIA PE=1 SV=2</t>
  </si>
  <si>
    <t xml:space="preserve">124;993;1054;2040;2160</t>
  </si>
  <si>
    <t xml:space="preserve">29.7</t>
  </si>
  <si>
    <t xml:space="preserve">26.1</t>
  </si>
  <si>
    <t xml:space="preserve">18.012</t>
  </si>
  <si>
    <t xml:space="preserve">165</t>
  </si>
  <si>
    <t xml:space="preserve">1.1135E-33</t>
  </si>
  <si>
    <t xml:space="preserve">30359000</t>
  </si>
  <si>
    <t xml:space="preserve">HBA2</t>
  </si>
  <si>
    <t xml:space="preserve">G3V1N2</t>
  </si>
  <si>
    <t xml:space="preserve">HCG1745306, isoform CRA_a</t>
  </si>
  <si>
    <t xml:space="preserve">&gt;tr|G3V1N2|G3V1N2_HUMAN HCG1745306, isoform CRA_a OS=Homo sapiens GN=HBA2 PE=1 SV=1</t>
  </si>
  <si>
    <t xml:space="preserve">675;688;1501;1596;2310</t>
  </si>
  <si>
    <t xml:space="preserve">7.3</t>
  </si>
  <si>
    <t xml:space="preserve">11.948</t>
  </si>
  <si>
    <t xml:space="preserve">2.7109E-39</t>
  </si>
  <si>
    <t xml:space="preserve">30197000</t>
  </si>
  <si>
    <t xml:space="preserve">MYL6</t>
  </si>
  <si>
    <t xml:space="preserve">B7Z6Z4</t>
  </si>
  <si>
    <t xml:space="preserve">B7Z6Z4;G3V1V0;G8JLA2;J3KND3;P60660;P60660-2;F8W1R7;F8VPF3;G3V1Y7</t>
  </si>
  <si>
    <t xml:space="preserve">Myosin light polypeptide 6</t>
  </si>
  <si>
    <t xml:space="preserve">&gt;tr|B7Z6Z4|B7Z6Z4_HUMAN Myosin light polypeptide 6 OS=Homo sapiens GN=MYL6 PE=1 SV=1</t>
  </si>
  <si>
    <t xml:space="preserve">396;453;1085;1700;1992</t>
  </si>
  <si>
    <t xml:space="preserve">26.707</t>
  </si>
  <si>
    <t xml:space="preserve">238</t>
  </si>
  <si>
    <t xml:space="preserve">3.9695E-39</t>
  </si>
  <si>
    <t xml:space="preserve">59171000</t>
  </si>
  <si>
    <t xml:space="preserve">CANX</t>
  </si>
  <si>
    <t xml:space="preserve">P27824-2</t>
  </si>
  <si>
    <t xml:space="preserve">P27824-2;P27824;P27824-3</t>
  </si>
  <si>
    <t xml:space="preserve">Isoform 2 of Calnexin</t>
  </si>
  <si>
    <t xml:space="preserve">&gt;sp|P27824-2|CALX_HUMAN Isoform 2 of Calnexin OS=Homo sapiens GN=CANX</t>
  </si>
  <si>
    <t xml:space="preserve">21</t>
  </si>
  <si>
    <t xml:space="preserve">89;148;231;235;307;517;883;932;1098;1131;1132;1159;1200;1246;1945;2173;2232;2282;2495;2504;2546</t>
  </si>
  <si>
    <t xml:space="preserve">31.9</t>
  </si>
  <si>
    <t xml:space="preserve">71.502</t>
  </si>
  <si>
    <t xml:space="preserve">5.0081E-116</t>
  </si>
  <si>
    <t xml:space="preserve">314300000</t>
  </si>
  <si>
    <t xml:space="preserve">HNRNPL</t>
  </si>
  <si>
    <t xml:space="preserve">P14866</t>
  </si>
  <si>
    <t xml:space="preserve">P14866;M0QXS5;P14866-2</t>
  </si>
  <si>
    <t xml:space="preserve">Heterogeneous nuclear ribonucleoprotein L</t>
  </si>
  <si>
    <t xml:space="preserve">&gt;sp|P14866|HNRPL_HUMAN Heterogeneous nuclear ribonucleoprotein L OS=Homo sapiens GN=HNRNPL PE=1 SV=2</t>
  </si>
  <si>
    <t xml:space="preserve">720;1736;1990</t>
  </si>
  <si>
    <t xml:space="preserve">64.132</t>
  </si>
  <si>
    <t xml:space="preserve">589</t>
  </si>
  <si>
    <t xml:space="preserve">2.1782E-23</t>
  </si>
  <si>
    <t xml:space="preserve">12745000</t>
  </si>
  <si>
    <t xml:space="preserve">PLEK</t>
  </si>
  <si>
    <t xml:space="preserve">P08567</t>
  </si>
  <si>
    <t xml:space="preserve">Pleckstrin</t>
  </si>
  <si>
    <t xml:space="preserve">&gt;sp|P08567|PLEK_HUMAN Pleckstrin OS=Homo sapiens GN=PLEK PE=1 SV=3</t>
  </si>
  <si>
    <t xml:space="preserve">249;513;546;887;924;1863</t>
  </si>
  <si>
    <t xml:space="preserve">15.1</t>
  </si>
  <si>
    <t xml:space="preserve">40.124</t>
  </si>
  <si>
    <t xml:space="preserve">350</t>
  </si>
  <si>
    <t xml:space="preserve">5.5991E-24</t>
  </si>
  <si>
    <t xml:space="preserve">36499000</t>
  </si>
  <si>
    <t xml:space="preserve">RETN</t>
  </si>
  <si>
    <t xml:space="preserve">Q9HD89</t>
  </si>
  <si>
    <t xml:space="preserve">Resistin</t>
  </si>
  <si>
    <t xml:space="preserve">&gt;sp|Q9HD89|RETN_HUMAN Resistin OS=Homo sapiens GN=RETN PE=2 SV=1</t>
  </si>
  <si>
    <t xml:space="preserve">37;84;770;789;1107;2203</t>
  </si>
  <si>
    <t xml:space="preserve">76.9</t>
  </si>
  <si>
    <t xml:space="preserve">11.419</t>
  </si>
  <si>
    <t xml:space="preserve">108</t>
  </si>
  <si>
    <t xml:space="preserve">1.9253E-93</t>
  </si>
  <si>
    <t xml:space="preserve">467420000</t>
  </si>
  <si>
    <t xml:space="preserve">ALB</t>
  </si>
  <si>
    <t xml:space="preserve">P02768</t>
  </si>
  <si>
    <t xml:space="preserve">P02768;B7WNR0;D6RHD5;H0YA55;C9JKR2;P02768-2</t>
  </si>
  <si>
    <t xml:space="preserve">Serum albumin</t>
  </si>
  <si>
    <t xml:space="preserve">&gt;sp|P02768|ALBU_HUMAN Serum albumin OS=Homo sapiens GN=ALB PE=1 SV=2</t>
  </si>
  <si>
    <t xml:space="preserve">1;3;189;211;213;306;468;602;672;1308;1396;1562;1568;1767;1803;1857;1944;2031;2144;2280;2323;2588</t>
  </si>
  <si>
    <t xml:space="preserve">39.6</t>
  </si>
  <si>
    <t xml:space="preserve">69.366</t>
  </si>
  <si>
    <t xml:space="preserve">609</t>
  </si>
  <si>
    <t xml:space="preserve">4.4444E-163</t>
  </si>
  <si>
    <t xml:space="preserve">343060000</t>
  </si>
  <si>
    <t xml:space="preserve">HNRNPU</t>
  </si>
  <si>
    <t xml:space="preserve">Q00839-2</t>
  </si>
  <si>
    <t xml:space="preserve">Q00839-2;Q00839</t>
  </si>
  <si>
    <t xml:space="preserve">Isoform Short of Heterogeneous nuclear ribonucleoprotein U</t>
  </si>
  <si>
    <t xml:space="preserve">&gt;sp|Q00839-2|HNRPU_HUMAN Isoform Short of Heterogeneous nuclear ribonucleoprotein U OS=Homo sapiens GN=HNRNPU</t>
  </si>
  <si>
    <t xml:space="preserve">146;167;197;1464;1691;1815;2299</t>
  </si>
  <si>
    <t xml:space="preserve">88.979</t>
  </si>
  <si>
    <t xml:space="preserve">806</t>
  </si>
  <si>
    <t xml:space="preserve">8.0787E-11</t>
  </si>
  <si>
    <t xml:space="preserve">51521000</t>
  </si>
  <si>
    <t xml:space="preserve">HADHB</t>
  </si>
  <si>
    <t xml:space="preserve">P55084</t>
  </si>
  <si>
    <t xml:space="preserve">P55084;B5MD38;F5GZQ3;P55084-2</t>
  </si>
  <si>
    <t xml:space="preserve">Trifunctional enzyme subunit beta, mitochondrial</t>
  </si>
  <si>
    <t xml:space="preserve">&gt;sp|P55084|ECHB_HUMAN Trifunctional enzyme subunit beta, mitochondrial OS=Homo sapiens GN=HADHB PE=1 SV=3</t>
  </si>
  <si>
    <t xml:space="preserve">6;98;135;397;2234</t>
  </si>
  <si>
    <t xml:space="preserve">11.6</t>
  </si>
  <si>
    <t xml:space="preserve">51.294</t>
  </si>
  <si>
    <t xml:space="preserve">474</t>
  </si>
  <si>
    <t xml:space="preserve">2.8601E-15</t>
  </si>
  <si>
    <t xml:space="preserve">14229000</t>
  </si>
  <si>
    <t xml:space="preserve">FLNA</t>
  </si>
  <si>
    <t xml:space="preserve">P21333</t>
  </si>
  <si>
    <t xml:space="preserve">P21333;P21333-2;Q5HY54</t>
  </si>
  <si>
    <t xml:space="preserve">Filamin-A</t>
  </si>
  <si>
    <t xml:space="preserve">&gt;sp|P21333|FLNA_HUMAN Filamin-A OS=Homo sapiens GN=FLNA PE=1 SV=4</t>
  </si>
  <si>
    <t xml:space="preserve">35</t>
  </si>
  <si>
    <t xml:space="preserve">30;66;75;85;130;170;190;199;206;281;294;355;750;849;866;998;1013;1319;1427;1495;1644;1907;2074;2076;2083;2098;2179;2229;2295;2321;2350;2365;2401;2402;2414;2430;2476;2561;2562;2615</t>
  </si>
  <si>
    <t xml:space="preserve">16.8</t>
  </si>
  <si>
    <t xml:space="preserve">280.74</t>
  </si>
  <si>
    <t xml:space="preserve">2647</t>
  </si>
  <si>
    <t xml:space="preserve">1.1106E-209</t>
  </si>
  <si>
    <t xml:space="preserve">191890000</t>
  </si>
  <si>
    <t xml:space="preserve">APMAP</t>
  </si>
  <si>
    <t xml:space="preserve">Q9HDC9</t>
  </si>
  <si>
    <t xml:space="preserve">Q9HDC9;H0Y512;Q9HDC9-2</t>
  </si>
  <si>
    <t xml:space="preserve">Adipocyte plasma membrane-associated protein</t>
  </si>
  <si>
    <t xml:space="preserve">&gt;sp|Q9HDC9|APMAP_HUMAN Adipocyte plasma membrane-associated protein OS=Homo sapiens GN=APMAP PE=1 SV=2</t>
  </si>
  <si>
    <t xml:space="preserve">564;665;701;860;861;1140;1204;1324;1417;1439;1916;1966;2075;2381;2480;2603</t>
  </si>
  <si>
    <t xml:space="preserve">35.6</t>
  </si>
  <si>
    <t xml:space="preserve">46.48</t>
  </si>
  <si>
    <t xml:space="preserve">416</t>
  </si>
  <si>
    <t xml:space="preserve">1.4841E-88</t>
  </si>
  <si>
    <t xml:space="preserve">198250000</t>
  </si>
  <si>
    <t xml:space="preserve">DYSF</t>
  </si>
  <si>
    <t xml:space="preserve">O75923-13</t>
  </si>
  <si>
    <t xml:space="preserve">O75923-13;O75923-7;O75923-8;O75923-2;O75923-10;O75923-4;O75923-11;O75923-5;O75923-12;O75923-6;O75923-14;O75923;O75923-9;O75923-3;O75923-15</t>
  </si>
  <si>
    <t xml:space="preserve">Isoform 13 of Dysferlin</t>
  </si>
  <si>
    <t xml:space="preserve">&gt;sp|O75923-13|DYSF_HUMAN Isoform 13 of Dysferlin OS=Homo sapiens GN=DYSF</t>
  </si>
  <si>
    <t xml:space="preserve">43;248;425;951;953;1299;1365;1551;1594;1645;1948;2051;2145;2472;2508</t>
  </si>
  <si>
    <t xml:space="preserve">8.2</t>
  </si>
  <si>
    <t xml:space="preserve">241.35</t>
  </si>
  <si>
    <t xml:space="preserve">2119</t>
  </si>
  <si>
    <t xml:space="preserve">2.2301E-47</t>
  </si>
  <si>
    <t xml:space="preserve">36600000</t>
  </si>
  <si>
    <t xml:space="preserve">CA4</t>
  </si>
  <si>
    <t xml:space="preserve">P22748</t>
  </si>
  <si>
    <t xml:space="preserve">P22748;K7EKY5</t>
  </si>
  <si>
    <t xml:space="preserve">Carbonic anhydrase 4</t>
  </si>
  <si>
    <t xml:space="preserve">&gt;sp|P22748|CAH4_HUMAN Carbonic anhydrase 4 OS=Homo sapiens GN=CA4 PE=1 SV=2</t>
  </si>
  <si>
    <t xml:space="preserve">392;571;649</t>
  </si>
  <si>
    <t xml:space="preserve">9.6</t>
  </si>
  <si>
    <t xml:space="preserve">35.032</t>
  </si>
  <si>
    <t xml:space="preserve">312</t>
  </si>
  <si>
    <t xml:space="preserve">5.2867E-10</t>
  </si>
  <si>
    <t xml:space="preserve">28946000</t>
  </si>
  <si>
    <t xml:space="preserve">PSAP</t>
  </si>
  <si>
    <t xml:space="preserve">B1AVU8</t>
  </si>
  <si>
    <t xml:space="preserve">B1AVU8;P07602-3;C9JIZ6;P07602-2;P07602</t>
  </si>
  <si>
    <t xml:space="preserve">Saposin-D</t>
  </si>
  <si>
    <t xml:space="preserve">&gt;tr|B1AVU8|B1AVU8_HUMAN Saposin-D OS=Homo sapiens GN=PSAP PE=1 SV=1</t>
  </si>
  <si>
    <t xml:space="preserve">329;330;387;523;524;526;763;1228;1370;1555;1799;1997;2060</t>
  </si>
  <si>
    <t xml:space="preserve">20.8</t>
  </si>
  <si>
    <t xml:space="preserve">61.692</t>
  </si>
  <si>
    <t xml:space="preserve">559</t>
  </si>
  <si>
    <t xml:space="preserve">4.9936E-39</t>
  </si>
  <si>
    <t xml:space="preserve">167180000</t>
  </si>
  <si>
    <t xml:space="preserve">ACTB</t>
  </si>
  <si>
    <t xml:space="preserve">P60709</t>
  </si>
  <si>
    <t xml:space="preserve">P60709;P63261;Q5T8M7;I3L4N8;I3L1U9;I3L3I0</t>
  </si>
  <si>
    <t xml:space="preserve">Actin, cytoplasmic 1</t>
  </si>
  <si>
    <t xml:space="preserve">&gt;sp|P60709|ACTB_HUMAN Actin, cytoplasmic 1 OS=Homo sapiens GN=ACTB PE=1 SV=1</t>
  </si>
  <si>
    <t xml:space="preserve">54;181;182;223;224;376;377;411;412;525;837;960;986;1043;1044;1162;1306;1313;1925;2250</t>
  </si>
  <si>
    <t xml:space="preserve">46.4</t>
  </si>
  <si>
    <t xml:space="preserve">24.3</t>
  </si>
  <si>
    <t xml:space="preserve">41.736</t>
  </si>
  <si>
    <t xml:space="preserve">375</t>
  </si>
  <si>
    <t xml:space="preserve">5.1848E-263</t>
  </si>
  <si>
    <t xml:space="preserve">2316700000</t>
  </si>
  <si>
    <t xml:space="preserve">CD63</t>
  </si>
  <si>
    <t xml:space="preserve">P08962</t>
  </si>
  <si>
    <t xml:space="preserve">P08962;C9JV86;F8VWK8;F8W022;P08962-2;P08962-3;F8VV56;F8VNT9</t>
  </si>
  <si>
    <t xml:space="preserve">CD63 antigen</t>
  </si>
  <si>
    <t xml:space="preserve">&gt;sp|P08962|CD63_HUMAN CD63 antigen OS=Homo sapiens GN=CD63 PE=1 SV=2</t>
  </si>
  <si>
    <t xml:space="preserve">498;1637;1867;2392</t>
  </si>
  <si>
    <t xml:space="preserve">25.636</t>
  </si>
  <si>
    <t xml:space="preserve">2.3669E-16</t>
  </si>
  <si>
    <t xml:space="preserve">179950000</t>
  </si>
  <si>
    <t xml:space="preserve">PTBP3</t>
  </si>
  <si>
    <t xml:space="preserve">O95758-4</t>
  </si>
  <si>
    <t xml:space="preserve">O95758-4;P26599-3;O95758-5;O95758;P26599-2;O95758-2;P26599;O95758-6;O95758-1;O95758-7;A6NLN1</t>
  </si>
  <si>
    <t xml:space="preserve">Isoform 4 of Polypyrimidine tract-binding protein 3</t>
  </si>
  <si>
    <t xml:space="preserve">&gt;sp|O95758-4|PTBP3_HUMAN Isoform 4 of Polypyrimidine tract-binding protein 3 OS=Homo sapiens GN=PTBP3</t>
  </si>
  <si>
    <t xml:space="preserve">1.8</t>
  </si>
  <si>
    <t xml:space="preserve">60.417</t>
  </si>
  <si>
    <t xml:space="preserve">558</t>
  </si>
  <si>
    <t xml:space="preserve">0.00014812</t>
  </si>
  <si>
    <t xml:space="preserve">11633000</t>
  </si>
  <si>
    <t xml:space="preserve">ITGB2</t>
  </si>
  <si>
    <t xml:space="preserve">P05107</t>
  </si>
  <si>
    <t xml:space="preserve">P05107;A8MYE6</t>
  </si>
  <si>
    <t xml:space="preserve">Integrin beta-2</t>
  </si>
  <si>
    <t xml:space="preserve">&gt;sp|P05107|ITB2_HUMAN Integrin beta-2 OS=Homo sapiens GN=ITGB2 PE=1 SV=2</t>
  </si>
  <si>
    <t xml:space="preserve">32</t>
  </si>
  <si>
    <t xml:space="preserve">115;221;222;243;244;245;265;404;471;473;759;768;800;851;1212;1349;1358;1394;1449;1527;1852;2067;2090;2104;2105;2248;2268;2328;2431;2572;2581;2589</t>
  </si>
  <si>
    <t xml:space="preserve">46.9</t>
  </si>
  <si>
    <t xml:space="preserve">84.781</t>
  </si>
  <si>
    <t xml:space="preserve">769</t>
  </si>
  <si>
    <t xml:space="preserve">4.6547E-267</t>
  </si>
  <si>
    <t xml:space="preserve">673210000</t>
  </si>
  <si>
    <t xml:space="preserve">RAB39A</t>
  </si>
  <si>
    <t xml:space="preserve">Q14964</t>
  </si>
  <si>
    <t xml:space="preserve">Q14964;P20340;P20340-2;Q9NRW1;H0YGL6;Q9NRW1-2;P20340-4;H7BYW1;J3KR73;C9JU14;C9JB90</t>
  </si>
  <si>
    <t xml:space="preserve">Ras-related protein Rab-39A</t>
  </si>
  <si>
    <t xml:space="preserve">&gt;sp|Q14964|RB39A_HUMAN Ras-related protein Rab-39A OS=Homo sapiens GN=RAB39A PE=2 SV=2</t>
  </si>
  <si>
    <t xml:space="preserve">1486</t>
  </si>
  <si>
    <t xml:space="preserve">5.1</t>
  </si>
  <si>
    <t xml:space="preserve">25.006</t>
  </si>
  <si>
    <t xml:space="preserve">5.2608E-15</t>
  </si>
  <si>
    <t xml:space="preserve">10787000</t>
  </si>
  <si>
    <t xml:space="preserve">GNAI2</t>
  </si>
  <si>
    <t xml:space="preserve">P04899-4</t>
  </si>
  <si>
    <t xml:space="preserve">P04899-4;P04899;P04899-2;P04899-5;P04899-3;P04899-6;F5GZL8;P63096</t>
  </si>
  <si>
    <t xml:space="preserve">Isoform sGi2 of Guanine nucleotide-binding protein G(i) subunit alpha-2</t>
  </si>
  <si>
    <t xml:space="preserve">&gt;sp|P04899-4|GNAI2_HUMAN Isoform sGi2 of Guanine nucleotide-binding protein G(i) subunit alpha-2 OS=Homo sapiens GN=GNAI2</t>
  </si>
  <si>
    <t xml:space="preserve">357;642;1002;1333;1434;1573;1844</t>
  </si>
  <si>
    <t xml:space="preserve">23</t>
  </si>
  <si>
    <t xml:space="preserve">19.9</t>
  </si>
  <si>
    <t xml:space="preserve">41.548</t>
  </si>
  <si>
    <t xml:space="preserve">366</t>
  </si>
  <si>
    <t xml:space="preserve">2.5336E-24</t>
  </si>
  <si>
    <t xml:space="preserve">54563000</t>
  </si>
  <si>
    <t xml:space="preserve">PTPRC</t>
  </si>
  <si>
    <t xml:space="preserve">P08575</t>
  </si>
  <si>
    <t xml:space="preserve">P08575;E9PC28;X6R433;P08575-2;M3ZCP1;E9PKH0</t>
  </si>
  <si>
    <t xml:space="preserve">Receptor-type tyrosine-protein phosphatase C</t>
  </si>
  <si>
    <t xml:space="preserve">&gt;sp|P08575|PTPRC_HUMAN Receptor-type tyrosine-protein phosphatase C OS=Homo sapiens GN=PTPRC PE=1 SV=2</t>
  </si>
  <si>
    <t xml:space="preserve">27;220;372;703;709;1249;1459;1610;2147;2213;2240;2364</t>
  </si>
  <si>
    <t xml:space="preserve">147.25</t>
  </si>
  <si>
    <t xml:space="preserve">1304</t>
  </si>
  <si>
    <t xml:space="preserve">1.662E-61</t>
  </si>
  <si>
    <t xml:space="preserve">87794000</t>
  </si>
  <si>
    <t xml:space="preserve">CEACAM8</t>
  </si>
  <si>
    <t xml:space="preserve">P31997</t>
  </si>
  <si>
    <t xml:space="preserve">Carcinoembryonic antigen-related cell adhesion molecule 8</t>
  </si>
  <si>
    <t xml:space="preserve">&gt;sp|P31997|CEAM8_HUMAN Carcinoembryonic antigen-related cell adhesion molecule 8 OS=Homo sapiens GN=CEACAM8 PE=1 SV=2</t>
  </si>
  <si>
    <t xml:space="preserve">614;957;1051;1342;2221</t>
  </si>
  <si>
    <t xml:space="preserve">16.6</t>
  </si>
  <si>
    <t xml:space="preserve">38.153</t>
  </si>
  <si>
    <t xml:space="preserve">349</t>
  </si>
  <si>
    <t xml:space="preserve">2.0781E-27</t>
  </si>
  <si>
    <t xml:space="preserve">55283000</t>
  </si>
  <si>
    <t xml:space="preserve">K7ENI8</t>
  </si>
  <si>
    <t xml:space="preserve">Carbonic anhydrase 4 (Fragment)</t>
  </si>
  <si>
    <t xml:space="preserve">&gt;tr|K7ENI8|K7ENI8_HUMAN Carbonic anhydrase 4 (Fragment) OS=Homo sapiens GN=CA4 PE=4 SV=1</t>
  </si>
  <si>
    <t xml:space="preserve">1632</t>
  </si>
  <si>
    <t xml:space="preserve">4.2058</t>
  </si>
  <si>
    <t xml:space="preserve">38</t>
  </si>
  <si>
    <t xml:space="preserve">0.0013507</t>
  </si>
  <si>
    <t xml:space="preserve">351720</t>
  </si>
  <si>
    <t xml:space="preserve">CHD4</t>
  </si>
  <si>
    <t xml:space="preserve">Q14839-2</t>
  </si>
  <si>
    <t xml:space="preserve">Q14839-2;Q14839;F5GWX5;O75052</t>
  </si>
  <si>
    <t xml:space="preserve">Isoform 2 of Chromodomain-helicase-DNA-binding protein 4</t>
  </si>
  <si>
    <t xml:space="preserve">&gt;sp|Q14839-2|CHD4_HUMAN Isoform 2 of Chromodomain-helicase-DNA-binding protein 4 OS=Homo sapiens GN=CHD4</t>
  </si>
  <si>
    <t xml:space="preserve">1435</t>
  </si>
  <si>
    <t xml:space="preserve">0.3</t>
  </si>
  <si>
    <t xml:space="preserve">220.85</t>
  </si>
  <si>
    <t xml:space="preserve">1940</t>
  </si>
  <si>
    <t xml:space="preserve">0.084708</t>
  </si>
  <si>
    <t xml:space="preserve">12188000</t>
  </si>
  <si>
    <t xml:space="preserve">CAMP</t>
  </si>
  <si>
    <t xml:space="preserve">J3KNB4</t>
  </si>
  <si>
    <t xml:space="preserve">J3KNB4;P49913</t>
  </si>
  <si>
    <t xml:space="preserve">Cathelicidin antimicrobial peptide</t>
  </si>
  <si>
    <t xml:space="preserve">&gt;tr|J3KNB4|J3KNB4_HUMAN Cathelicidin antimicrobial peptide OS=Homo sapiens GN=CAMP PE=4 SV=1</t>
  </si>
  <si>
    <t xml:space="preserve">79;261;630;918;919;2096;2256;2257</t>
  </si>
  <si>
    <t xml:space="preserve">35.3</t>
  </si>
  <si>
    <t xml:space="preserve">19.591</t>
  </si>
  <si>
    <t xml:space="preserve">2.7057E-44</t>
  </si>
  <si>
    <t xml:space="preserve">475090000</t>
  </si>
  <si>
    <t xml:space="preserve">ATP5J2-PTCD1</t>
  </si>
  <si>
    <t xml:space="preserve">G3V325</t>
  </si>
  <si>
    <t xml:space="preserve">G3V325;C9JU26;P56134;F5H4H2;P56134-2;P56134-3;C9JJT5;P56134-4</t>
  </si>
  <si>
    <t xml:space="preserve">Pentatricopeptide repeat-containing protein 1, mitochondrial</t>
  </si>
  <si>
    <t xml:space="preserve">&gt;tr|G3V325|G3V325_HUMAN Pentatricopeptide repeat-containing protein 1, mitochondrial OS=Homo sapiens GN=ATP5J2-PTCD1 PE=1 SV=1</t>
  </si>
  <si>
    <t xml:space="preserve">318;1354</t>
  </si>
  <si>
    <t xml:space="preserve">84.109</t>
  </si>
  <si>
    <t xml:space="preserve">749</t>
  </si>
  <si>
    <t xml:space="preserve">6.5343E-07</t>
  </si>
  <si>
    <t xml:space="preserve">1492700</t>
  </si>
  <si>
    <t xml:space="preserve">ATP5O</t>
  </si>
  <si>
    <t xml:space="preserve">P48047</t>
  </si>
  <si>
    <t xml:space="preserve">ATP synthase subunit O, mitochondrial</t>
  </si>
  <si>
    <t xml:space="preserve">&gt;sp|P48047|ATPO_HUMAN ATP synthase subunit O, mitochondrial OS=Homo sapiens GN=ATP5O PE=1 SV=1</t>
  </si>
  <si>
    <t xml:space="preserve">1567;1859;2013;2058;2608</t>
  </si>
  <si>
    <t xml:space="preserve">22.5</t>
  </si>
  <si>
    <t xml:space="preserve">23.277</t>
  </si>
  <si>
    <t xml:space="preserve">3.4431E-23</t>
  </si>
  <si>
    <t xml:space="preserve">27004000</t>
  </si>
  <si>
    <t xml:space="preserve">NDUFS2</t>
  </si>
  <si>
    <t xml:space="preserve">O75306</t>
  </si>
  <si>
    <t xml:space="preserve">O75306;O75306-2;B7Z9L2</t>
  </si>
  <si>
    <t xml:space="preserve">NADH dehydrogenase [ubiquinone] iron-sulfur protein 2, mitochondrial</t>
  </si>
  <si>
    <t xml:space="preserve">&gt;sp|O75306|NDUS2_HUMAN NADH dehydrogenase [ubiquinone] iron-sulfur protein 2, mitochondrial OS=Homo sapiens GN=NDUFS2 PE=1 SV=2</t>
  </si>
  <si>
    <t xml:space="preserve">1307</t>
  </si>
  <si>
    <t xml:space="preserve">52.545</t>
  </si>
  <si>
    <t xml:space="preserve">463</t>
  </si>
  <si>
    <t xml:space="preserve">0.029696</t>
  </si>
  <si>
    <t xml:space="preserve">338730</t>
  </si>
  <si>
    <t xml:space="preserve">CYP4F3</t>
  </si>
  <si>
    <t xml:space="preserve">Q08477</t>
  </si>
  <si>
    <t xml:space="preserve">Q08477;Q08477-2;Q9HCS2;P78329;Q9HBI6</t>
  </si>
  <si>
    <t xml:space="preserve">Leukotriene-B(4) omega-hydroxylase 2</t>
  </si>
  <si>
    <t xml:space="preserve">&gt;sp|Q08477|CP4F3_HUMAN Leukotriene-B(4) omega-hydroxylase 2 OS=Homo sapiens GN=CYP4F3 PE=2 SV=2</t>
  </si>
  <si>
    <t xml:space="preserve">214;279;2077;2204;2217;2524</t>
  </si>
  <si>
    <t xml:space="preserve">14.8</t>
  </si>
  <si>
    <t xml:space="preserve">59.846</t>
  </si>
  <si>
    <t xml:space="preserve">520</t>
  </si>
  <si>
    <t xml:space="preserve">9.885E-22</t>
  </si>
  <si>
    <t xml:space="preserve">11541000</t>
  </si>
  <si>
    <t xml:space="preserve">VAT1</t>
  </si>
  <si>
    <t xml:space="preserve">Q99536</t>
  </si>
  <si>
    <t xml:space="preserve">Q99536;Q99536-3;Q99536-2;K7EM19;K7ENX2;K7ERT7;K7ESA3</t>
  </si>
  <si>
    <t xml:space="preserve">Synaptic vesicle membrane protein VAT-1 homolog</t>
  </si>
  <si>
    <t xml:space="preserve">&gt;sp|Q99536|VAT1_HUMAN Synaptic vesicle membrane protein VAT-1 homolog OS=Homo sapiens GN=VAT1 PE=1 SV=2</t>
  </si>
  <si>
    <t xml:space="preserve">15;940;956;1777</t>
  </si>
  <si>
    <t xml:space="preserve">13.5</t>
  </si>
  <si>
    <t xml:space="preserve">41.92</t>
  </si>
  <si>
    <t xml:space="preserve">393</t>
  </si>
  <si>
    <t xml:space="preserve">2.9559E-36</t>
  </si>
  <si>
    <t xml:space="preserve">29745000</t>
  </si>
  <si>
    <t xml:space="preserve">TBXAS1</t>
  </si>
  <si>
    <t xml:space="preserve">C9J8N6</t>
  </si>
  <si>
    <t xml:space="preserve">C9J8N6;P24557-3;P24557;E7ENP0;P24557-4;B7Z6W1;E7EP75;C9JS68;F8WC80;F8WD37</t>
  </si>
  <si>
    <t xml:space="preserve">Thromboxane-A synthase</t>
  </si>
  <si>
    <t xml:space="preserve">&gt;tr|C9J8N6|C9J8N6_HUMAN Thromboxane-A synthase OS=Homo sapiens GN=TBXAS1 PE=3 SV=1</t>
  </si>
  <si>
    <t xml:space="preserve">1811</t>
  </si>
  <si>
    <t xml:space="preserve">65.646</t>
  </si>
  <si>
    <t xml:space="preserve">579</t>
  </si>
  <si>
    <t xml:space="preserve">0.0056075</t>
  </si>
  <si>
    <t xml:space="preserve">924420</t>
  </si>
  <si>
    <t xml:space="preserve">PPOX</t>
  </si>
  <si>
    <t xml:space="preserve">P50336</t>
  </si>
  <si>
    <t xml:space="preserve">P50336;B4DQQ7;F5GZT7;F5H1I5</t>
  </si>
  <si>
    <t xml:space="preserve">Protoporphyrinogen oxidase</t>
  </si>
  <si>
    <t xml:space="preserve">&gt;sp|P50336|PPOX_HUMAN Protoporphyrinogen oxidase OS=Homo sapiens GN=PPOX PE=1 SV=1</t>
  </si>
  <si>
    <t xml:space="preserve">1363</t>
  </si>
  <si>
    <t xml:space="preserve">50.765</t>
  </si>
  <si>
    <t xml:space="preserve">477</t>
  </si>
  <si>
    <t xml:space="preserve">0.083771</t>
  </si>
  <si>
    <t xml:space="preserve">437820000</t>
  </si>
  <si>
    <t xml:space="preserve">PRDX5</t>
  </si>
  <si>
    <t xml:space="preserve">P30044</t>
  </si>
  <si>
    <t xml:space="preserve">P30044;P30044-2;P30044-3</t>
  </si>
  <si>
    <t xml:space="preserve">Peroxiredoxin-5, mitochondrial</t>
  </si>
  <si>
    <t xml:space="preserve">&gt;sp|P30044|PRDX5_HUMAN Peroxiredoxin-5, mitochondrial OS=Homo sapiens GN=PRDX5 PE=1 SV=4</t>
  </si>
  <si>
    <t xml:space="preserve">943;1404;2182</t>
  </si>
  <si>
    <t xml:space="preserve">19.2</t>
  </si>
  <si>
    <t xml:space="preserve">22.086</t>
  </si>
  <si>
    <t xml:space="preserve">214</t>
  </si>
  <si>
    <t xml:space="preserve">4.382E-11</t>
  </si>
  <si>
    <t xml:space="preserve">2256300</t>
  </si>
  <si>
    <t xml:space="preserve">GP9</t>
  </si>
  <si>
    <t xml:space="preserve">P14770</t>
  </si>
  <si>
    <t xml:space="preserve">Platelet glycoprotein IX</t>
  </si>
  <si>
    <t xml:space="preserve">&gt;sp|P14770|GPIX_HUMAN Platelet glycoprotein IX OS=Homo sapiens GN=GP9 PE=1 SV=3</t>
  </si>
  <si>
    <t xml:space="preserve">108;1580</t>
  </si>
  <si>
    <t xml:space="preserve">10.2</t>
  </si>
  <si>
    <t xml:space="preserve">19.046</t>
  </si>
  <si>
    <t xml:space="preserve">177</t>
  </si>
  <si>
    <t xml:space="preserve">0.0054484</t>
  </si>
  <si>
    <t xml:space="preserve">672950</t>
  </si>
  <si>
    <t xml:space="preserve">RAB8A</t>
  </si>
  <si>
    <t xml:space="preserve">B4DEK7</t>
  </si>
  <si>
    <t xml:space="preserve">B4DEK7;P61006;Q92930;F5GY21;H0YNE9;H0YMN7;H0YL94;H0YLJ8</t>
  </si>
  <si>
    <t xml:space="preserve">Ras-related protein Rab-8A</t>
  </si>
  <si>
    <t xml:space="preserve">&gt;tr|B4DEK7|B4DEK7_HUMAN Ras-related protein Rab-8A OS=Homo sapiens GN=RAB8A PE=1 SV=1</t>
  </si>
  <si>
    <t xml:space="preserve">1433;2279</t>
  </si>
  <si>
    <t xml:space="preserve">8.7</t>
  </si>
  <si>
    <t xml:space="preserve">23.564</t>
  </si>
  <si>
    <t xml:space="preserve">1.6211E-09</t>
  </si>
  <si>
    <t xml:space="preserve">3578900</t>
  </si>
  <si>
    <t xml:space="preserve">RPN1</t>
  </si>
  <si>
    <t xml:space="preserve">P04843</t>
  </si>
  <si>
    <t xml:space="preserve">P04843;B7Z4L4</t>
  </si>
  <si>
    <t xml:space="preserve">Dolichyl-diphosphooligosaccharide--protein glycosyltransferase subunit 1</t>
  </si>
  <si>
    <t xml:space="preserve">&gt;sp|P04843|RPN1_HUMAN Dolichyl-diphosphooligosaccharide--protein glycosyltransferase subunit 1 OS=Homo sapiens GN=RPN1 PE=1 SV=1</t>
  </si>
  <si>
    <t xml:space="preserve">179;699;991;1695;1754;2000</t>
  </si>
  <si>
    <t xml:space="preserve">68.569</t>
  </si>
  <si>
    <t xml:space="preserve">607</t>
  </si>
  <si>
    <t xml:space="preserve">3.36E-20</t>
  </si>
  <si>
    <t xml:space="preserve">13315000</t>
  </si>
  <si>
    <t xml:space="preserve">PDIA6</t>
  </si>
  <si>
    <t xml:space="preserve">Q15084-2</t>
  </si>
  <si>
    <t xml:space="preserve">Q15084-2;Q15084-5;Q15084-4;Q15084;Q15084-3</t>
  </si>
  <si>
    <t xml:space="preserve">Isoform 2 of Protein disulfide-isomerase A6</t>
  </si>
  <si>
    <t xml:space="preserve">&gt;sp|Q15084-2|PDIA6_HUMAN Isoform 2 of Protein disulfide-isomerase A6 OS=Homo sapiens GN=PDIA6</t>
  </si>
  <si>
    <t xml:space="preserve">327;552;787;803;921;1538;2020;2172</t>
  </si>
  <si>
    <t xml:space="preserve">53.9</t>
  </si>
  <si>
    <t xml:space="preserve">4.6694E-26</t>
  </si>
  <si>
    <t xml:space="preserve">14066000</t>
  </si>
  <si>
    <t xml:space="preserve">STT3A</t>
  </si>
  <si>
    <t xml:space="preserve">P46977</t>
  </si>
  <si>
    <t xml:space="preserve">P46977;P46977-2</t>
  </si>
  <si>
    <t xml:space="preserve">Dolichyl-diphosphooligosaccharide--protein glycosyltransferase subunit STT3A</t>
  </si>
  <si>
    <t xml:space="preserve">&gt;sp|P46977|STT3A_HUMAN Dolichyl-diphosphooligosaccharide--protein glycosyltransferase subunit STT3A OS=Homo sapiens GN=STT3A PE=1 SV=2</t>
  </si>
  <si>
    <t xml:space="preserve">669;673;691;1049;1661;2348</t>
  </si>
  <si>
    <t xml:space="preserve">80.529</t>
  </si>
  <si>
    <t xml:space="preserve">705</t>
  </si>
  <si>
    <t xml:space="preserve">7.198E-14</t>
  </si>
  <si>
    <t xml:space="preserve">8804900</t>
  </si>
  <si>
    <t xml:space="preserve">NNT</t>
  </si>
  <si>
    <t xml:space="preserve">Q13423</t>
  </si>
  <si>
    <t xml:space="preserve">Q13423;E9PCX7</t>
  </si>
  <si>
    <t xml:space="preserve">NAD(P) transhydrogenase, mitochondrial</t>
  </si>
  <si>
    <t xml:space="preserve">&gt;sp|Q13423|NNTM_HUMAN NAD(P) transhydrogenase, mitochondrial OS=Homo sapiens GN=NNT PE=1 SV=3</t>
  </si>
  <si>
    <t xml:space="preserve">0;1329;1616</t>
  </si>
  <si>
    <t xml:space="preserve">113.89</t>
  </si>
  <si>
    <t xml:space="preserve">1086</t>
  </si>
  <si>
    <t xml:space="preserve">2.1066E-05</t>
  </si>
  <si>
    <t xml:space="preserve">6402700</t>
  </si>
  <si>
    <t xml:space="preserve">ATP5C1</t>
  </si>
  <si>
    <t xml:space="preserve">P36542</t>
  </si>
  <si>
    <t xml:space="preserve">P36542;P36542-2;B4DL14</t>
  </si>
  <si>
    <t xml:space="preserve">ATP synthase subunit gamma, mitochondrial</t>
  </si>
  <si>
    <t xml:space="preserve">&gt;sp|P36542|ATPG_HUMAN ATP synthase subunit gamma, mitochondrial OS=Homo sapiens GN=ATP5C1 PE=1 SV=1</t>
  </si>
  <si>
    <t xml:space="preserve">1648</t>
  </si>
  <si>
    <t xml:space="preserve">32.996</t>
  </si>
  <si>
    <t xml:space="preserve">0.00032111</t>
  </si>
  <si>
    <t xml:space="preserve">1772700</t>
  </si>
  <si>
    <t xml:space="preserve">NDUFA5</t>
  </si>
  <si>
    <t xml:space="preserve">Q16718</t>
  </si>
  <si>
    <t xml:space="preserve">Q16718;Q16718-2;H7BYD0;C9IZN5;F8WAS3</t>
  </si>
  <si>
    <t xml:space="preserve">NADH dehydrogenase [ubiquinone] 1 alpha subcomplex subunit 5</t>
  </si>
  <si>
    <t xml:space="preserve">&gt;sp|Q16718|NDUA5_HUMAN NADH dehydrogenase [ubiquinone] 1 alpha subcomplex subunit 5 OS=Homo sapiens GN=NDUFA5 PE=1 SV=3</t>
  </si>
  <si>
    <t xml:space="preserve">1067</t>
  </si>
  <si>
    <t xml:space="preserve">13.459</t>
  </si>
  <si>
    <t xml:space="preserve">116</t>
  </si>
  <si>
    <t xml:space="preserve">0.0041838</t>
  </si>
  <si>
    <t xml:space="preserve">125190</t>
  </si>
  <si>
    <t xml:space="preserve">TALDO1</t>
  </si>
  <si>
    <t xml:space="preserve">P37837</t>
  </si>
  <si>
    <t xml:space="preserve">P37837;F2Z393</t>
  </si>
  <si>
    <t xml:space="preserve">Transaldolase</t>
  </si>
  <si>
    <t xml:space="preserve">&gt;sp|P37837|TALDO_HUMAN Transaldolase OS=Homo sapiens GN=TALDO1 PE=1 SV=2</t>
  </si>
  <si>
    <t xml:space="preserve">1362;1421;2128;2427</t>
  </si>
  <si>
    <t xml:space="preserve">37.54</t>
  </si>
  <si>
    <t xml:space="preserve">337</t>
  </si>
  <si>
    <t xml:space="preserve">1.1509E-15</t>
  </si>
  <si>
    <t xml:space="preserve">8094500</t>
  </si>
  <si>
    <t xml:space="preserve">CTSA</t>
  </si>
  <si>
    <t xml:space="preserve">X6R8A1</t>
  </si>
  <si>
    <t xml:space="preserve">X6R8A1;X6R5C5;P10619;P10619-2;Q5JZG9;U3KQU6</t>
  </si>
  <si>
    <t xml:space="preserve">Lysosomal protective protein</t>
  </si>
  <si>
    <t xml:space="preserve">&gt;tr|X6R8A1|X6R8A1_HUMAN Lysosomal protective protein OS=Homo sapiens GN=CTSA PE=4 SV=1</t>
  </si>
  <si>
    <t xml:space="preserve">1344;1446;1469;1905;2065</t>
  </si>
  <si>
    <t xml:space="preserve">6.6</t>
  </si>
  <si>
    <t xml:space="preserve">56.232</t>
  </si>
  <si>
    <t xml:space="preserve">498</t>
  </si>
  <si>
    <t xml:space="preserve">3.0849E-06</t>
  </si>
  <si>
    <t xml:space="preserve">26850000</t>
  </si>
  <si>
    <t xml:space="preserve">GNAS</t>
  </si>
  <si>
    <t xml:space="preserve">Q5JWF2</t>
  </si>
  <si>
    <t xml:space="preserve">Q5JWF2;Q5JWF2-2;P63092-4;P63092;P63092-2;P63092-3</t>
  </si>
  <si>
    <t xml:space="preserve">Guanine nucleotide-binding protein G(s) subunit alpha isoforms XLas</t>
  </si>
  <si>
    <t xml:space="preserve">&gt;sp|Q5JWF2|GNAS1_HUMAN Guanine nucleotide-binding protein G(s) subunit alpha isoforms XLas OS=Homo sapiens GN=GNAS PE=1 SV=2</t>
  </si>
  <si>
    <t xml:space="preserve">1434;1477</t>
  </si>
  <si>
    <t xml:space="preserve">111.02</t>
  </si>
  <si>
    <t xml:space="preserve">1037</t>
  </si>
  <si>
    <t xml:space="preserve">4.8994E-09</t>
  </si>
  <si>
    <t xml:space="preserve">1151200</t>
  </si>
  <si>
    <t xml:space="preserve">ACAA2</t>
  </si>
  <si>
    <t xml:space="preserve">P42765</t>
  </si>
  <si>
    <t xml:space="preserve">P42765;K7EME0</t>
  </si>
  <si>
    <t xml:space="preserve">3-ketoacyl-CoA thiolase, mitochondrial</t>
  </si>
  <si>
    <t xml:space="preserve">&gt;sp|P42765|THIM_HUMAN 3-ketoacyl-CoA thiolase, mitochondrial OS=Homo sapiens GN=ACAA2 PE=1 SV=2</t>
  </si>
  <si>
    <t xml:space="preserve">2045</t>
  </si>
  <si>
    <t xml:space="preserve">41.924</t>
  </si>
  <si>
    <t xml:space="preserve">397</t>
  </si>
  <si>
    <t xml:space="preserve">0.0018565</t>
  </si>
  <si>
    <t xml:space="preserve">2985600</t>
  </si>
  <si>
    <t xml:space="preserve">DNAJB11</t>
  </si>
  <si>
    <t xml:space="preserve">Q9UBS4</t>
  </si>
  <si>
    <t xml:space="preserve">DnaJ homolog subfamily B member 11</t>
  </si>
  <si>
    <t xml:space="preserve">&gt;sp|Q9UBS4|DJB11_HUMAN DnaJ homolog subfamily B member 11 OS=Homo sapiens GN=DNAJB11 PE=1 SV=1</t>
  </si>
  <si>
    <t xml:space="preserve">704</t>
  </si>
  <si>
    <t xml:space="preserve">4.7</t>
  </si>
  <si>
    <t xml:space="preserve">40.513</t>
  </si>
  <si>
    <t xml:space="preserve">358</t>
  </si>
  <si>
    <t xml:space="preserve">1.8617E-23</t>
  </si>
  <si>
    <t xml:space="preserve">881060</t>
  </si>
  <si>
    <t xml:space="preserve">VCP</t>
  </si>
  <si>
    <t xml:space="preserve">P55072</t>
  </si>
  <si>
    <t xml:space="preserve">Transitional endoplasmic reticulum ATPase</t>
  </si>
  <si>
    <t xml:space="preserve">&gt;sp|P55072|TERA_HUMAN Transitional endoplasmic reticulum ATPase OS=Homo sapiens GN=VCP PE=1 SV=4</t>
  </si>
  <si>
    <t xml:space="preserve">420;607;1150;1292;2485</t>
  </si>
  <si>
    <t xml:space="preserve">6.3</t>
  </si>
  <si>
    <t xml:space="preserve">89.321</t>
  </si>
  <si>
    <t xml:space="preserve">3.0794E-09</t>
  </si>
  <si>
    <t xml:space="preserve">4000400</t>
  </si>
  <si>
    <t xml:space="preserve">APOH</t>
  </si>
  <si>
    <t xml:space="preserve">P02749</t>
  </si>
  <si>
    <t xml:space="preserve">P02749;J3QRN2</t>
  </si>
  <si>
    <t xml:space="preserve">Beta-2-glycoprotein 1</t>
  </si>
  <si>
    <t xml:space="preserve">&gt;sp|P02749|APOH_HUMAN Beta-2-glycoprotein 1 OS=Homo sapiens GN=APOH PE=1 SV=3</t>
  </si>
  <si>
    <t xml:space="preserve">284;2143;2146;2169</t>
  </si>
  <si>
    <t xml:space="preserve">18.6</t>
  </si>
  <si>
    <t xml:space="preserve">38.298</t>
  </si>
  <si>
    <t xml:space="preserve">345</t>
  </si>
  <si>
    <t xml:space="preserve">1.4E-67</t>
  </si>
  <si>
    <t xml:space="preserve">16902000</t>
  </si>
  <si>
    <t xml:space="preserve">GP1BB</t>
  </si>
  <si>
    <t xml:space="preserve">P13224-2</t>
  </si>
  <si>
    <t xml:space="preserve">P13224-2;P13224</t>
  </si>
  <si>
    <t xml:space="preserve">Isoform 2 of Platelet glycoprotein Ib beta chain</t>
  </si>
  <si>
    <t xml:space="preserve">&gt;sp|P13224-2|GP1BB_HUMAN Isoform 2 of Platelet glycoprotein Ib beta chain OS=Homo sapiens GN=GP1BB</t>
  </si>
  <si>
    <t xml:space="preserve">1443</t>
  </si>
  <si>
    <t xml:space="preserve">43.157</t>
  </si>
  <si>
    <t xml:space="preserve">1.5007E-08</t>
  </si>
  <si>
    <t xml:space="preserve">5133900</t>
  </si>
  <si>
    <t xml:space="preserve">FGB</t>
  </si>
  <si>
    <t xml:space="preserve">P02675</t>
  </si>
  <si>
    <t xml:space="preserve">P02675;D6REL8</t>
  </si>
  <si>
    <t xml:space="preserve">Fibrinogen beta chain</t>
  </si>
  <si>
    <t xml:space="preserve">&gt;sp|P02675|FIBB_HUMAN Fibrinogen beta chain OS=Homo sapiens GN=FGB PE=1 SV=2</t>
  </si>
  <si>
    <t xml:space="preserve">33</t>
  </si>
  <si>
    <t xml:space="preserve">76;77;142;383;384;386;469;470;478;486;813;928;974;989;1109;1117;1152;1181;1275;1327;1605;1768;1769;1793;1810;1892;1917;2035;2230;2231;2471;2598;2620</t>
  </si>
  <si>
    <t xml:space="preserve">55.928</t>
  </si>
  <si>
    <t xml:space="preserve">491</t>
  </si>
  <si>
    <t xml:space="preserve">2042100000</t>
  </si>
  <si>
    <t xml:space="preserve">ITGA2B</t>
  </si>
  <si>
    <t xml:space="preserve">P08514</t>
  </si>
  <si>
    <t xml:space="preserve">P08514;P08514-2;P08514-3</t>
  </si>
  <si>
    <t xml:space="preserve">Integrin alpha-IIb</t>
  </si>
  <si>
    <t xml:space="preserve">&gt;sp|P08514|ITA2B_HUMAN Integrin alpha-IIb OS=Homo sapiens GN=ITGA2B PE=1 SV=3</t>
  </si>
  <si>
    <t xml:space="preserve">31;123;664;778;964;1377;1756;1989;2095;2212</t>
  </si>
  <si>
    <t xml:space="preserve">113.38</t>
  </si>
  <si>
    <t xml:space="preserve">1039</t>
  </si>
  <si>
    <t xml:space="preserve">7.7889E-82</t>
  </si>
  <si>
    <t xml:space="preserve">37864000</t>
  </si>
  <si>
    <t xml:space="preserve">ATP2A3</t>
  </si>
  <si>
    <t xml:space="preserve">Q93084-5</t>
  </si>
  <si>
    <t xml:space="preserve">Q93084-5;Q93084-6;Q93084;Q93084-7;Q93084-3;Q93084-2;Q93084-4;P16615;P16615-4;P16615-3;P16615-2;P16615-5;H7C5W9</t>
  </si>
  <si>
    <t xml:space="preserve">Isoform SERCA3E of Sarcoplasmic/endoplasmic reticulum calcium ATPase 3</t>
  </si>
  <si>
    <t xml:space="preserve">&gt;sp|Q93084-5|AT2A3_HUMAN Isoform SERCA3E of Sarcoplasmic/endoplasmic reticulum calcium ATPase 3 OS=Homo sapiens GN=ATP2A3</t>
  </si>
  <si>
    <t xml:space="preserve">495;1663;2339</t>
  </si>
  <si>
    <t xml:space="preserve">114.93</t>
  </si>
  <si>
    <t xml:space="preserve">1052</t>
  </si>
  <si>
    <t xml:space="preserve">3.6481E-08</t>
  </si>
  <si>
    <t xml:space="preserve">5721600</t>
  </si>
  <si>
    <t xml:space="preserve">PLG</t>
  </si>
  <si>
    <t xml:space="preserve">P00747</t>
  </si>
  <si>
    <t xml:space="preserve">Plasminogen</t>
  </si>
  <si>
    <t xml:space="preserve">&gt;sp|P00747|PLMN_HUMAN Plasminogen OS=Homo sapiens GN=PLG PE=1 SV=2</t>
  </si>
  <si>
    <t xml:space="preserve">180;226;990;1274;1343;1522;1706;1732;1734;1735;1845;2477;2492;2496;2497</t>
  </si>
  <si>
    <t xml:space="preserve">90.568</t>
  </si>
  <si>
    <t xml:space="preserve">810</t>
  </si>
  <si>
    <t xml:space="preserve">5.5177E-63</t>
  </si>
  <si>
    <t xml:space="preserve">56579000</t>
  </si>
  <si>
    <t xml:space="preserve">Cell structure and function</t>
  </si>
  <si>
    <t xml:space="preserve">PFN1</t>
  </si>
  <si>
    <t xml:space="preserve">P07737</t>
  </si>
  <si>
    <t xml:space="preserve">P07737;K7EJ44;I3L3D5</t>
  </si>
  <si>
    <t xml:space="preserve">Profilin-1</t>
  </si>
  <si>
    <t xml:space="preserve">&gt;sp|P07737|PROF1_HUMAN Profilin-1 OS=Homo sapiens GN=PFN1 PE=1 SV=2</t>
  </si>
  <si>
    <t xml:space="preserve">408;511;2099;2223</t>
  </si>
  <si>
    <t xml:space="preserve">32.1</t>
  </si>
  <si>
    <t xml:space="preserve">15.054</t>
  </si>
  <si>
    <t xml:space="preserve">140</t>
  </si>
  <si>
    <t xml:space="preserve">3.1986E-30</t>
  </si>
  <si>
    <t xml:space="preserve">53968000</t>
  </si>
  <si>
    <t xml:space="preserve">CNN2</t>
  </si>
  <si>
    <t xml:space="preserve">B4DUT8</t>
  </si>
  <si>
    <t xml:space="preserve">B4DUT8;Q99439;B4DDF4;Q99439-2;H3BVI6;H3BQH0;K7ES69</t>
  </si>
  <si>
    <t xml:space="preserve">Calponin-2</t>
  </si>
  <si>
    <t xml:space="preserve">&gt;tr|B4DUT8|B4DUT8_HUMAN Calponin-2 OS=Homo sapiens GN=CNN2 PE=1 SV=1</t>
  </si>
  <si>
    <t xml:space="preserve">982;1489;1682;2274</t>
  </si>
  <si>
    <t xml:space="preserve">11.8</t>
  </si>
  <si>
    <t xml:space="preserve">35.943</t>
  </si>
  <si>
    <t xml:space="preserve">3.0512E-12</t>
  </si>
  <si>
    <t xml:space="preserve">10746000</t>
  </si>
  <si>
    <t xml:space="preserve">CORO1C</t>
  </si>
  <si>
    <t xml:space="preserve">Q9ULV4-3</t>
  </si>
  <si>
    <t xml:space="preserve">Q9ULV4-3;Q9ULV4-2;Q9ULV4;B4E3S0;H0YHL7</t>
  </si>
  <si>
    <t xml:space="preserve">Isoform 3 of Coronin-1C</t>
  </si>
  <si>
    <t xml:space="preserve">&gt;sp|Q9ULV4-3|COR1C_HUMAN Isoform 3 of Coronin-1C OS=Homo sapiens GN=CORO1C</t>
  </si>
  <si>
    <t xml:space="preserve">1265</t>
  </si>
  <si>
    <t xml:space="preserve">58.947</t>
  </si>
  <si>
    <t xml:space="preserve">527</t>
  </si>
  <si>
    <t xml:space="preserve">7.6239E-13</t>
  </si>
  <si>
    <t xml:space="preserve">1472100</t>
  </si>
  <si>
    <t xml:space="preserve">ARPC2</t>
  </si>
  <si>
    <t xml:space="preserve">O15144</t>
  </si>
  <si>
    <t xml:space="preserve">Actin-related protein 2/3 complex subunit 2</t>
  </si>
  <si>
    <t xml:space="preserve">&gt;sp|O15144|ARPC2_HUMAN Actin-related protein 2/3 complex subunit 2 OS=Homo sapiens GN=ARPC2 PE=1 SV=1</t>
  </si>
  <si>
    <t xml:space="preserve">549;550;1670;2330;2556</t>
  </si>
  <si>
    <t xml:space="preserve">14.3</t>
  </si>
  <si>
    <t xml:space="preserve">34.333</t>
  </si>
  <si>
    <t xml:space="preserve">300</t>
  </si>
  <si>
    <t xml:space="preserve">6.7388E-24</t>
  </si>
  <si>
    <t xml:space="preserve">29425000</t>
  </si>
  <si>
    <t xml:space="preserve">ARPC1B</t>
  </si>
  <si>
    <t xml:space="preserve">O15143</t>
  </si>
  <si>
    <t xml:space="preserve">O15143;C9J6C8;C9JFG9;C9JQM8;C9JEY1;F8VXW2;C9J4Z7;C9K057;C9JBJ7;C9JTT6</t>
  </si>
  <si>
    <t xml:space="preserve">Actin-related protein 2/3 complex subunit 1B</t>
  </si>
  <si>
    <t xml:space="preserve">&gt;sp|O15143|ARC1B_HUMAN Actin-related protein 2/3 complex subunit 1B OS=Homo sapiens GN=ARPC1B PE=1 SV=3</t>
  </si>
  <si>
    <t xml:space="preserve">610;1669</t>
  </si>
  <si>
    <t xml:space="preserve">40.949</t>
  </si>
  <si>
    <t xml:space="preserve">5.0025E-06</t>
  </si>
  <si>
    <t xml:space="preserve">13314000</t>
  </si>
  <si>
    <t xml:space="preserve">SPTAN1</t>
  </si>
  <si>
    <t xml:space="preserve">A6NG51</t>
  </si>
  <si>
    <t xml:space="preserve">A6NG51;Q13813-2;Q13813;Q13813-3</t>
  </si>
  <si>
    <t xml:space="preserve">Spectrin alpha chain, non-erythrocytic 1</t>
  </si>
  <si>
    <t xml:space="preserve">&gt;tr|A6NG51|A6NG51_HUMAN Spectrin alpha chain, non-erythrocytic 1 OS=Homo sapiens GN=SPTAN1 PE=1 SV=2</t>
  </si>
  <si>
    <t xml:space="preserve">458;1901;2377</t>
  </si>
  <si>
    <t xml:space="preserve">284.94</t>
  </si>
  <si>
    <t xml:space="preserve">2477</t>
  </si>
  <si>
    <t xml:space="preserve">2.9558E-08</t>
  </si>
  <si>
    <t xml:space="preserve">947000</t>
  </si>
  <si>
    <t xml:space="preserve">REPS1</t>
  </si>
  <si>
    <t xml:space="preserve">Q96D71</t>
  </si>
  <si>
    <t xml:space="preserve">Q96D71;Q96D71-3;Q96D71-4;H0YDT0;E9PMG1;Q96D71-2;F2Z3L2</t>
  </si>
  <si>
    <t xml:space="preserve">RalBP1-associated Eps domain-containing protein 1</t>
  </si>
  <si>
    <t xml:space="preserve">&gt;sp|Q96D71|REPS1_HUMAN RalBP1-associated Eps domain-containing protein 1 OS=Homo sapiens GN=REPS1 PE=1 SV=3</t>
  </si>
  <si>
    <t xml:space="preserve">2374</t>
  </si>
  <si>
    <t xml:space="preserve">86.661</t>
  </si>
  <si>
    <t xml:space="preserve">796</t>
  </si>
  <si>
    <t xml:space="preserve">0.082539</t>
  </si>
  <si>
    <t xml:space="preserve">2967400</t>
  </si>
  <si>
    <t xml:space="preserve">S100P</t>
  </si>
  <si>
    <t xml:space="preserve">P25815</t>
  </si>
  <si>
    <t xml:space="preserve">Protein S100-P</t>
  </si>
  <si>
    <t xml:space="preserve">&gt;sp|P25815|S100P_HUMAN Protein S100-P OS=Homo sapiens GN=S100P PE=1 SV=2</t>
  </si>
  <si>
    <t xml:space="preserve">95</t>
  </si>
  <si>
    <t xml:space="preserve">1.9119E-07</t>
  </si>
  <si>
    <t xml:space="preserve">7089700</t>
  </si>
  <si>
    <t xml:space="preserve">CLIC1</t>
  </si>
  <si>
    <t xml:space="preserve">O00299</t>
  </si>
  <si>
    <t xml:space="preserve">Chloride intracellular channel protein 1</t>
  </si>
  <si>
    <t xml:space="preserve">&gt;sp|O00299|CLIC1_HUMAN Chloride intracellular channel protein 1 OS=Homo sapiens GN=CLIC1 PE=1 SV=4</t>
  </si>
  <si>
    <t xml:space="preserve">808;1037</t>
  </si>
  <si>
    <t xml:space="preserve">26.922</t>
  </si>
  <si>
    <t xml:space="preserve">241</t>
  </si>
  <si>
    <t xml:space="preserve">0.00049218</t>
  </si>
  <si>
    <t xml:space="preserve">2069400</t>
  </si>
  <si>
    <t xml:space="preserve">HIST1H1B</t>
  </si>
  <si>
    <t xml:space="preserve">P16401</t>
  </si>
  <si>
    <t xml:space="preserve">Histone H1.5</t>
  </si>
  <si>
    <t xml:space="preserve">&gt;sp|P16401|H15_HUMAN Histone H1.5 OS=Homo sapiens GN=HIST1H1B PE=1 SV=3</t>
  </si>
  <si>
    <t xml:space="preserve">10;90;97;931;933;1242</t>
  </si>
  <si>
    <t xml:space="preserve">9.3</t>
  </si>
  <si>
    <t xml:space="preserve">22.58</t>
  </si>
  <si>
    <t xml:space="preserve">226</t>
  </si>
  <si>
    <t xml:space="preserve">6.1563E-27</t>
  </si>
  <si>
    <t xml:space="preserve">97934000</t>
  </si>
  <si>
    <t xml:space="preserve">HIST1H1D</t>
  </si>
  <si>
    <t xml:space="preserve">P16402</t>
  </si>
  <si>
    <t xml:space="preserve">Histone H1.3</t>
  </si>
  <si>
    <t xml:space="preserve">&gt;sp|P16402|H13_HUMAN Histone H1.3 OS=Homo sapiens GN=HIST1H1D PE=1 SV=2</t>
  </si>
  <si>
    <t xml:space="preserve">95;96;931;933;1266;2290</t>
  </si>
  <si>
    <t xml:space="preserve">22.35</t>
  </si>
  <si>
    <t xml:space="preserve">1.2208E-36</t>
  </si>
  <si>
    <t xml:space="preserve">73551000</t>
  </si>
  <si>
    <t xml:space="preserve">ACTA2</t>
  </si>
  <si>
    <t xml:space="preserve">P62736</t>
  </si>
  <si>
    <t xml:space="preserve">P62736;P68032;P68133;P63267;A6NL76;Q5T8M8;F6QUT6;F6UVQ4;C9JFL5;B8ZZJ2;F8WB63</t>
  </si>
  <si>
    <t xml:space="preserve">Actin, aortic smooth muscle</t>
  </si>
  <si>
    <t xml:space="preserve">&gt;sp|P62736|ACTA_HUMAN Actin, aortic smooth muscle OS=Homo sapiens GN=ACTA2 PE=1 SV=1</t>
  </si>
  <si>
    <t xml:space="preserve">54;181;182;376;411;412;525;837;986;1043;1044;1313;1925;2591</t>
  </si>
  <si>
    <t xml:space="preserve">26.3</t>
  </si>
  <si>
    <t xml:space="preserve">42.009</t>
  </si>
  <si>
    <t xml:space="preserve">1.193E-96</t>
  </si>
  <si>
    <t xml:space="preserve">3745200</t>
  </si>
  <si>
    <t xml:space="preserve">TLN1</t>
  </si>
  <si>
    <t xml:space="preserve">Q9Y490</t>
  </si>
  <si>
    <t xml:space="preserve">Q9Y490;Q5TCU6</t>
  </si>
  <si>
    <t xml:space="preserve">Talin-1</t>
  </si>
  <si>
    <t xml:space="preserve">&gt;sp|Q9Y490|TLN1_HUMAN Talin-1 OS=Homo sapiens GN=TLN1 PE=1 SV=3</t>
  </si>
  <si>
    <t xml:space="preserve">51;55;104;542;613;1197;1375;1472;1671;1866;2201;2253;2336</t>
  </si>
  <si>
    <t xml:space="preserve">269.76</t>
  </si>
  <si>
    <t xml:space="preserve">2541</t>
  </si>
  <si>
    <t xml:space="preserve">2.8481E-28</t>
  </si>
  <si>
    <t xml:space="preserve">21465000</t>
  </si>
  <si>
    <t xml:space="preserve">MYL12A</t>
  </si>
  <si>
    <t xml:space="preserve">J3QRS3</t>
  </si>
  <si>
    <t xml:space="preserve">J3QRS3;O14950;P19105;P24844;P24844-2</t>
  </si>
  <si>
    <t xml:space="preserve">Myosin regulatory light chain 12A</t>
  </si>
  <si>
    <t xml:space="preserve">&gt;tr|J3QRS3|J3QRS3_HUMAN Myosin regulatory light chain 12A OS=Homo sapiens GN=MYL12A PE=4 SV=1</t>
  </si>
  <si>
    <t xml:space="preserve">452;459;545;722</t>
  </si>
  <si>
    <t xml:space="preserve">20.457</t>
  </si>
  <si>
    <t xml:space="preserve">1.4685E-27</t>
  </si>
  <si>
    <t xml:space="preserve">66425000</t>
  </si>
  <si>
    <t xml:space="preserve">DBI</t>
  </si>
  <si>
    <t xml:space="preserve">P07108-6</t>
  </si>
  <si>
    <t xml:space="preserve">Isoform 6 of Acyl-CoA-binding protein</t>
  </si>
  <si>
    <t xml:space="preserve">&gt;sp|P07108-6|ACBP_HUMAN Isoform 6 of Acyl-CoA-binding protein OS=Homo sapiens GN=DBI</t>
  </si>
  <si>
    <t xml:space="preserve">2502</t>
  </si>
  <si>
    <t xml:space="preserve">8.9</t>
  </si>
  <si>
    <t xml:space="preserve">13.911</t>
  </si>
  <si>
    <t xml:space="preserve">0.05852</t>
  </si>
  <si>
    <t xml:space="preserve">3121700</t>
  </si>
  <si>
    <t xml:space="preserve">H2AFJ</t>
  </si>
  <si>
    <t xml:space="preserve">Q9BTM1-2</t>
  </si>
  <si>
    <t xml:space="preserve">Q9BTM1-2;P0C0S8;Q6FI13;Q16777;Q9BTM1;Q96KK5;Q99878;Q96QV6;P20671;Q8IUE6;H0YFX9</t>
  </si>
  <si>
    <t xml:space="preserve">Isoform 2 of Histone H2A.J</t>
  </si>
  <si>
    <t xml:space="preserve">&gt;sp|Q9BTM1-2|H2AJ_HUMAN Isoform 2 of Histone H2A.J OS=Homo sapiens GN=H2AFJ</t>
  </si>
  <si>
    <t xml:space="preserve">61;980;1186;1675;1676</t>
  </si>
  <si>
    <t xml:space="preserve">16.109</t>
  </si>
  <si>
    <t xml:space="preserve">151</t>
  </si>
  <si>
    <t xml:space="preserve">9.3876E-14</t>
  </si>
  <si>
    <t xml:space="preserve">446450000</t>
  </si>
  <si>
    <t xml:space="preserve">HIST2H3PS2</t>
  </si>
  <si>
    <t xml:space="preserve">Q5TEC6</t>
  </si>
  <si>
    <t xml:space="preserve">Histone H3</t>
  </si>
  <si>
    <t xml:space="preserve">&gt;tr|Q5TEC6|Q5TEC6_HUMAN Histone H3 OS=Homo sapiens GN=HIST2H3PS2 PE=1 SV=1</t>
  </si>
  <si>
    <t xml:space="preserve">515;516;1223;1254;1255;1965;1973;2109;2438</t>
  </si>
  <si>
    <t xml:space="preserve">34.6</t>
  </si>
  <si>
    <t xml:space="preserve">8.1</t>
  </si>
  <si>
    <t xml:space="preserve">15.43</t>
  </si>
  <si>
    <t xml:space="preserve">136</t>
  </si>
  <si>
    <t xml:space="preserve">1.3196E-19</t>
  </si>
  <si>
    <t xml:space="preserve">1479000000</t>
  </si>
  <si>
    <t xml:space="preserve">RAB11B</t>
  </si>
  <si>
    <t xml:space="preserve">Q15907</t>
  </si>
  <si>
    <t xml:space="preserve">Q15907;P62491;H3BSC1;Q15907-2;H3BMH2;J3KQP6;P62491-2</t>
  </si>
  <si>
    <t xml:space="preserve">Ras-related protein Rab-11B</t>
  </si>
  <si>
    <t xml:space="preserve">&gt;sp|Q15907|RB11B_HUMAN Ras-related protein Rab-11B OS=Homo sapiens GN=RAB11B PE=1 SV=4</t>
  </si>
  <si>
    <t xml:space="preserve">757;1680</t>
  </si>
  <si>
    <t xml:space="preserve">24.488</t>
  </si>
  <si>
    <t xml:space="preserve">218</t>
  </si>
  <si>
    <t xml:space="preserve">6.7408E-08</t>
  </si>
  <si>
    <t xml:space="preserve">4689500</t>
  </si>
  <si>
    <t xml:space="preserve">CAPZB</t>
  </si>
  <si>
    <t xml:space="preserve">B1AK88</t>
  </si>
  <si>
    <t xml:space="preserve">B1AK88;P47756-2;B1AK87;P47756;B1AK85;F6USW4</t>
  </si>
  <si>
    <t xml:space="preserve">Capping protein (Actin filament) muscle Z-line, beta, isoform CRA_d</t>
  </si>
  <si>
    <t xml:space="preserve">&gt;tr|B1AK88|B1AK88_HUMAN Capping protein (Actin filament) muscle Z-line, beta, isoform CRA_d OS=Homo sapiens GN=CAPZB PE=1 SV=1</t>
  </si>
  <si>
    <t xml:space="preserve">444;1208;1550;2024;2111;2121</t>
  </si>
  <si>
    <t xml:space="preserve">33.781</t>
  </si>
  <si>
    <t xml:space="preserve">301</t>
  </si>
  <si>
    <t xml:space="preserve">2.2968E-49</t>
  </si>
  <si>
    <t xml:space="preserve">55388000</t>
  </si>
  <si>
    <t xml:space="preserve">RAB31</t>
  </si>
  <si>
    <t xml:space="preserve">Q13636</t>
  </si>
  <si>
    <t xml:space="preserve">Q13636;Q9UL26;J3QR51</t>
  </si>
  <si>
    <t xml:space="preserve">Ras-related protein Rab-31</t>
  </si>
  <si>
    <t xml:space="preserve">&gt;sp|Q13636|RAB31_HUMAN Ras-related protein Rab-31 OS=Homo sapiens GN=RAB31 PE=1 SV=1</t>
  </si>
  <si>
    <t xml:space="preserve">2301</t>
  </si>
  <si>
    <t xml:space="preserve">5.7</t>
  </si>
  <si>
    <t xml:space="preserve">21.569</t>
  </si>
  <si>
    <t xml:space="preserve">194</t>
  </si>
  <si>
    <t xml:space="preserve">6.5004E-08</t>
  </si>
  <si>
    <t xml:space="preserve">2822900</t>
  </si>
  <si>
    <t xml:space="preserve">OR1N2</t>
  </si>
  <si>
    <t xml:space="preserve">Q8NGR9</t>
  </si>
  <si>
    <t xml:space="preserve">Olfactory receptor 1N2</t>
  </si>
  <si>
    <t xml:space="preserve">&gt;sp|Q8NGR9|OR1N2_HUMAN Olfactory receptor 1N2 OS=Homo sapiens GN=OR1N2 PE=2 SV=2</t>
  </si>
  <si>
    <t xml:space="preserve">1955</t>
  </si>
  <si>
    <t xml:space="preserve">36.889</t>
  </si>
  <si>
    <t xml:space="preserve">0.011318</t>
  </si>
  <si>
    <t xml:space="preserve">2986200</t>
  </si>
  <si>
    <t xml:space="preserve">RHOG</t>
  </si>
  <si>
    <t xml:space="preserve">P84095</t>
  </si>
  <si>
    <t xml:space="preserve">Rho-related GTP-binding protein RhoG</t>
  </si>
  <si>
    <t xml:space="preserve">&gt;sp|P84095|RHOG_HUMAN Rho-related GTP-binding protein RhoG OS=Homo sapiens GN=RHOG PE=1 SV=1</t>
  </si>
  <si>
    <t xml:space="preserve">290;1399;2140</t>
  </si>
  <si>
    <t xml:space="preserve">17.3</t>
  </si>
  <si>
    <t xml:space="preserve">21.308</t>
  </si>
  <si>
    <t xml:space="preserve">191</t>
  </si>
  <si>
    <t xml:space="preserve">1.1028E-35</t>
  </si>
  <si>
    <t xml:space="preserve">17777000</t>
  </si>
  <si>
    <t xml:space="preserve">RAC2</t>
  </si>
  <si>
    <t xml:space="preserve">P15153</t>
  </si>
  <si>
    <t xml:space="preserve">P15153;B1AH80;B1AH77;P63000-2;P63000;B1AH78</t>
  </si>
  <si>
    <t xml:space="preserve">Ras-related C3 botulinum toxin substrate 2</t>
  </si>
  <si>
    <t xml:space="preserve">&gt;sp|P15153|RAC2_HUMAN Ras-related C3 botulinum toxin substrate 2 OS=Homo sapiens GN=RAC2 PE=1 SV=1</t>
  </si>
  <si>
    <t xml:space="preserve">186;290;305;1315;2264;2499;2578</t>
  </si>
  <si>
    <t xml:space="preserve">29.2</t>
  </si>
  <si>
    <t xml:space="preserve">21.429</t>
  </si>
  <si>
    <t xml:space="preserve">192</t>
  </si>
  <si>
    <t xml:space="preserve">9.6143E-31</t>
  </si>
  <si>
    <t xml:space="preserve">211760000</t>
  </si>
  <si>
    <t xml:space="preserve">RAB3D</t>
  </si>
  <si>
    <t xml:space="preserve">O95716</t>
  </si>
  <si>
    <t xml:space="preserve">O95716;P20336</t>
  </si>
  <si>
    <t xml:space="preserve">Ras-related protein Rab-3D</t>
  </si>
  <si>
    <t xml:space="preserve">&gt;sp|O95716|RAB3D_HUMAN Ras-related protein Rab-3D OS=Homo sapiens GN=RAB3D PE=1 SV=1</t>
  </si>
  <si>
    <t xml:space="preserve">217;1286;1549;2244</t>
  </si>
  <si>
    <t xml:space="preserve">13.2</t>
  </si>
  <si>
    <t xml:space="preserve">24.267</t>
  </si>
  <si>
    <t xml:space="preserve">219</t>
  </si>
  <si>
    <t xml:space="preserve">6.866E-07</t>
  </si>
  <si>
    <t xml:space="preserve">3587800</t>
  </si>
  <si>
    <t xml:space="preserve">MYADM</t>
  </si>
  <si>
    <t xml:space="preserve">Q96S97</t>
  </si>
  <si>
    <t xml:space="preserve">Q96S97;C9JC07;C9J5M0;C9JZL8;C9JJV6</t>
  </si>
  <si>
    <t xml:space="preserve">Myeloid-associated differentiation marker</t>
  </si>
  <si>
    <t xml:space="preserve">&gt;sp|Q96S97|MYADM_HUMAN Myeloid-associated differentiation marker OS=Homo sapiens GN=MYADM PE=1 SV=2</t>
  </si>
  <si>
    <t xml:space="preserve">129</t>
  </si>
  <si>
    <t xml:space="preserve">35.273</t>
  </si>
  <si>
    <t xml:space="preserve">322</t>
  </si>
  <si>
    <t xml:space="preserve">4.0892E-06</t>
  </si>
  <si>
    <t xml:space="preserve">3771900</t>
  </si>
  <si>
    <t xml:space="preserve">REEP5</t>
  </si>
  <si>
    <t xml:space="preserve">Q00765</t>
  </si>
  <si>
    <t xml:space="preserve">Q00765;H0Y8J8;B7Z681;B7Z510;B7Z332</t>
  </si>
  <si>
    <t xml:space="preserve">Receptor expression-enhancing protein 5</t>
  </si>
  <si>
    <t xml:space="preserve">&gt;sp|Q00765|REEP5_HUMAN Receptor expression-enhancing protein 5 OS=Homo sapiens GN=REEP5 PE=1 SV=3</t>
  </si>
  <si>
    <t xml:space="preserve">1672</t>
  </si>
  <si>
    <t xml:space="preserve">4.8</t>
  </si>
  <si>
    <t xml:space="preserve">21.493</t>
  </si>
  <si>
    <t xml:space="preserve">0.00054406</t>
  </si>
  <si>
    <t xml:space="preserve">3886300</t>
  </si>
  <si>
    <t xml:space="preserve">SFXN1</t>
  </si>
  <si>
    <t xml:space="preserve">Q9H9B4</t>
  </si>
  <si>
    <t xml:space="preserve">Sideroflexin-1</t>
  </si>
  <si>
    <t xml:space="preserve">&gt;sp|Q9H9B4|SFXN1_HUMAN Sideroflexin-1 OS=Homo sapiens GN=SFXN1 PE=1 SV=4</t>
  </si>
  <si>
    <t xml:space="preserve">1356</t>
  </si>
  <si>
    <t xml:space="preserve">2.8</t>
  </si>
  <si>
    <t xml:space="preserve">35.619</t>
  </si>
  <si>
    <t xml:space="preserve">6.9155E-13</t>
  </si>
  <si>
    <t xml:space="preserve">1982700</t>
  </si>
  <si>
    <t xml:space="preserve">CD177</t>
  </si>
  <si>
    <t xml:space="preserve">Q8N6Q3</t>
  </si>
  <si>
    <t xml:space="preserve">Q8N6Q3;F8W8N6;Q8N6Q3-2</t>
  </si>
  <si>
    <t xml:space="preserve">CD177 antigen</t>
  </si>
  <si>
    <t xml:space="preserve">&gt;sp|Q8N6Q3|CD177_HUMAN CD177 antigen OS=Homo sapiens GN=CD177 PE=1 SV=2</t>
  </si>
  <si>
    <t xml:space="preserve">269;316;764;765;815;936;1160;1604;1790;1797;1830;2418</t>
  </si>
  <si>
    <t xml:space="preserve">33.4</t>
  </si>
  <si>
    <t xml:space="preserve">46.363</t>
  </si>
  <si>
    <t xml:space="preserve">437</t>
  </si>
  <si>
    <t xml:space="preserve">2.2092E-92</t>
  </si>
  <si>
    <t xml:space="preserve">430500000</t>
  </si>
  <si>
    <t xml:space="preserve">IMMT</t>
  </si>
  <si>
    <t xml:space="preserve">Q16891</t>
  </si>
  <si>
    <t xml:space="preserve">Q16891;Q16891-4;Q16891-2;Q16891-3;B9A067;C9J406;H7C463</t>
  </si>
  <si>
    <t xml:space="preserve">Mitochondrial inner membrane protein</t>
  </si>
  <si>
    <t xml:space="preserve">&gt;sp|Q16891|IMMT_HUMAN Mitochondrial inner membrane protein OS=Homo sapiens GN=IMMT PE=1 SV=1</t>
  </si>
  <si>
    <t xml:space="preserve">2002;2408</t>
  </si>
  <si>
    <t xml:space="preserve">2.2</t>
  </si>
  <si>
    <t xml:space="preserve">83.677</t>
  </si>
  <si>
    <t xml:space="preserve">1.1335E-08</t>
  </si>
  <si>
    <t xml:space="preserve">4492800</t>
  </si>
  <si>
    <t xml:space="preserve">VDAC3</t>
  </si>
  <si>
    <t xml:space="preserve">F5H740</t>
  </si>
  <si>
    <t xml:space="preserve">F5H740;Q9Y277-2;Q9Y277;E5RHZ6;E5RJN6;E5RFP6;E5RK27</t>
  </si>
  <si>
    <t xml:space="preserve">Voltage-dependent anion-selective channel protein 3</t>
  </si>
  <si>
    <t xml:space="preserve">&gt;tr|F5H740|F5H740_HUMAN Voltage-dependent anion-selective channel protein 3 OS=Homo sapiens GN=VDAC3 PE=1 SV=1</t>
  </si>
  <si>
    <t xml:space="preserve">160;662;1290;1521;1533;2302</t>
  </si>
  <si>
    <t xml:space="preserve">19.7</t>
  </si>
  <si>
    <t xml:space="preserve">17.6</t>
  </si>
  <si>
    <t xml:space="preserve">30.757</t>
  </si>
  <si>
    <t xml:space="preserve">284</t>
  </si>
  <si>
    <t xml:space="preserve">1.4203E-19</t>
  </si>
  <si>
    <t xml:space="preserve">28530000</t>
  </si>
  <si>
    <t xml:space="preserve">TUFM</t>
  </si>
  <si>
    <t xml:space="preserve">P49411</t>
  </si>
  <si>
    <t xml:space="preserve">Elongation factor Tu, mitochondrial</t>
  </si>
  <si>
    <t xml:space="preserve">&gt;sp|P49411|EFTU_HUMAN Elongation factor Tu, mitochondrial OS=Homo sapiens GN=TUFM PE=1 SV=2</t>
  </si>
  <si>
    <t xml:space="preserve">29;531;1064;1279;1405</t>
  </si>
  <si>
    <t xml:space="preserve">49.541</t>
  </si>
  <si>
    <t xml:space="preserve">2.3732E-40</t>
  </si>
  <si>
    <t xml:space="preserve">20485000</t>
  </si>
  <si>
    <t xml:space="preserve">SNRNP70</t>
  </si>
  <si>
    <t xml:space="preserve">P08621</t>
  </si>
  <si>
    <t xml:space="preserve">P08621;P08621-2;P08621-3;M0QYR1;M0QX04</t>
  </si>
  <si>
    <t xml:space="preserve">U1 small nuclear ribonucleoprotein 70 kDa</t>
  </si>
  <si>
    <t xml:space="preserve">&gt;sp|P08621|RU17_HUMAN U1 small nuclear ribonucleoprotein 70 kDa OS=Homo sapiens GN=SNRNP70 PE=1 SV=2</t>
  </si>
  <si>
    <t xml:space="preserve">1864</t>
  </si>
  <si>
    <t xml:space="preserve">51.556</t>
  </si>
  <si>
    <t xml:space="preserve">7.4828E-06</t>
  </si>
  <si>
    <t xml:space="preserve">4167300</t>
  </si>
  <si>
    <t xml:space="preserve">NDC80</t>
  </si>
  <si>
    <t xml:space="preserve">O14777</t>
  </si>
  <si>
    <t xml:space="preserve">Kinetochore protein NDC80 homolog</t>
  </si>
  <si>
    <t xml:space="preserve">&gt;sp|O14777|NDC80_HUMAN Kinetochore protein NDC80 homolog OS=Homo sapiens GN=NDC80 PE=1 SV=1</t>
  </si>
  <si>
    <t xml:space="preserve">163</t>
  </si>
  <si>
    <t xml:space="preserve">73.912</t>
  </si>
  <si>
    <t xml:space="preserve">642</t>
  </si>
  <si>
    <t xml:space="preserve">0.044806</t>
  </si>
  <si>
    <t xml:space="preserve">9985600</t>
  </si>
  <si>
    <t xml:space="preserve">SERPINB1</t>
  </si>
  <si>
    <t xml:space="preserve">P30740</t>
  </si>
  <si>
    <t xml:space="preserve">P30740;B4DNT0</t>
  </si>
  <si>
    <t xml:space="preserve">Leukocyte elastase inhibitor</t>
  </si>
  <si>
    <t xml:space="preserve">&gt;sp|P30740|ILEU_HUMAN Leukocyte elastase inhibitor OS=Homo sapiens GN=SERPINB1 PE=1 SV=1</t>
  </si>
  <si>
    <t xml:space="preserve">634;1194</t>
  </si>
  <si>
    <t xml:space="preserve">42.741</t>
  </si>
  <si>
    <t xml:space="preserve">379</t>
  </si>
  <si>
    <t xml:space="preserve">0.00019305</t>
  </si>
  <si>
    <t xml:space="preserve">1994200</t>
  </si>
  <si>
    <t xml:space="preserve">HNRNPD</t>
  </si>
  <si>
    <t xml:space="preserve">Q14103</t>
  </si>
  <si>
    <t xml:space="preserve">Q14103;Q14103-2;Q14103-3;B4DTC3;Q14103-4;H0Y8G5;D6RAF8;H0YA96;D6RBQ9;D6RF44;O14979;O14979-2;O14979-3;D6RD83</t>
  </si>
  <si>
    <t xml:space="preserve">Heterogeneous nuclear ribonucleoprotein D0</t>
  </si>
  <si>
    <t xml:space="preserve">&gt;sp|Q14103|HNRPD_HUMAN Heterogeneous nuclear ribonucleoprotein D0 OS=Homo sapiens GN=HNRNPD PE=1 SV=1</t>
  </si>
  <si>
    <t xml:space="preserve">658;798</t>
  </si>
  <si>
    <t xml:space="preserve">38.434</t>
  </si>
  <si>
    <t xml:space="preserve">355</t>
  </si>
  <si>
    <t xml:space="preserve">2.0244E-06</t>
  </si>
  <si>
    <t xml:space="preserve">5212800</t>
  </si>
  <si>
    <t xml:space="preserve">H3F3A</t>
  </si>
  <si>
    <t xml:space="preserve">P84243</t>
  </si>
  <si>
    <t xml:space="preserve">P84243;K7EK07;K7ES00;B4DEB1;K7EP01;K7EMV3</t>
  </si>
  <si>
    <t xml:space="preserve">Histone H3.3</t>
  </si>
  <si>
    <t xml:space="preserve">&gt;sp|P84243|H33_HUMAN Histone H3.3 OS=Homo sapiens GN=H3F3A PE=1 SV=2</t>
  </si>
  <si>
    <t xml:space="preserve">345;1223;1254;1965;1975;2109;2438</t>
  </si>
  <si>
    <t xml:space="preserve">30.1</t>
  </si>
  <si>
    <t xml:space="preserve">15.328</t>
  </si>
  <si>
    <t xml:space="preserve">8.3521E-15</t>
  </si>
  <si>
    <t xml:space="preserve">14033000</t>
  </si>
  <si>
    <t xml:space="preserve">HIST1H4A</t>
  </si>
  <si>
    <t xml:space="preserve">P62805</t>
  </si>
  <si>
    <t xml:space="preserve">Histone H4</t>
  </si>
  <si>
    <t xml:space="preserve">&gt;sp|P62805|H4_HUMAN Histone H4 OS=Homo sapiens GN=HIST1H4A PE=1 SV=2</t>
  </si>
  <si>
    <t xml:space="preserve">299;389;1122;1929;2225;2271;2272;2329</t>
  </si>
  <si>
    <t xml:space="preserve">59.2</t>
  </si>
  <si>
    <t xml:space="preserve">11.367</t>
  </si>
  <si>
    <t xml:space="preserve">1.5306E-45</t>
  </si>
  <si>
    <t xml:space="preserve">372210000</t>
  </si>
  <si>
    <t xml:space="preserve">FUBP1</t>
  </si>
  <si>
    <t xml:space="preserve">B4DT31</t>
  </si>
  <si>
    <t xml:space="preserve">B4DT31;E9PEB5;Q96AE4-2;Q96AE4;C9JSZ1</t>
  </si>
  <si>
    <t xml:space="preserve">Far upstream element-binding protein 1</t>
  </si>
  <si>
    <t xml:space="preserve">&gt;tr|B4DT31|B4DT31_HUMAN Far upstream element-binding protein 1 OS=Homo sapiens GN=FUBP1 PE=1 SV=1</t>
  </si>
  <si>
    <t xml:space="preserve">1108;1112;1410</t>
  </si>
  <si>
    <t xml:space="preserve">4.4</t>
  </si>
  <si>
    <t xml:space="preserve">69.864</t>
  </si>
  <si>
    <t xml:space="preserve">665</t>
  </si>
  <si>
    <t xml:space="preserve">4.65E-11</t>
  </si>
  <si>
    <t xml:space="preserve">8325200</t>
  </si>
  <si>
    <t xml:space="preserve">SRSF7</t>
  </si>
  <si>
    <t xml:space="preserve">Q16629</t>
  </si>
  <si>
    <t xml:space="preserve">Q16629;C9JAB2;Q16629-4;Q16629-2;Q16629-3</t>
  </si>
  <si>
    <t xml:space="preserve">Serine/arginine-rich splicing factor 7</t>
  </si>
  <si>
    <t xml:space="preserve">&gt;sp|Q16629|SRSF7_HUMAN Serine/arginine-rich splicing factor 7 OS=Homo sapiens GN=SRSF7 PE=1 SV=1</t>
  </si>
  <si>
    <t xml:space="preserve">46</t>
  </si>
  <si>
    <t xml:space="preserve">27.366</t>
  </si>
  <si>
    <t xml:space="preserve">0.0055134</t>
  </si>
  <si>
    <t xml:space="preserve">H2AFX</t>
  </si>
  <si>
    <t xml:space="preserve">P16104</t>
  </si>
  <si>
    <t xml:space="preserve">Histone H2AX</t>
  </si>
  <si>
    <t xml:space="preserve">&gt;sp|P16104|H2AX_HUMAN Histone H2AX OS=Homo sapiens GN=H2AFX PE=1 SV=2</t>
  </si>
  <si>
    <t xml:space="preserve">61;980;1264;1675</t>
  </si>
  <si>
    <t xml:space="preserve">22.4</t>
  </si>
  <si>
    <t xml:space="preserve">15.144</t>
  </si>
  <si>
    <t xml:space="preserve">143</t>
  </si>
  <si>
    <t xml:space="preserve">1.451E-07</t>
  </si>
  <si>
    <t xml:space="preserve">5466700</t>
  </si>
  <si>
    <t xml:space="preserve">PCBP1</t>
  </si>
  <si>
    <t xml:space="preserve">Q15365</t>
  </si>
  <si>
    <t xml:space="preserve">Q15365;P57721;P57721-4;Q15366-2;Q15366;Q15366-3;E9PFP8;Q15366-6;P57721-5;P57721-3;P57721-2;Q15366-5;Q15366-4;B4DXP5;J3QT27;F8VZX2;Q15366-7;B4DLC0;H3BRU6;F8W1G6;F8VXH9;F8W0G4;F8VTZ0</t>
  </si>
  <si>
    <t xml:space="preserve">Poly(rC)-binding protein 1</t>
  </si>
  <si>
    <t xml:space="preserve">&gt;sp|Q15365|PCBP1_HUMAN Poly(rC)-binding protein 1 OS=Homo sapiens GN=PCBP1 PE=1 SV=2</t>
  </si>
  <si>
    <t xml:space="preserve">1091;1571</t>
  </si>
  <si>
    <t xml:space="preserve">37.497</t>
  </si>
  <si>
    <t xml:space="preserve">9.9742E-05</t>
  </si>
  <si>
    <t xml:space="preserve">4936800</t>
  </si>
  <si>
    <t xml:space="preserve">HIST1H1E</t>
  </si>
  <si>
    <t xml:space="preserve">P10412</t>
  </si>
  <si>
    <t xml:space="preserve">Histone H1.4</t>
  </si>
  <si>
    <t xml:space="preserve">&gt;sp|P10412|H14_HUMAN Histone H1.4 OS=Homo sapiens GN=HIST1H1E PE=1 SV=2</t>
  </si>
  <si>
    <t xml:space="preserve">10;95;96;174;931;933;1154;1241</t>
  </si>
  <si>
    <t xml:space="preserve">26.5</t>
  </si>
  <si>
    <t xml:space="preserve">21.865</t>
  </si>
  <si>
    <t xml:space="preserve">7.3943E-42</t>
  </si>
  <si>
    <t xml:space="preserve">269350000</t>
  </si>
  <si>
    <t xml:space="preserve">RBM14</t>
  </si>
  <si>
    <t xml:space="preserve">Q96PK6</t>
  </si>
  <si>
    <t xml:space="preserve">Q96PK6;Q96PK6-5;B8ZZ74;Q96PK6-2;F8WDX3;Q96PK6-4;Q96PK6-3</t>
  </si>
  <si>
    <t xml:space="preserve">RNA-binding protein 14</t>
  </si>
  <si>
    <t xml:space="preserve">&gt;sp|Q96PK6|RBM14_HUMAN RNA-binding protein 14 OS=Homo sapiens GN=RBM14 PE=1 SV=2</t>
  </si>
  <si>
    <t xml:space="preserve">2358</t>
  </si>
  <si>
    <t xml:space="preserve">69.491</t>
  </si>
  <si>
    <t xml:space="preserve">669</t>
  </si>
  <si>
    <t xml:space="preserve">0.00025915</t>
  </si>
  <si>
    <t xml:space="preserve">898940</t>
  </si>
  <si>
    <t xml:space="preserve">HNRNPA1</t>
  </si>
  <si>
    <t xml:space="preserve">P09651</t>
  </si>
  <si>
    <t xml:space="preserve">P09651;P09651-2;F8W6I7;P09651-3;F8VTQ5;Q32P51;F8VZ49;F8W646;F8VYN5</t>
  </si>
  <si>
    <t xml:space="preserve">Heterogeneous nuclear ribonucleoprotein A1</t>
  </si>
  <si>
    <t xml:space="preserve">&gt;sp|P09651|ROA1_HUMAN Heterogeneous nuclear ribonucleoprotein A1 OS=Homo sapiens GN=HNRNPA1 PE=1 SV=5</t>
  </si>
  <si>
    <t xml:space="preserve">441;2006</t>
  </si>
  <si>
    <t xml:space="preserve">38.746</t>
  </si>
  <si>
    <t xml:space="preserve">0.00012096</t>
  </si>
  <si>
    <t xml:space="preserve">27190000</t>
  </si>
  <si>
    <t xml:space="preserve">HNRNPC</t>
  </si>
  <si>
    <t xml:space="preserve">P07910</t>
  </si>
  <si>
    <t xml:space="preserve">P07910;G3V2Q1;P07910-2;O60812;G3V4C1;B4DY08;G3V4W0;G3V576;P07910-3;G3V2D6;G3V5V7;P07910-4;G3V575;G3V555</t>
  </si>
  <si>
    <t xml:space="preserve">Heterogeneous nuclear ribonucleoproteins C1/C2</t>
  </si>
  <si>
    <t xml:space="preserve">&gt;sp|P07910|HNRPC_HUMAN Heterogeneous nuclear ribonucleoproteins C1/C2 OS=Homo sapiens GN=HNRNPC PE=1 SV=4</t>
  </si>
  <si>
    <t xml:space="preserve">196;2312</t>
  </si>
  <si>
    <t xml:space="preserve">33.67</t>
  </si>
  <si>
    <t xml:space="preserve">306</t>
  </si>
  <si>
    <t xml:space="preserve">0.000398</t>
  </si>
  <si>
    <t xml:space="preserve">2124200</t>
  </si>
  <si>
    <t xml:space="preserve">SRSF3</t>
  </si>
  <si>
    <t xml:space="preserve">P84103</t>
  </si>
  <si>
    <t xml:space="preserve">P84103;B4E241</t>
  </si>
  <si>
    <t xml:space="preserve">Serine/arginine-rich splicing factor 3</t>
  </si>
  <si>
    <t xml:space="preserve">&gt;sp|P84103|SRSF3_HUMAN Serine/arginine-rich splicing factor 3 OS=Homo sapiens GN=SRSF3 PE=1 SV=1</t>
  </si>
  <si>
    <t xml:space="preserve">2479</t>
  </si>
  <si>
    <t xml:space="preserve">19.329</t>
  </si>
  <si>
    <t xml:space="preserve">164</t>
  </si>
  <si>
    <t xml:space="preserve">3.7915E-08</t>
  </si>
  <si>
    <t xml:space="preserve">10038000</t>
  </si>
  <si>
    <t xml:space="preserve">HNRNPAB</t>
  </si>
  <si>
    <t xml:space="preserve">Q99729</t>
  </si>
  <si>
    <t xml:space="preserve">Q99729;Q99729-2;D6RBZ0;Q99729-4;Q99729-3;D6RD18;D6R9P3</t>
  </si>
  <si>
    <t xml:space="preserve">Heterogeneous nuclear ribonucleoprotein A/B</t>
  </si>
  <si>
    <t xml:space="preserve">&gt;sp|Q99729|ROAA_HUMAN Heterogeneous nuclear ribonucleoprotein A/B OS=Homo sapiens GN=HNRNPAB PE=1 SV=2</t>
  </si>
  <si>
    <t xml:space="preserve">2.4</t>
  </si>
  <si>
    <t xml:space="preserve">36.224</t>
  </si>
  <si>
    <t xml:space="preserve">332</t>
  </si>
  <si>
    <t xml:space="preserve">0.0045657</t>
  </si>
  <si>
    <t xml:space="preserve">1507500</t>
  </si>
  <si>
    <t xml:space="preserve">AK2</t>
  </si>
  <si>
    <t xml:space="preserve">P54819</t>
  </si>
  <si>
    <t xml:space="preserve">P54819;F8W1A4;P54819-2;P54819-5;P54819-3;P54819-6;F8VZG5;G3V213;P54819-4;F8VY04</t>
  </si>
  <si>
    <t xml:space="preserve">Adenylate kinase 2, mitochondrial</t>
  </si>
  <si>
    <t xml:space="preserve">&gt;sp|P54819|KAD2_HUMAN Adenylate kinase 2, mitochondrial OS=Homo sapiens GN=AK2 PE=1 SV=2</t>
  </si>
  <si>
    <t xml:space="preserve">177;1687;1712</t>
  </si>
  <si>
    <t xml:space="preserve">26.477</t>
  </si>
  <si>
    <t xml:space="preserve">239</t>
  </si>
  <si>
    <t xml:space="preserve">1.0704E-05</t>
  </si>
  <si>
    <t xml:space="preserve">7172800</t>
  </si>
  <si>
    <t xml:space="preserve">HMGN1</t>
  </si>
  <si>
    <t xml:space="preserve">P05114</t>
  </si>
  <si>
    <t xml:space="preserve">P05114;A6NL93;H7BXJ5;F2Z2Y5;F2Z2W6</t>
  </si>
  <si>
    <t xml:space="preserve">Non-histone chromosomal protein HMG-14</t>
  </si>
  <si>
    <t xml:space="preserve">&gt;sp|P05114|HMGN1_HUMAN Non-histone chromosomal protein HMG-14 OS=Homo sapiens GN=HMGN1 PE=1 SV=3</t>
  </si>
  <si>
    <t xml:space="preserve">2424</t>
  </si>
  <si>
    <t xml:space="preserve">10.659</t>
  </si>
  <si>
    <t xml:space="preserve">100</t>
  </si>
  <si>
    <t xml:space="preserve">0.00094961</t>
  </si>
  <si>
    <t xml:space="preserve">4091800</t>
  </si>
  <si>
    <t xml:space="preserve">HMGN2</t>
  </si>
  <si>
    <t xml:space="preserve">P05204</t>
  </si>
  <si>
    <t xml:space="preserve">P05204;Q15651;Q15651-2</t>
  </si>
  <si>
    <t xml:space="preserve">Non-histone chromosomal protein HMG-17</t>
  </si>
  <si>
    <t xml:space="preserve">&gt;sp|P05204|HMGN2_HUMAN Non-histone chromosomal protein HMG-17 OS=Homo sapiens GN=HMGN2 PE=1 SV=3</t>
  </si>
  <si>
    <t xml:space="preserve">509;1778</t>
  </si>
  <si>
    <t xml:space="preserve">9.3926</t>
  </si>
  <si>
    <t xml:space="preserve">90</t>
  </si>
  <si>
    <t xml:space="preserve">5.2032E-10</t>
  </si>
  <si>
    <t xml:space="preserve">25037000</t>
  </si>
  <si>
    <t xml:space="preserve">NIPSNAP3A</t>
  </si>
  <si>
    <t xml:space="preserve">Q9UFN0</t>
  </si>
  <si>
    <t xml:space="preserve">Protein NipSnap homolog 3A</t>
  </si>
  <si>
    <t xml:space="preserve">&gt;sp|Q9UFN0|NPS3A_HUMAN Protein NipSnap homolog 3A OS=Homo sapiens GN=NIPSNAP3A PE=1 SV=2</t>
  </si>
  <si>
    <t xml:space="preserve">1634</t>
  </si>
  <si>
    <t xml:space="preserve">28.466</t>
  </si>
  <si>
    <t xml:space="preserve">247</t>
  </si>
  <si>
    <t xml:space="preserve">0.00011455</t>
  </si>
  <si>
    <t xml:space="preserve">966930</t>
  </si>
  <si>
    <t xml:space="preserve">PPIB</t>
  </si>
  <si>
    <t xml:space="preserve">P23284</t>
  </si>
  <si>
    <t xml:space="preserve">Peptidyl-prolyl cis-trans isomerase B</t>
  </si>
  <si>
    <t xml:space="preserve">&gt;sp|P23284|PPIB_HUMAN Peptidyl-prolyl cis-trans isomerase B OS=Homo sapiens GN=PPIB PE=1 SV=2</t>
  </si>
  <si>
    <t xml:space="preserve">424;993;1027;2041;2137;2361;2475</t>
  </si>
  <si>
    <t xml:space="preserve">26.4</t>
  </si>
  <si>
    <t xml:space="preserve">23.6</t>
  </si>
  <si>
    <t xml:space="preserve">23.742</t>
  </si>
  <si>
    <t xml:space="preserve">216</t>
  </si>
  <si>
    <t xml:space="preserve">2.1089E-14</t>
  </si>
  <si>
    <t xml:space="preserve">61437000</t>
  </si>
  <si>
    <t xml:space="preserve">PGK1</t>
  </si>
  <si>
    <t xml:space="preserve">P00558</t>
  </si>
  <si>
    <t xml:space="preserve">P00558;B7Z7A9</t>
  </si>
  <si>
    <t xml:space="preserve">Phosphoglycerate kinase 1</t>
  </si>
  <si>
    <t xml:space="preserve">&gt;sp|P00558|PGK1_HUMAN Phosphoglycerate kinase 1 OS=Homo sapiens GN=PGK1 PE=1 SV=3</t>
  </si>
  <si>
    <t xml:space="preserve">303;427;2383</t>
  </si>
  <si>
    <t xml:space="preserve">44.614</t>
  </si>
  <si>
    <t xml:space="preserve">5.8142E-05</t>
  </si>
  <si>
    <t xml:space="preserve">6640300</t>
  </si>
  <si>
    <t xml:space="preserve">HIST1H1C</t>
  </si>
  <si>
    <t xml:space="preserve">P16403</t>
  </si>
  <si>
    <t xml:space="preserve">P16403;Q02539</t>
  </si>
  <si>
    <t xml:space="preserve">Histone H1.2</t>
  </si>
  <si>
    <t xml:space="preserve">&gt;sp|P16403|H12_HUMAN Histone H1.2 OS=Homo sapiens GN=HIST1H1C PE=1 SV=2</t>
  </si>
  <si>
    <t xml:space="preserve">4;10;95;96;931;933;1146;1250</t>
  </si>
  <si>
    <t xml:space="preserve">21.364</t>
  </si>
  <si>
    <t xml:space="preserve">1.9848E-40</t>
  </si>
  <si>
    <t xml:space="preserve">49779000</t>
  </si>
  <si>
    <t xml:space="preserve">CFL1</t>
  </si>
  <si>
    <t xml:space="preserve">E9PK25</t>
  </si>
  <si>
    <t xml:space="preserve">E9PK25;P23528;E9PP50;G3V1A4;E9PQB7;E9PLJ3;E9PS23</t>
  </si>
  <si>
    <t xml:space="preserve">Cofilin-1</t>
  </si>
  <si>
    <t xml:space="preserve">&gt;tr|E9PK25|E9PK25_HUMAN Cofilin-1 OS=Homo sapiens GN=CFL1 PE=1 SV=1</t>
  </si>
  <si>
    <t xml:space="preserve">187;286;967;1262;1697;2106;2541</t>
  </si>
  <si>
    <t xml:space="preserve">22.728</t>
  </si>
  <si>
    <t xml:space="preserve">204</t>
  </si>
  <si>
    <t xml:space="preserve">4.8957E-25</t>
  </si>
  <si>
    <t xml:space="preserve">38750000</t>
  </si>
  <si>
    <t xml:space="preserve">EZR</t>
  </si>
  <si>
    <t xml:space="preserve">P15311</t>
  </si>
  <si>
    <t xml:space="preserve">Ezrin</t>
  </si>
  <si>
    <t xml:space="preserve">&gt;sp|P15311|EZRI_HUMAN Ezrin OS=Homo sapiens GN=EZR PE=1 SV=4</t>
  </si>
  <si>
    <t xml:space="preserve">804;1031;1244;1337;1930;2442</t>
  </si>
  <si>
    <t xml:space="preserve">9.2</t>
  </si>
  <si>
    <t xml:space="preserve">69.412</t>
  </si>
  <si>
    <t xml:space="preserve">2.5482E-16</t>
  </si>
  <si>
    <t xml:space="preserve">1038000</t>
  </si>
  <si>
    <t xml:space="preserve">XRCC6</t>
  </si>
  <si>
    <t xml:space="preserve">P12956</t>
  </si>
  <si>
    <t xml:space="preserve">P12956;B1AHC8;B1AHC9;F5H1I8</t>
  </si>
  <si>
    <t xml:space="preserve">X-ray repair cross-complementing protein 6</t>
  </si>
  <si>
    <t xml:space="preserve">&gt;sp|P12956|XRCC6_HUMAN X-ray repair cross-complementing protein 6 OS=Homo sapiens GN=XRCC6 PE=1 SV=2</t>
  </si>
  <si>
    <t xml:space="preserve">415;1070</t>
  </si>
  <si>
    <t xml:space="preserve">3.3</t>
  </si>
  <si>
    <t xml:space="preserve">69.842</t>
  </si>
  <si>
    <t xml:space="preserve">0.00028195</t>
  </si>
  <si>
    <t xml:space="preserve">2892700</t>
  </si>
  <si>
    <t xml:space="preserve">CBX3</t>
  </si>
  <si>
    <t xml:space="preserve">Q13185</t>
  </si>
  <si>
    <t xml:space="preserve">Chromobox protein homolog 3</t>
  </si>
  <si>
    <t xml:space="preserve">&gt;sp|Q13185|CBX3_HUMAN Chromobox protein homolog 3 OS=Homo sapiens GN=CBX3 PE=1 SV=4</t>
  </si>
  <si>
    <t xml:space="preserve">1543</t>
  </si>
  <si>
    <t xml:space="preserve">20.811</t>
  </si>
  <si>
    <t xml:space="preserve">183</t>
  </si>
  <si>
    <t xml:space="preserve">9.1375E-07</t>
  </si>
  <si>
    <t xml:space="preserve">3008500</t>
  </si>
  <si>
    <t xml:space="preserve">HSP90AA1</t>
  </si>
  <si>
    <t xml:space="preserve">P07900-2</t>
  </si>
  <si>
    <t xml:space="preserve">P07900-2;P07900;Q86U12</t>
  </si>
  <si>
    <t xml:space="preserve">Isoform 2 of Heat shock protein HSP 90-alpha</t>
  </si>
  <si>
    <t xml:space="preserve">&gt;sp|P07900-2|HS90A_HUMAN Isoform 2 of Heat shock protein HSP 90-alpha OS=Homo sapiens GN=HSP90AA1</t>
  </si>
  <si>
    <t xml:space="preserve">740;1733;1910;2568</t>
  </si>
  <si>
    <t xml:space="preserve">98.16</t>
  </si>
  <si>
    <t xml:space="preserve">854</t>
  </si>
  <si>
    <t xml:space="preserve">3.1584E-12</t>
  </si>
  <si>
    <t xml:space="preserve">10890000</t>
  </si>
  <si>
    <t xml:space="preserve">YWHAZ</t>
  </si>
  <si>
    <t xml:space="preserve">E7EX29</t>
  </si>
  <si>
    <t xml:space="preserve">E7EX29;P63104;E7ESK7;E7EVZ2;E9PD24;E5RIR4;E5RGE1</t>
  </si>
  <si>
    <t xml:space="preserve">14-3-3 protein zeta/delta (Fragment)</t>
  </si>
  <si>
    <t xml:space="preserve">&gt;tr|E7EX29|E7EX29_HUMAN 14-3-3 protein zeta/delta (Fragment) OS=Homo sapiens GN=YWHAZ PE=1 SV=1</t>
  </si>
  <si>
    <t xml:space="preserve">338;1291;2125</t>
  </si>
  <si>
    <t xml:space="preserve">13.4</t>
  </si>
  <si>
    <t xml:space="preserve">28.036</t>
  </si>
  <si>
    <t xml:space="preserve">246</t>
  </si>
  <si>
    <t xml:space="preserve">1.2373E-28</t>
  </si>
  <si>
    <t xml:space="preserve">5757800</t>
  </si>
  <si>
    <t xml:space="preserve">HSPE1</t>
  </si>
  <si>
    <t xml:space="preserve">P61604</t>
  </si>
  <si>
    <t xml:space="preserve">P61604;B8ZZL8;B8ZZ54</t>
  </si>
  <si>
    <t xml:space="preserve">10 kDa heat shock protein, mitochondrial</t>
  </si>
  <si>
    <t xml:space="preserve">&gt;sp|P61604|CH10_HUMAN 10 kDa heat shock protein, mitochondrial OS=Homo sapiens GN=HSPE1 PE=1 SV=2</t>
  </si>
  <si>
    <t xml:space="preserve">323;684;1176;2382;2457</t>
  </si>
  <si>
    <t xml:space="preserve">36.3</t>
  </si>
  <si>
    <t xml:space="preserve">10.932</t>
  </si>
  <si>
    <t xml:space="preserve">102</t>
  </si>
  <si>
    <t xml:space="preserve">1.1446E-10</t>
  </si>
  <si>
    <t xml:space="preserve">40347000</t>
  </si>
  <si>
    <t xml:space="preserve">TRPC6</t>
  </si>
  <si>
    <t xml:space="preserve">Q9Y210</t>
  </si>
  <si>
    <t xml:space="preserve">Q9Y210;Q9Y210-3;E9PJN4;Q9Y210-2</t>
  </si>
  <si>
    <t xml:space="preserve">Short transient receptor potential channel 6</t>
  </si>
  <si>
    <t xml:space="preserve">&gt;sp|Q9Y210|TRPC6_HUMAN Short transient receptor potential channel 6 OS=Homo sapiens GN=TRPC6 PE=1 SV=1</t>
  </si>
  <si>
    <t xml:space="preserve">748</t>
  </si>
  <si>
    <t xml:space="preserve">106.33</t>
  </si>
  <si>
    <t xml:space="preserve">931</t>
  </si>
  <si>
    <t xml:space="preserve">0.059871</t>
  </si>
  <si>
    <t xml:space="preserve">56757000</t>
  </si>
  <si>
    <t xml:space="preserve">ACTN1</t>
  </si>
  <si>
    <t xml:space="preserve">P12814-4</t>
  </si>
  <si>
    <t xml:space="preserve">P12814-4;P12814-3;P12814;P12814-2;H9KV75;H7C5W8</t>
  </si>
  <si>
    <t xml:space="preserve">Isoform 4 of Alpha-actinin-1</t>
  </si>
  <si>
    <t xml:space="preserve">&gt;sp|P12814-4|ACTN1_HUMAN Isoform 4 of Alpha-actinin-1 OS=Homo sapiens GN=ACTN1</t>
  </si>
  <si>
    <t xml:space="preserve">364;505;840;1003;1312;2192</t>
  </si>
  <si>
    <t xml:space="preserve">930</t>
  </si>
  <si>
    <t xml:space="preserve">7.0328E-32</t>
  </si>
  <si>
    <t xml:space="preserve">16518000</t>
  </si>
  <si>
    <t xml:space="preserve">SNRPD3</t>
  </si>
  <si>
    <t xml:space="preserve">P62318</t>
  </si>
  <si>
    <t xml:space="preserve">P62318;B4DJP7</t>
  </si>
  <si>
    <t xml:space="preserve">Small nuclear ribonucleoprotein Sm D3</t>
  </si>
  <si>
    <t xml:space="preserve">&gt;sp|P62318|SMD3_HUMAN Small nuclear ribonucleoprotein Sm D3 OS=Homo sapiens GN=SNRPD3 PE=1 SV=1</t>
  </si>
  <si>
    <t xml:space="preserve">682</t>
  </si>
  <si>
    <t xml:space="preserve">13.916</t>
  </si>
  <si>
    <t xml:space="preserve">126</t>
  </si>
  <si>
    <t xml:space="preserve">0.0030199</t>
  </si>
  <si>
    <t xml:space="preserve">911270</t>
  </si>
  <si>
    <t xml:space="preserve">UGGT1</t>
  </si>
  <si>
    <t xml:space="preserve">Q9NYU2</t>
  </si>
  <si>
    <t xml:space="preserve">Q9NYU2;Q9NYU2-2</t>
  </si>
  <si>
    <t xml:space="preserve">UDP-glucose:glycoprotein glucosyltransferase 1</t>
  </si>
  <si>
    <t xml:space="preserve">&gt;sp|Q9NYU2|UGGG1_HUMAN UDP-glucose:glycoprotein glucosyltransferase 1 OS=Homo sapiens GN=UGGT1 PE=1 SV=3</t>
  </si>
  <si>
    <t xml:space="preserve">361;1017;2501;2506</t>
  </si>
  <si>
    <t xml:space="preserve">177.19</t>
  </si>
  <si>
    <t xml:space="preserve">1555</t>
  </si>
  <si>
    <t xml:space="preserve">5.2955E-12</t>
  </si>
  <si>
    <t xml:space="preserve">7402600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mm/dd/yy;@"/>
    <numFmt numFmtId="166" formatCode="0_ "/>
    <numFmt numFmtId="167" formatCode="0.0_ "/>
    <numFmt numFmtId="168" formatCode="0_);[RED]\(0\)"/>
    <numFmt numFmtId="169" formatCode="0.000_);[RED]\(0.000\)"/>
    <numFmt numFmtId="170" formatCode="0.0_);[RED]\(0.0\)"/>
    <numFmt numFmtId="171" formatCode="0.00_);[RED]\(0.00\)"/>
    <numFmt numFmtId="172" formatCode="@"/>
    <numFmt numFmtId="173" formatCode="0.00E+00"/>
  </numFmts>
  <fonts count="1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1"/>
      <name val="Times New Roman"/>
      <family val="1"/>
    </font>
    <font>
      <b val="true"/>
      <sz val="9"/>
      <name val="Times New Roman"/>
      <family val="1"/>
    </font>
    <font>
      <b val="true"/>
      <sz val="9"/>
      <name val="Arial Unicode MS"/>
      <family val="2"/>
      <charset val="134"/>
    </font>
    <font>
      <b val="true"/>
      <vertAlign val="subscript"/>
      <sz val="9"/>
      <name val="Times New Roman"/>
      <family val="1"/>
    </font>
    <font>
      <sz val="10"/>
      <name val="Times New Roman"/>
      <family val="1"/>
    </font>
    <font>
      <b val="true"/>
      <vertAlign val="superscript"/>
      <sz val="9"/>
      <name val="Times New Roman"/>
      <family val="1"/>
    </font>
    <font>
      <sz val="10"/>
      <color rgb="FF000000"/>
      <name val="Times New Roman"/>
      <family val="1"/>
    </font>
    <font>
      <sz val="10"/>
      <name val="Noto Sans"/>
      <family val="2"/>
    </font>
    <font>
      <sz val="11"/>
      <color rgb="FF000000"/>
      <name val="Times New Roman"/>
      <family val="1"/>
    </font>
    <font>
      <b val="true"/>
      <sz val="9"/>
      <color rgb="FF000000"/>
      <name val="Times New Roman"/>
      <family val="1"/>
    </font>
    <font>
      <b val="true"/>
      <sz val="10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339966"/>
        <bgColor rgb="FF0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8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2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2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9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0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2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3" fontId="11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_Sheet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1</xdr:row>
      <xdr:rowOff>0</xdr:rowOff>
    </xdr:from>
    <xdr:to>
      <xdr:col>9</xdr:col>
      <xdr:colOff>930600</xdr:colOff>
      <xdr:row>2</xdr:row>
      <xdr:rowOff>114480</xdr:rowOff>
    </xdr:to>
    <xdr:sp>
      <xdr:nvSpPr>
        <xdr:cNvPr id="0" name="TextBox 1"/>
        <xdr:cNvSpPr/>
      </xdr:nvSpPr>
      <xdr:spPr>
        <a:xfrm>
          <a:off x="14396760" y="314280"/>
          <a:ext cx="9306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</xdr:row>
      <xdr:rowOff>0</xdr:rowOff>
    </xdr:from>
    <xdr:to>
      <xdr:col>9</xdr:col>
      <xdr:colOff>930600</xdr:colOff>
      <xdr:row>2</xdr:row>
      <xdr:rowOff>114480</xdr:rowOff>
    </xdr:to>
    <xdr:sp>
      <xdr:nvSpPr>
        <xdr:cNvPr id="1" name="TextBox 2"/>
        <xdr:cNvSpPr/>
      </xdr:nvSpPr>
      <xdr:spPr>
        <a:xfrm>
          <a:off x="14396760" y="314280"/>
          <a:ext cx="9306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</xdr:row>
      <xdr:rowOff>0</xdr:rowOff>
    </xdr:from>
    <xdr:to>
      <xdr:col>9</xdr:col>
      <xdr:colOff>930600</xdr:colOff>
      <xdr:row>2</xdr:row>
      <xdr:rowOff>114480</xdr:rowOff>
    </xdr:to>
    <xdr:sp>
      <xdr:nvSpPr>
        <xdr:cNvPr id="2" name="TextBox 3"/>
        <xdr:cNvSpPr/>
      </xdr:nvSpPr>
      <xdr:spPr>
        <a:xfrm>
          <a:off x="14396760" y="314280"/>
          <a:ext cx="9306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</xdr:row>
      <xdr:rowOff>0</xdr:rowOff>
    </xdr:from>
    <xdr:to>
      <xdr:col>9</xdr:col>
      <xdr:colOff>930600</xdr:colOff>
      <xdr:row>6</xdr:row>
      <xdr:rowOff>114480</xdr:rowOff>
    </xdr:to>
    <xdr:sp>
      <xdr:nvSpPr>
        <xdr:cNvPr id="3" name="TextBox 4"/>
        <xdr:cNvSpPr/>
      </xdr:nvSpPr>
      <xdr:spPr>
        <a:xfrm>
          <a:off x="14396760" y="1076400"/>
          <a:ext cx="9306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</xdr:row>
      <xdr:rowOff>0</xdr:rowOff>
    </xdr:from>
    <xdr:to>
      <xdr:col>9</xdr:col>
      <xdr:colOff>930600</xdr:colOff>
      <xdr:row>6</xdr:row>
      <xdr:rowOff>114480</xdr:rowOff>
    </xdr:to>
    <xdr:sp>
      <xdr:nvSpPr>
        <xdr:cNvPr id="4" name="TextBox 5"/>
        <xdr:cNvSpPr/>
      </xdr:nvSpPr>
      <xdr:spPr>
        <a:xfrm>
          <a:off x="14396760" y="1076400"/>
          <a:ext cx="9306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</xdr:row>
      <xdr:rowOff>0</xdr:rowOff>
    </xdr:from>
    <xdr:to>
      <xdr:col>9</xdr:col>
      <xdr:colOff>930600</xdr:colOff>
      <xdr:row>7</xdr:row>
      <xdr:rowOff>114480</xdr:rowOff>
    </xdr:to>
    <xdr:sp>
      <xdr:nvSpPr>
        <xdr:cNvPr id="5" name="TextBox 6"/>
        <xdr:cNvSpPr/>
      </xdr:nvSpPr>
      <xdr:spPr>
        <a:xfrm>
          <a:off x="14396760" y="1228680"/>
          <a:ext cx="9306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</xdr:row>
      <xdr:rowOff>0</xdr:rowOff>
    </xdr:from>
    <xdr:to>
      <xdr:col>9</xdr:col>
      <xdr:colOff>930600</xdr:colOff>
      <xdr:row>7</xdr:row>
      <xdr:rowOff>114480</xdr:rowOff>
    </xdr:to>
    <xdr:sp>
      <xdr:nvSpPr>
        <xdr:cNvPr id="6" name="TextBox 7"/>
        <xdr:cNvSpPr/>
      </xdr:nvSpPr>
      <xdr:spPr>
        <a:xfrm>
          <a:off x="14396760" y="1228680"/>
          <a:ext cx="9306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1</xdr:row>
      <xdr:rowOff>0</xdr:rowOff>
    </xdr:from>
    <xdr:to>
      <xdr:col>9</xdr:col>
      <xdr:colOff>930600</xdr:colOff>
      <xdr:row>22</xdr:row>
      <xdr:rowOff>104760</xdr:rowOff>
    </xdr:to>
    <xdr:sp>
      <xdr:nvSpPr>
        <xdr:cNvPr id="7" name="TextBox 8"/>
        <xdr:cNvSpPr/>
      </xdr:nvSpPr>
      <xdr:spPr>
        <a:xfrm>
          <a:off x="14396760" y="3514680"/>
          <a:ext cx="9306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1</xdr:row>
      <xdr:rowOff>0</xdr:rowOff>
    </xdr:from>
    <xdr:to>
      <xdr:col>9</xdr:col>
      <xdr:colOff>930600</xdr:colOff>
      <xdr:row>22</xdr:row>
      <xdr:rowOff>104760</xdr:rowOff>
    </xdr:to>
    <xdr:sp>
      <xdr:nvSpPr>
        <xdr:cNvPr id="8" name="TextBox 9"/>
        <xdr:cNvSpPr/>
      </xdr:nvSpPr>
      <xdr:spPr>
        <a:xfrm>
          <a:off x="14396760" y="3514680"/>
          <a:ext cx="9306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</xdr:row>
      <xdr:rowOff>0</xdr:rowOff>
    </xdr:from>
    <xdr:to>
      <xdr:col>7</xdr:col>
      <xdr:colOff>930960</xdr:colOff>
      <xdr:row>2</xdr:row>
      <xdr:rowOff>114480</xdr:rowOff>
    </xdr:to>
    <xdr:sp>
      <xdr:nvSpPr>
        <xdr:cNvPr id="9" name="TextBox 10"/>
        <xdr:cNvSpPr/>
      </xdr:nvSpPr>
      <xdr:spPr>
        <a:xfrm>
          <a:off x="5066640" y="314280"/>
          <a:ext cx="93096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</xdr:row>
      <xdr:rowOff>0</xdr:rowOff>
    </xdr:from>
    <xdr:to>
      <xdr:col>7</xdr:col>
      <xdr:colOff>930960</xdr:colOff>
      <xdr:row>2</xdr:row>
      <xdr:rowOff>114480</xdr:rowOff>
    </xdr:to>
    <xdr:sp>
      <xdr:nvSpPr>
        <xdr:cNvPr id="10" name="TextBox 11"/>
        <xdr:cNvSpPr/>
      </xdr:nvSpPr>
      <xdr:spPr>
        <a:xfrm>
          <a:off x="5066640" y="314280"/>
          <a:ext cx="93096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</xdr:row>
      <xdr:rowOff>0</xdr:rowOff>
    </xdr:from>
    <xdr:to>
      <xdr:col>7</xdr:col>
      <xdr:colOff>930960</xdr:colOff>
      <xdr:row>2</xdr:row>
      <xdr:rowOff>114480</xdr:rowOff>
    </xdr:to>
    <xdr:sp>
      <xdr:nvSpPr>
        <xdr:cNvPr id="11" name="TextBox 12"/>
        <xdr:cNvSpPr/>
      </xdr:nvSpPr>
      <xdr:spPr>
        <a:xfrm>
          <a:off x="5066640" y="314280"/>
          <a:ext cx="93096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5</xdr:row>
      <xdr:rowOff>0</xdr:rowOff>
    </xdr:from>
    <xdr:to>
      <xdr:col>7</xdr:col>
      <xdr:colOff>930960</xdr:colOff>
      <xdr:row>6</xdr:row>
      <xdr:rowOff>114480</xdr:rowOff>
    </xdr:to>
    <xdr:sp>
      <xdr:nvSpPr>
        <xdr:cNvPr id="12" name="TextBox 13"/>
        <xdr:cNvSpPr/>
      </xdr:nvSpPr>
      <xdr:spPr>
        <a:xfrm>
          <a:off x="5066640" y="1076400"/>
          <a:ext cx="93096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5</xdr:row>
      <xdr:rowOff>0</xdr:rowOff>
    </xdr:from>
    <xdr:to>
      <xdr:col>7</xdr:col>
      <xdr:colOff>930960</xdr:colOff>
      <xdr:row>6</xdr:row>
      <xdr:rowOff>114480</xdr:rowOff>
    </xdr:to>
    <xdr:sp>
      <xdr:nvSpPr>
        <xdr:cNvPr id="13" name="TextBox 14"/>
        <xdr:cNvSpPr/>
      </xdr:nvSpPr>
      <xdr:spPr>
        <a:xfrm>
          <a:off x="5066640" y="1076400"/>
          <a:ext cx="93096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6</xdr:row>
      <xdr:rowOff>0</xdr:rowOff>
    </xdr:from>
    <xdr:to>
      <xdr:col>7</xdr:col>
      <xdr:colOff>930960</xdr:colOff>
      <xdr:row>7</xdr:row>
      <xdr:rowOff>114480</xdr:rowOff>
    </xdr:to>
    <xdr:sp>
      <xdr:nvSpPr>
        <xdr:cNvPr id="14" name="TextBox 15"/>
        <xdr:cNvSpPr/>
      </xdr:nvSpPr>
      <xdr:spPr>
        <a:xfrm>
          <a:off x="5066640" y="1228680"/>
          <a:ext cx="93096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6</xdr:row>
      <xdr:rowOff>0</xdr:rowOff>
    </xdr:from>
    <xdr:to>
      <xdr:col>7</xdr:col>
      <xdr:colOff>930960</xdr:colOff>
      <xdr:row>7</xdr:row>
      <xdr:rowOff>114480</xdr:rowOff>
    </xdr:to>
    <xdr:sp>
      <xdr:nvSpPr>
        <xdr:cNvPr id="15" name="TextBox 16"/>
        <xdr:cNvSpPr/>
      </xdr:nvSpPr>
      <xdr:spPr>
        <a:xfrm>
          <a:off x="5066640" y="1228680"/>
          <a:ext cx="93096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21</xdr:row>
      <xdr:rowOff>0</xdr:rowOff>
    </xdr:from>
    <xdr:to>
      <xdr:col>7</xdr:col>
      <xdr:colOff>930960</xdr:colOff>
      <xdr:row>22</xdr:row>
      <xdr:rowOff>104760</xdr:rowOff>
    </xdr:to>
    <xdr:sp>
      <xdr:nvSpPr>
        <xdr:cNvPr id="16" name="TextBox 17"/>
        <xdr:cNvSpPr/>
      </xdr:nvSpPr>
      <xdr:spPr>
        <a:xfrm>
          <a:off x="5066640" y="3514680"/>
          <a:ext cx="93096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21</xdr:row>
      <xdr:rowOff>0</xdr:rowOff>
    </xdr:from>
    <xdr:to>
      <xdr:col>7</xdr:col>
      <xdr:colOff>930960</xdr:colOff>
      <xdr:row>22</xdr:row>
      <xdr:rowOff>104760</xdr:rowOff>
    </xdr:to>
    <xdr:sp>
      <xdr:nvSpPr>
        <xdr:cNvPr id="17" name="TextBox 18"/>
        <xdr:cNvSpPr/>
      </xdr:nvSpPr>
      <xdr:spPr>
        <a:xfrm>
          <a:off x="5066640" y="3514680"/>
          <a:ext cx="93096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</xdr:row>
      <xdr:rowOff>0</xdr:rowOff>
    </xdr:from>
    <xdr:to>
      <xdr:col>9</xdr:col>
      <xdr:colOff>930600</xdr:colOff>
      <xdr:row>2</xdr:row>
      <xdr:rowOff>114480</xdr:rowOff>
    </xdr:to>
    <xdr:sp>
      <xdr:nvSpPr>
        <xdr:cNvPr id="18" name="TextBox 19"/>
        <xdr:cNvSpPr/>
      </xdr:nvSpPr>
      <xdr:spPr>
        <a:xfrm>
          <a:off x="14396760" y="314280"/>
          <a:ext cx="9306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</xdr:row>
      <xdr:rowOff>0</xdr:rowOff>
    </xdr:from>
    <xdr:to>
      <xdr:col>9</xdr:col>
      <xdr:colOff>930600</xdr:colOff>
      <xdr:row>2</xdr:row>
      <xdr:rowOff>114480</xdr:rowOff>
    </xdr:to>
    <xdr:sp>
      <xdr:nvSpPr>
        <xdr:cNvPr id="19" name="TextBox 20"/>
        <xdr:cNvSpPr/>
      </xdr:nvSpPr>
      <xdr:spPr>
        <a:xfrm>
          <a:off x="14396760" y="314280"/>
          <a:ext cx="9306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</xdr:row>
      <xdr:rowOff>0</xdr:rowOff>
    </xdr:from>
    <xdr:to>
      <xdr:col>9</xdr:col>
      <xdr:colOff>930600</xdr:colOff>
      <xdr:row>2</xdr:row>
      <xdr:rowOff>114480</xdr:rowOff>
    </xdr:to>
    <xdr:sp>
      <xdr:nvSpPr>
        <xdr:cNvPr id="20" name="TextBox 21"/>
        <xdr:cNvSpPr/>
      </xdr:nvSpPr>
      <xdr:spPr>
        <a:xfrm>
          <a:off x="14396760" y="314280"/>
          <a:ext cx="9306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</xdr:row>
      <xdr:rowOff>0</xdr:rowOff>
    </xdr:from>
    <xdr:to>
      <xdr:col>9</xdr:col>
      <xdr:colOff>930600</xdr:colOff>
      <xdr:row>6</xdr:row>
      <xdr:rowOff>114480</xdr:rowOff>
    </xdr:to>
    <xdr:sp>
      <xdr:nvSpPr>
        <xdr:cNvPr id="21" name="TextBox 22"/>
        <xdr:cNvSpPr/>
      </xdr:nvSpPr>
      <xdr:spPr>
        <a:xfrm>
          <a:off x="14396760" y="1076400"/>
          <a:ext cx="9306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</xdr:row>
      <xdr:rowOff>0</xdr:rowOff>
    </xdr:from>
    <xdr:to>
      <xdr:col>9</xdr:col>
      <xdr:colOff>930600</xdr:colOff>
      <xdr:row>6</xdr:row>
      <xdr:rowOff>114480</xdr:rowOff>
    </xdr:to>
    <xdr:sp>
      <xdr:nvSpPr>
        <xdr:cNvPr id="22" name="TextBox 23"/>
        <xdr:cNvSpPr/>
      </xdr:nvSpPr>
      <xdr:spPr>
        <a:xfrm>
          <a:off x="14396760" y="1076400"/>
          <a:ext cx="9306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</xdr:row>
      <xdr:rowOff>0</xdr:rowOff>
    </xdr:from>
    <xdr:to>
      <xdr:col>9</xdr:col>
      <xdr:colOff>930600</xdr:colOff>
      <xdr:row>7</xdr:row>
      <xdr:rowOff>114480</xdr:rowOff>
    </xdr:to>
    <xdr:sp>
      <xdr:nvSpPr>
        <xdr:cNvPr id="23" name="TextBox 24"/>
        <xdr:cNvSpPr/>
      </xdr:nvSpPr>
      <xdr:spPr>
        <a:xfrm>
          <a:off x="14396760" y="1228680"/>
          <a:ext cx="9306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</xdr:row>
      <xdr:rowOff>0</xdr:rowOff>
    </xdr:from>
    <xdr:to>
      <xdr:col>9</xdr:col>
      <xdr:colOff>930600</xdr:colOff>
      <xdr:row>7</xdr:row>
      <xdr:rowOff>114480</xdr:rowOff>
    </xdr:to>
    <xdr:sp>
      <xdr:nvSpPr>
        <xdr:cNvPr id="24" name="TextBox 25"/>
        <xdr:cNvSpPr/>
      </xdr:nvSpPr>
      <xdr:spPr>
        <a:xfrm>
          <a:off x="14396760" y="1228680"/>
          <a:ext cx="9306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1</xdr:row>
      <xdr:rowOff>0</xdr:rowOff>
    </xdr:from>
    <xdr:to>
      <xdr:col>9</xdr:col>
      <xdr:colOff>930600</xdr:colOff>
      <xdr:row>22</xdr:row>
      <xdr:rowOff>104760</xdr:rowOff>
    </xdr:to>
    <xdr:sp>
      <xdr:nvSpPr>
        <xdr:cNvPr id="25" name="TextBox 26"/>
        <xdr:cNvSpPr/>
      </xdr:nvSpPr>
      <xdr:spPr>
        <a:xfrm>
          <a:off x="14396760" y="3514680"/>
          <a:ext cx="9306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1</xdr:row>
      <xdr:rowOff>0</xdr:rowOff>
    </xdr:from>
    <xdr:to>
      <xdr:col>9</xdr:col>
      <xdr:colOff>930600</xdr:colOff>
      <xdr:row>22</xdr:row>
      <xdr:rowOff>104760</xdr:rowOff>
    </xdr:to>
    <xdr:sp>
      <xdr:nvSpPr>
        <xdr:cNvPr id="26" name="TextBox 27"/>
        <xdr:cNvSpPr/>
      </xdr:nvSpPr>
      <xdr:spPr>
        <a:xfrm>
          <a:off x="14396760" y="3514680"/>
          <a:ext cx="9306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</xdr:row>
      <xdr:rowOff>0</xdr:rowOff>
    </xdr:from>
    <xdr:to>
      <xdr:col>7</xdr:col>
      <xdr:colOff>930960</xdr:colOff>
      <xdr:row>2</xdr:row>
      <xdr:rowOff>114480</xdr:rowOff>
    </xdr:to>
    <xdr:sp>
      <xdr:nvSpPr>
        <xdr:cNvPr id="27" name="TextBox 28"/>
        <xdr:cNvSpPr/>
      </xdr:nvSpPr>
      <xdr:spPr>
        <a:xfrm>
          <a:off x="5066640" y="314280"/>
          <a:ext cx="93096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</xdr:row>
      <xdr:rowOff>0</xdr:rowOff>
    </xdr:from>
    <xdr:to>
      <xdr:col>7</xdr:col>
      <xdr:colOff>930960</xdr:colOff>
      <xdr:row>2</xdr:row>
      <xdr:rowOff>114480</xdr:rowOff>
    </xdr:to>
    <xdr:sp>
      <xdr:nvSpPr>
        <xdr:cNvPr id="28" name="TextBox 29"/>
        <xdr:cNvSpPr/>
      </xdr:nvSpPr>
      <xdr:spPr>
        <a:xfrm>
          <a:off x="5066640" y="314280"/>
          <a:ext cx="93096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</xdr:row>
      <xdr:rowOff>0</xdr:rowOff>
    </xdr:from>
    <xdr:to>
      <xdr:col>7</xdr:col>
      <xdr:colOff>930960</xdr:colOff>
      <xdr:row>2</xdr:row>
      <xdr:rowOff>114480</xdr:rowOff>
    </xdr:to>
    <xdr:sp>
      <xdr:nvSpPr>
        <xdr:cNvPr id="29" name="TextBox 30"/>
        <xdr:cNvSpPr/>
      </xdr:nvSpPr>
      <xdr:spPr>
        <a:xfrm>
          <a:off x="5066640" y="314280"/>
          <a:ext cx="93096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5</xdr:row>
      <xdr:rowOff>0</xdr:rowOff>
    </xdr:from>
    <xdr:to>
      <xdr:col>7</xdr:col>
      <xdr:colOff>930960</xdr:colOff>
      <xdr:row>6</xdr:row>
      <xdr:rowOff>114480</xdr:rowOff>
    </xdr:to>
    <xdr:sp>
      <xdr:nvSpPr>
        <xdr:cNvPr id="30" name="TextBox 31"/>
        <xdr:cNvSpPr/>
      </xdr:nvSpPr>
      <xdr:spPr>
        <a:xfrm>
          <a:off x="5066640" y="1076400"/>
          <a:ext cx="93096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5</xdr:row>
      <xdr:rowOff>0</xdr:rowOff>
    </xdr:from>
    <xdr:to>
      <xdr:col>7</xdr:col>
      <xdr:colOff>930960</xdr:colOff>
      <xdr:row>6</xdr:row>
      <xdr:rowOff>114480</xdr:rowOff>
    </xdr:to>
    <xdr:sp>
      <xdr:nvSpPr>
        <xdr:cNvPr id="31" name="TextBox 32"/>
        <xdr:cNvSpPr/>
      </xdr:nvSpPr>
      <xdr:spPr>
        <a:xfrm>
          <a:off x="5066640" y="1076400"/>
          <a:ext cx="93096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6</xdr:row>
      <xdr:rowOff>0</xdr:rowOff>
    </xdr:from>
    <xdr:to>
      <xdr:col>7</xdr:col>
      <xdr:colOff>930960</xdr:colOff>
      <xdr:row>7</xdr:row>
      <xdr:rowOff>114480</xdr:rowOff>
    </xdr:to>
    <xdr:sp>
      <xdr:nvSpPr>
        <xdr:cNvPr id="32" name="TextBox 33"/>
        <xdr:cNvSpPr/>
      </xdr:nvSpPr>
      <xdr:spPr>
        <a:xfrm>
          <a:off x="5066640" y="1228680"/>
          <a:ext cx="93096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6</xdr:row>
      <xdr:rowOff>0</xdr:rowOff>
    </xdr:from>
    <xdr:to>
      <xdr:col>7</xdr:col>
      <xdr:colOff>930960</xdr:colOff>
      <xdr:row>7</xdr:row>
      <xdr:rowOff>114480</xdr:rowOff>
    </xdr:to>
    <xdr:sp>
      <xdr:nvSpPr>
        <xdr:cNvPr id="33" name="TextBox 34"/>
        <xdr:cNvSpPr/>
      </xdr:nvSpPr>
      <xdr:spPr>
        <a:xfrm>
          <a:off x="5066640" y="1228680"/>
          <a:ext cx="93096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21</xdr:row>
      <xdr:rowOff>0</xdr:rowOff>
    </xdr:from>
    <xdr:to>
      <xdr:col>7</xdr:col>
      <xdr:colOff>930960</xdr:colOff>
      <xdr:row>22</xdr:row>
      <xdr:rowOff>104760</xdr:rowOff>
    </xdr:to>
    <xdr:sp>
      <xdr:nvSpPr>
        <xdr:cNvPr id="34" name="TextBox 35"/>
        <xdr:cNvSpPr/>
      </xdr:nvSpPr>
      <xdr:spPr>
        <a:xfrm>
          <a:off x="5066640" y="3514680"/>
          <a:ext cx="93096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21</xdr:row>
      <xdr:rowOff>0</xdr:rowOff>
    </xdr:from>
    <xdr:to>
      <xdr:col>7</xdr:col>
      <xdr:colOff>930960</xdr:colOff>
      <xdr:row>22</xdr:row>
      <xdr:rowOff>104760</xdr:rowOff>
    </xdr:to>
    <xdr:sp>
      <xdr:nvSpPr>
        <xdr:cNvPr id="35" name="TextBox 36"/>
        <xdr:cNvSpPr/>
      </xdr:nvSpPr>
      <xdr:spPr>
        <a:xfrm>
          <a:off x="5066640" y="3514680"/>
          <a:ext cx="93096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U1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8" activeCellId="0" sqref="A38:A54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0.74"/>
    <col collapsed="false" customWidth="true" hidden="false" outlineLevel="0" max="3" min="3" style="3" width="10.12"/>
    <col collapsed="false" customWidth="false" hidden="false" outlineLevel="0" max="5" min="4" style="4" width="8.99"/>
    <col collapsed="false" customWidth="false" hidden="false" outlineLevel="0" max="6" min="6" style="5" width="8.99"/>
    <col collapsed="false" customWidth="true" hidden="false" outlineLevel="0" max="7" min="7" style="5" width="6.49"/>
    <col collapsed="false" customWidth="true" hidden="false" outlineLevel="0" max="8" min="8" style="6" width="15.12"/>
    <col collapsed="false" customWidth="true" hidden="false" outlineLevel="0" max="9" min="9" style="6" width="101.49"/>
    <col collapsed="false" customWidth="true" hidden="false" outlineLevel="0" max="10" min="10" style="7" width="22.87"/>
    <col collapsed="false" customWidth="true" hidden="false" outlineLevel="0" max="11" min="11" style="6" width="22.87"/>
    <col collapsed="false" customWidth="false" hidden="false" outlineLevel="0" max="12" min="12" style="8" width="8.99"/>
    <col collapsed="false" customWidth="false" hidden="false" outlineLevel="0" max="13" min="13" style="5" width="8.99"/>
    <col collapsed="false" customWidth="false" hidden="false" outlineLevel="0" max="15" min="14" style="9" width="8.99"/>
    <col collapsed="false" customWidth="false" hidden="false" outlineLevel="0" max="16" min="16" style="8" width="8.99"/>
    <col collapsed="false" customWidth="false" hidden="false" outlineLevel="0" max="17" min="17" style="10" width="8.99"/>
    <col collapsed="false" customWidth="false" hidden="false" outlineLevel="0" max="19" min="18" style="8" width="8.99"/>
    <col collapsed="false" customWidth="false" hidden="false" outlineLevel="0" max="22" min="20" style="11" width="8.99"/>
    <col collapsed="false" customWidth="false" hidden="false" outlineLevel="0" max="25" min="23" style="8" width="8.99"/>
    <col collapsed="false" customWidth="false" hidden="false" outlineLevel="0" max="26" min="26" style="12" width="8.99"/>
    <col collapsed="false" customWidth="false" hidden="false" outlineLevel="0" max="27" min="27" style="5" width="8.99"/>
    <col collapsed="false" customWidth="false" hidden="false" outlineLevel="0" max="32" min="28" style="8" width="8.99"/>
    <col collapsed="false" customWidth="false" hidden="false" outlineLevel="0" max="33" min="33" style="9" width="8.99"/>
    <col collapsed="false" customWidth="false" hidden="false" outlineLevel="0" max="34" min="34" style="8" width="8.99"/>
    <col collapsed="false" customWidth="false" hidden="false" outlineLevel="0" max="35" min="35" style="5" width="8.99"/>
    <col collapsed="false" customWidth="false" hidden="false" outlineLevel="0" max="37" min="36" style="11" width="8.99"/>
    <col collapsed="false" customWidth="false" hidden="false" outlineLevel="0" max="39" min="38" style="13" width="8.99"/>
    <col collapsed="false" customWidth="true" hidden="false" outlineLevel="0" max="40" min="40" style="14" width="10.12"/>
    <col collapsed="false" customWidth="false" hidden="false" outlineLevel="0" max="42" min="41" style="15" width="8.99"/>
    <col collapsed="false" customWidth="false" hidden="false" outlineLevel="0" max="257" min="43" style="1" width="8.99"/>
  </cols>
  <sheetData>
    <row r="1" s="20" customFormat="true" ht="24.75" hidden="false" customHeight="true" outlineLevel="0" collapsed="false">
      <c r="A1" s="16" t="s">
        <v>0</v>
      </c>
      <c r="B1" s="17"/>
      <c r="C1" s="17"/>
      <c r="D1" s="18"/>
      <c r="E1" s="18"/>
      <c r="F1" s="18"/>
      <c r="G1" s="18"/>
      <c r="H1" s="18"/>
      <c r="I1" s="18"/>
      <c r="J1" s="18"/>
      <c r="K1" s="16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6"/>
      <c r="AG1" s="18"/>
      <c r="AH1" s="18"/>
      <c r="AI1" s="18"/>
      <c r="AJ1" s="18"/>
      <c r="AK1" s="18"/>
      <c r="AL1" s="18"/>
      <c r="AM1" s="18"/>
      <c r="AN1" s="18"/>
      <c r="AO1" s="19"/>
      <c r="AP1" s="19"/>
      <c r="AQ1" s="18"/>
      <c r="AR1" s="18"/>
      <c r="AS1" s="18"/>
    </row>
    <row r="2" s="31" customFormat="true" ht="12" hidden="false" customHeight="true" outlineLevel="0" collapsed="false">
      <c r="A2" s="21" t="s">
        <v>1</v>
      </c>
      <c r="B2" s="21" t="s">
        <v>2</v>
      </c>
      <c r="C2" s="21" t="s">
        <v>3</v>
      </c>
      <c r="D2" s="21" t="s">
        <v>4</v>
      </c>
      <c r="E2" s="21" t="s">
        <v>5</v>
      </c>
      <c r="F2" s="22" t="s">
        <v>6</v>
      </c>
      <c r="G2" s="23" t="s">
        <v>7</v>
      </c>
      <c r="H2" s="23" t="s">
        <v>8</v>
      </c>
      <c r="I2" s="21" t="s">
        <v>9</v>
      </c>
      <c r="J2" s="21" t="s">
        <v>10</v>
      </c>
      <c r="K2" s="23" t="s">
        <v>11</v>
      </c>
      <c r="L2" s="24" t="s">
        <v>12</v>
      </c>
      <c r="M2" s="22" t="s">
        <v>13</v>
      </c>
      <c r="N2" s="25" t="s">
        <v>14</v>
      </c>
      <c r="O2" s="25" t="s">
        <v>15</v>
      </c>
      <c r="P2" s="24" t="s">
        <v>16</v>
      </c>
      <c r="Q2" s="26" t="s">
        <v>17</v>
      </c>
      <c r="R2" s="24" t="s">
        <v>18</v>
      </c>
      <c r="S2" s="24" t="s">
        <v>19</v>
      </c>
      <c r="T2" s="27" t="s">
        <v>20</v>
      </c>
      <c r="U2" s="27" t="s">
        <v>21</v>
      </c>
      <c r="V2" s="27" t="s">
        <v>22</v>
      </c>
      <c r="W2" s="21" t="s">
        <v>23</v>
      </c>
      <c r="X2" s="21"/>
      <c r="Y2" s="21"/>
      <c r="Z2" s="21"/>
      <c r="AA2" s="21"/>
      <c r="AB2" s="21" t="s">
        <v>24</v>
      </c>
      <c r="AC2" s="21"/>
      <c r="AD2" s="21"/>
      <c r="AE2" s="21"/>
      <c r="AF2" s="21"/>
      <c r="AG2" s="21" t="s">
        <v>25</v>
      </c>
      <c r="AH2" s="21"/>
      <c r="AI2" s="21"/>
      <c r="AJ2" s="21" t="s">
        <v>26</v>
      </c>
      <c r="AK2" s="21"/>
      <c r="AL2" s="21"/>
      <c r="AM2" s="21"/>
      <c r="AN2" s="28" t="s">
        <v>27</v>
      </c>
      <c r="AO2" s="29" t="s">
        <v>28</v>
      </c>
      <c r="AP2" s="29"/>
      <c r="AQ2" s="21" t="s">
        <v>29</v>
      </c>
      <c r="AR2" s="21"/>
      <c r="AS2" s="21"/>
      <c r="AT2" s="30"/>
      <c r="AU2" s="30"/>
      <c r="AV2" s="30"/>
      <c r="AW2" s="30"/>
      <c r="AX2" s="30"/>
      <c r="AY2" s="30"/>
      <c r="AZ2" s="30"/>
      <c r="BA2" s="30"/>
      <c r="BB2" s="30"/>
      <c r="BC2" s="30"/>
      <c r="BD2" s="30"/>
      <c r="BE2" s="30"/>
      <c r="BF2" s="30"/>
      <c r="BG2" s="30"/>
      <c r="BH2" s="30"/>
      <c r="BI2" s="30"/>
      <c r="BJ2" s="30"/>
      <c r="BK2" s="30"/>
      <c r="BL2" s="30"/>
      <c r="BM2" s="30"/>
      <c r="BN2" s="30"/>
      <c r="BO2" s="30"/>
      <c r="BP2" s="30"/>
      <c r="BQ2" s="30"/>
      <c r="BR2" s="30"/>
      <c r="BS2" s="30"/>
      <c r="BT2" s="30"/>
      <c r="BU2" s="30"/>
      <c r="BV2" s="30"/>
      <c r="BW2" s="30"/>
      <c r="BX2" s="30"/>
      <c r="BY2" s="30"/>
      <c r="BZ2" s="30"/>
      <c r="CA2" s="30"/>
      <c r="CB2" s="30"/>
      <c r="CC2" s="30"/>
      <c r="CD2" s="30"/>
      <c r="CE2" s="30"/>
      <c r="CF2" s="30"/>
      <c r="CG2" s="30"/>
      <c r="CH2" s="30"/>
      <c r="CI2" s="30"/>
      <c r="CJ2" s="30"/>
      <c r="CK2" s="30"/>
      <c r="CL2" s="30"/>
      <c r="CM2" s="30"/>
      <c r="CN2" s="30"/>
      <c r="CO2" s="30"/>
      <c r="CP2" s="30"/>
      <c r="CQ2" s="30"/>
      <c r="CR2" s="30"/>
      <c r="CS2" s="30"/>
      <c r="CT2" s="30"/>
      <c r="CU2" s="30"/>
      <c r="CV2" s="30"/>
      <c r="CW2" s="30"/>
      <c r="CX2" s="30"/>
      <c r="CY2" s="30"/>
      <c r="CZ2" s="30"/>
      <c r="DA2" s="30"/>
      <c r="DB2" s="30"/>
      <c r="DC2" s="30"/>
      <c r="DD2" s="30"/>
      <c r="DE2" s="30"/>
      <c r="DF2" s="30"/>
      <c r="DG2" s="30"/>
      <c r="DH2" s="30"/>
      <c r="DI2" s="30"/>
      <c r="DJ2" s="30"/>
      <c r="DK2" s="30"/>
      <c r="DL2" s="30"/>
      <c r="DM2" s="30"/>
      <c r="DN2" s="30"/>
      <c r="DO2" s="30"/>
      <c r="DP2" s="30"/>
      <c r="DQ2" s="30"/>
      <c r="DR2" s="30"/>
      <c r="DS2" s="30"/>
      <c r="DT2" s="30"/>
      <c r="DU2" s="30"/>
      <c r="DV2" s="30"/>
      <c r="DW2" s="30"/>
      <c r="DX2" s="30"/>
      <c r="DY2" s="30"/>
      <c r="DZ2" s="30"/>
      <c r="EA2" s="30"/>
      <c r="EB2" s="30"/>
      <c r="EC2" s="30"/>
      <c r="ED2" s="30"/>
      <c r="EE2" s="30"/>
      <c r="EF2" s="30"/>
      <c r="EG2" s="30"/>
      <c r="EH2" s="30"/>
      <c r="EI2" s="30"/>
      <c r="EJ2" s="30"/>
      <c r="EK2" s="30"/>
      <c r="EL2" s="30"/>
      <c r="EM2" s="30"/>
      <c r="EN2" s="30"/>
      <c r="EO2" s="30"/>
      <c r="EP2" s="30"/>
      <c r="EQ2" s="30"/>
      <c r="ER2" s="30"/>
      <c r="ES2" s="30"/>
      <c r="ET2" s="30"/>
      <c r="EU2" s="30"/>
    </row>
    <row r="3" s="31" customFormat="true" ht="12" hidden="false" customHeight="true" outlineLevel="0" collapsed="false">
      <c r="A3" s="21"/>
      <c r="B3" s="21"/>
      <c r="C3" s="21"/>
      <c r="D3" s="21"/>
      <c r="E3" s="21"/>
      <c r="F3" s="22"/>
      <c r="G3" s="23"/>
      <c r="H3" s="23"/>
      <c r="I3" s="21"/>
      <c r="J3" s="21"/>
      <c r="K3" s="23"/>
      <c r="L3" s="24"/>
      <c r="M3" s="22"/>
      <c r="N3" s="25"/>
      <c r="O3" s="25"/>
      <c r="P3" s="24"/>
      <c r="Q3" s="26"/>
      <c r="R3" s="24"/>
      <c r="S3" s="24"/>
      <c r="T3" s="27"/>
      <c r="U3" s="27"/>
      <c r="V3" s="27"/>
      <c r="W3" s="24" t="s">
        <v>30</v>
      </c>
      <c r="X3" s="24" t="s">
        <v>31</v>
      </c>
      <c r="Y3" s="24" t="s">
        <v>32</v>
      </c>
      <c r="Z3" s="26" t="s">
        <v>33</v>
      </c>
      <c r="AA3" s="26" t="s">
        <v>34</v>
      </c>
      <c r="AB3" s="24" t="s">
        <v>35</v>
      </c>
      <c r="AC3" s="24" t="s">
        <v>36</v>
      </c>
      <c r="AD3" s="24" t="s">
        <v>37</v>
      </c>
      <c r="AE3" s="24" t="s">
        <v>38</v>
      </c>
      <c r="AF3" s="24" t="s">
        <v>39</v>
      </c>
      <c r="AG3" s="24" t="s">
        <v>40</v>
      </c>
      <c r="AH3" s="24" t="s">
        <v>41</v>
      </c>
      <c r="AI3" s="22" t="s">
        <v>42</v>
      </c>
      <c r="AJ3" s="27" t="s">
        <v>43</v>
      </c>
      <c r="AK3" s="27" t="s">
        <v>44</v>
      </c>
      <c r="AL3" s="32" t="s">
        <v>45</v>
      </c>
      <c r="AM3" s="32" t="s">
        <v>46</v>
      </c>
      <c r="AN3" s="28" t="s">
        <v>47</v>
      </c>
      <c r="AO3" s="29" t="s">
        <v>48</v>
      </c>
      <c r="AP3" s="29" t="s">
        <v>49</v>
      </c>
      <c r="AQ3" s="21" t="s">
        <v>50</v>
      </c>
      <c r="AR3" s="21" t="s">
        <v>51</v>
      </c>
      <c r="AS3" s="21" t="s">
        <v>52</v>
      </c>
      <c r="AT3" s="30"/>
      <c r="AU3" s="30"/>
      <c r="AV3" s="30"/>
      <c r="AW3" s="30"/>
      <c r="AX3" s="30"/>
      <c r="AY3" s="30"/>
      <c r="AZ3" s="30"/>
      <c r="BA3" s="30"/>
      <c r="BB3" s="30"/>
      <c r="BC3" s="30"/>
      <c r="BD3" s="30"/>
      <c r="BE3" s="30"/>
      <c r="BF3" s="30"/>
      <c r="BG3" s="30"/>
      <c r="BH3" s="30"/>
      <c r="BI3" s="30"/>
      <c r="BJ3" s="30"/>
      <c r="BK3" s="30"/>
      <c r="BL3" s="30"/>
      <c r="BM3" s="30"/>
      <c r="BN3" s="30"/>
      <c r="BO3" s="30"/>
      <c r="BP3" s="30"/>
      <c r="BQ3" s="30"/>
      <c r="BR3" s="30"/>
      <c r="BS3" s="30"/>
      <c r="BT3" s="30"/>
      <c r="BU3" s="30"/>
      <c r="BV3" s="30"/>
      <c r="BW3" s="30"/>
      <c r="BX3" s="30"/>
      <c r="BY3" s="30"/>
      <c r="BZ3" s="30"/>
      <c r="CA3" s="30"/>
      <c r="CB3" s="30"/>
      <c r="CC3" s="30"/>
      <c r="CD3" s="30"/>
      <c r="CE3" s="30"/>
      <c r="CF3" s="30"/>
      <c r="CG3" s="30"/>
      <c r="CH3" s="30"/>
      <c r="CI3" s="30"/>
      <c r="CJ3" s="30"/>
      <c r="CK3" s="30"/>
      <c r="CL3" s="30"/>
      <c r="CM3" s="30"/>
      <c r="CN3" s="30"/>
      <c r="CO3" s="30"/>
      <c r="CP3" s="30"/>
      <c r="CQ3" s="30"/>
      <c r="CR3" s="30"/>
      <c r="CS3" s="30"/>
      <c r="CT3" s="30"/>
      <c r="CU3" s="30"/>
      <c r="CV3" s="30"/>
      <c r="CW3" s="30"/>
      <c r="CX3" s="30"/>
      <c r="CY3" s="30"/>
      <c r="CZ3" s="30"/>
      <c r="DA3" s="30"/>
      <c r="DB3" s="30"/>
      <c r="DC3" s="30"/>
      <c r="DD3" s="30"/>
      <c r="DE3" s="30"/>
      <c r="DF3" s="30"/>
      <c r="DG3" s="30"/>
      <c r="DH3" s="30"/>
      <c r="DI3" s="30"/>
      <c r="DJ3" s="30"/>
      <c r="DK3" s="30"/>
      <c r="DL3" s="30"/>
      <c r="DM3" s="30"/>
      <c r="DN3" s="30"/>
      <c r="DO3" s="30"/>
      <c r="DP3" s="30"/>
      <c r="DQ3" s="30"/>
      <c r="DR3" s="30"/>
      <c r="DS3" s="30"/>
      <c r="DT3" s="30"/>
      <c r="DU3" s="30"/>
      <c r="DV3" s="30"/>
      <c r="DW3" s="30"/>
      <c r="DX3" s="30"/>
      <c r="DY3" s="30"/>
      <c r="DZ3" s="30"/>
      <c r="EA3" s="30"/>
      <c r="EB3" s="30"/>
      <c r="EC3" s="30"/>
      <c r="ED3" s="30"/>
      <c r="EE3" s="30"/>
      <c r="EF3" s="30"/>
      <c r="EG3" s="30"/>
      <c r="EH3" s="30"/>
      <c r="EI3" s="30"/>
      <c r="EJ3" s="30"/>
      <c r="EK3" s="30"/>
      <c r="EL3" s="30"/>
      <c r="EM3" s="30"/>
      <c r="EN3" s="30"/>
      <c r="EO3" s="30"/>
      <c r="EP3" s="30"/>
      <c r="EQ3" s="30"/>
      <c r="ER3" s="30"/>
      <c r="ES3" s="30"/>
      <c r="ET3" s="30"/>
      <c r="EU3" s="30"/>
    </row>
    <row r="4" s="31" customFormat="true" ht="24" hidden="false" customHeight="true" outlineLevel="0" collapsed="false">
      <c r="A4" s="21"/>
      <c r="B4" s="21"/>
      <c r="C4" s="21"/>
      <c r="D4" s="21"/>
      <c r="E4" s="21"/>
      <c r="F4" s="22"/>
      <c r="G4" s="23"/>
      <c r="H4" s="23"/>
      <c r="I4" s="21"/>
      <c r="J4" s="21"/>
      <c r="K4" s="23"/>
      <c r="L4" s="24"/>
      <c r="M4" s="22"/>
      <c r="N4" s="25"/>
      <c r="O4" s="25"/>
      <c r="P4" s="24"/>
      <c r="Q4" s="26"/>
      <c r="R4" s="24"/>
      <c r="S4" s="24"/>
      <c r="T4" s="27"/>
      <c r="U4" s="27"/>
      <c r="V4" s="27"/>
      <c r="W4" s="24"/>
      <c r="X4" s="24"/>
      <c r="Y4" s="24"/>
      <c r="Z4" s="26"/>
      <c r="AA4" s="26"/>
      <c r="AB4" s="24"/>
      <c r="AC4" s="24"/>
      <c r="AD4" s="24"/>
      <c r="AE4" s="24"/>
      <c r="AF4" s="24"/>
      <c r="AG4" s="24"/>
      <c r="AH4" s="24"/>
      <c r="AI4" s="22"/>
      <c r="AJ4" s="27"/>
      <c r="AK4" s="27"/>
      <c r="AL4" s="32"/>
      <c r="AM4" s="32"/>
      <c r="AN4" s="28"/>
      <c r="AO4" s="29"/>
      <c r="AP4" s="29"/>
      <c r="AQ4" s="21"/>
      <c r="AR4" s="21"/>
      <c r="AS4" s="21"/>
      <c r="AT4" s="30"/>
      <c r="AU4" s="30"/>
      <c r="AV4" s="30"/>
      <c r="AW4" s="30"/>
      <c r="AX4" s="30"/>
      <c r="AY4" s="30"/>
      <c r="AZ4" s="30"/>
      <c r="BA4" s="30"/>
      <c r="BB4" s="30"/>
      <c r="BC4" s="30"/>
      <c r="BD4" s="30"/>
      <c r="BE4" s="30"/>
      <c r="BF4" s="30"/>
      <c r="BG4" s="30"/>
      <c r="BH4" s="30"/>
      <c r="BI4" s="30"/>
      <c r="BJ4" s="30"/>
      <c r="BK4" s="30"/>
      <c r="BL4" s="30"/>
      <c r="BM4" s="30"/>
      <c r="BN4" s="30"/>
      <c r="BO4" s="30"/>
      <c r="BP4" s="30"/>
      <c r="BQ4" s="30"/>
      <c r="BR4" s="30"/>
      <c r="BS4" s="30"/>
      <c r="BT4" s="30"/>
      <c r="BU4" s="30"/>
      <c r="BV4" s="30"/>
      <c r="BW4" s="30"/>
      <c r="BX4" s="30"/>
      <c r="BY4" s="30"/>
      <c r="BZ4" s="30"/>
      <c r="CA4" s="30"/>
      <c r="CB4" s="30"/>
      <c r="CC4" s="30"/>
      <c r="CD4" s="30"/>
      <c r="CE4" s="30"/>
      <c r="CF4" s="30"/>
      <c r="CG4" s="30"/>
      <c r="CH4" s="30"/>
      <c r="CI4" s="30"/>
      <c r="CJ4" s="30"/>
      <c r="CK4" s="30"/>
      <c r="CL4" s="30"/>
      <c r="CM4" s="30"/>
      <c r="CN4" s="30"/>
      <c r="CO4" s="30"/>
      <c r="CP4" s="30"/>
      <c r="CQ4" s="30"/>
      <c r="CR4" s="30"/>
      <c r="CS4" s="30"/>
      <c r="CT4" s="30"/>
      <c r="CU4" s="30"/>
      <c r="CV4" s="30"/>
      <c r="CW4" s="30"/>
      <c r="CX4" s="30"/>
      <c r="CY4" s="30"/>
      <c r="CZ4" s="30"/>
      <c r="DA4" s="30"/>
      <c r="DB4" s="30"/>
      <c r="DC4" s="30"/>
      <c r="DD4" s="30"/>
      <c r="DE4" s="30"/>
      <c r="DF4" s="30"/>
      <c r="DG4" s="30"/>
      <c r="DH4" s="30"/>
      <c r="DI4" s="30"/>
      <c r="DJ4" s="30"/>
      <c r="DK4" s="30"/>
      <c r="DL4" s="30"/>
      <c r="DM4" s="30"/>
      <c r="DN4" s="30"/>
      <c r="DO4" s="30"/>
      <c r="DP4" s="30"/>
      <c r="DQ4" s="30"/>
      <c r="DR4" s="30"/>
      <c r="DS4" s="30"/>
      <c r="DT4" s="30"/>
      <c r="DU4" s="30"/>
      <c r="DV4" s="30"/>
      <c r="DW4" s="30"/>
      <c r="DX4" s="30"/>
      <c r="DY4" s="30"/>
      <c r="DZ4" s="30"/>
      <c r="EA4" s="30"/>
      <c r="EB4" s="30"/>
      <c r="EC4" s="30"/>
      <c r="ED4" s="30"/>
      <c r="EE4" s="30"/>
      <c r="EF4" s="30"/>
      <c r="EG4" s="30"/>
      <c r="EH4" s="30"/>
      <c r="EI4" s="30"/>
      <c r="EJ4" s="30"/>
      <c r="EK4" s="30"/>
      <c r="EL4" s="30"/>
      <c r="EM4" s="30"/>
      <c r="EN4" s="30"/>
      <c r="EO4" s="30"/>
      <c r="EP4" s="30"/>
      <c r="EQ4" s="30"/>
      <c r="ER4" s="30"/>
      <c r="ES4" s="30"/>
      <c r="ET4" s="30"/>
      <c r="EU4" s="30"/>
    </row>
    <row r="5" s="49" customFormat="true" ht="12" hidden="false" customHeight="true" outlineLevel="0" collapsed="false">
      <c r="A5" s="33" t="s">
        <v>53</v>
      </c>
      <c r="B5" s="34" t="n">
        <v>1006119575</v>
      </c>
      <c r="C5" s="35" t="n">
        <v>41979</v>
      </c>
      <c r="D5" s="36" t="n">
        <v>36</v>
      </c>
      <c r="E5" s="36" t="s">
        <v>54</v>
      </c>
      <c r="F5" s="37" t="n">
        <v>2</v>
      </c>
      <c r="G5" s="37" t="n">
        <v>0</v>
      </c>
      <c r="H5" s="38" t="s">
        <v>55</v>
      </c>
      <c r="I5" s="39" t="s">
        <v>56</v>
      </c>
      <c r="J5" s="40" t="s">
        <v>57</v>
      </c>
      <c r="K5" s="38" t="s">
        <v>58</v>
      </c>
      <c r="L5" s="41" t="s">
        <v>59</v>
      </c>
      <c r="M5" s="37" t="s">
        <v>60</v>
      </c>
      <c r="N5" s="42" t="s">
        <v>57</v>
      </c>
      <c r="O5" s="42" t="s">
        <v>57</v>
      </c>
      <c r="P5" s="43" t="n">
        <v>97.5</v>
      </c>
      <c r="Q5" s="44" t="n">
        <v>7.431</v>
      </c>
      <c r="R5" s="43" t="n">
        <v>86</v>
      </c>
      <c r="S5" s="43" t="n">
        <v>41.1</v>
      </c>
      <c r="T5" s="45" t="n">
        <v>2.9</v>
      </c>
      <c r="U5" s="45" t="n">
        <v>1.8</v>
      </c>
      <c r="V5" s="41" t="n">
        <v>23.4</v>
      </c>
      <c r="W5" s="41" t="n">
        <v>13.6</v>
      </c>
      <c r="X5" s="41" t="n">
        <v>67.7</v>
      </c>
      <c r="Y5" s="41" t="n">
        <v>18.2</v>
      </c>
      <c r="Z5" s="46" t="s">
        <v>57</v>
      </c>
      <c r="AA5" s="37" t="s">
        <v>57</v>
      </c>
      <c r="AB5" s="41" t="s">
        <v>57</v>
      </c>
      <c r="AC5" s="41" t="s">
        <v>57</v>
      </c>
      <c r="AD5" s="41" t="s">
        <v>57</v>
      </c>
      <c r="AE5" s="41" t="s">
        <v>57</v>
      </c>
      <c r="AF5" s="41" t="s">
        <v>57</v>
      </c>
      <c r="AG5" s="42" t="s">
        <v>57</v>
      </c>
      <c r="AH5" s="41" t="s">
        <v>57</v>
      </c>
      <c r="AI5" s="37" t="s">
        <v>57</v>
      </c>
      <c r="AJ5" s="45" t="n">
        <v>12.9</v>
      </c>
      <c r="AK5" s="45" t="n">
        <v>31.3</v>
      </c>
      <c r="AL5" s="47" t="n">
        <v>1.12</v>
      </c>
      <c r="AM5" s="47" t="n">
        <v>4.49</v>
      </c>
      <c r="AN5" s="40" t="s">
        <v>57</v>
      </c>
      <c r="AO5" s="48" t="s">
        <v>57</v>
      </c>
      <c r="AP5" s="48" t="s">
        <v>57</v>
      </c>
      <c r="AQ5" s="40" t="s">
        <v>57</v>
      </c>
      <c r="AR5" s="40" t="s">
        <v>57</v>
      </c>
      <c r="AS5" s="40" t="s">
        <v>57</v>
      </c>
    </row>
    <row r="6" s="49" customFormat="true" ht="12" hidden="false" customHeight="true" outlineLevel="0" collapsed="false">
      <c r="A6" s="33"/>
      <c r="B6" s="34" t="n">
        <v>1007751127</v>
      </c>
      <c r="C6" s="35" t="n">
        <v>42331</v>
      </c>
      <c r="D6" s="36" t="n">
        <v>42</v>
      </c>
      <c r="E6" s="36" t="s">
        <v>61</v>
      </c>
      <c r="F6" s="37" t="n">
        <v>2</v>
      </c>
      <c r="G6" s="37" t="n">
        <v>0</v>
      </c>
      <c r="H6" s="38" t="s">
        <v>62</v>
      </c>
      <c r="I6" s="39" t="s">
        <v>63</v>
      </c>
      <c r="J6" s="40" t="s">
        <v>57</v>
      </c>
      <c r="K6" s="38" t="s">
        <v>64</v>
      </c>
      <c r="L6" s="41" t="s">
        <v>65</v>
      </c>
      <c r="M6" s="37" t="s">
        <v>66</v>
      </c>
      <c r="N6" s="42" t="s">
        <v>67</v>
      </c>
      <c r="O6" s="42" t="s">
        <v>68</v>
      </c>
      <c r="P6" s="41" t="s">
        <v>57</v>
      </c>
      <c r="Q6" s="46" t="s">
        <v>57</v>
      </c>
      <c r="R6" s="41" t="s">
        <v>57</v>
      </c>
      <c r="S6" s="41" t="s">
        <v>57</v>
      </c>
      <c r="T6" s="50" t="s">
        <v>57</v>
      </c>
      <c r="U6" s="50" t="s">
        <v>57</v>
      </c>
      <c r="V6" s="41" t="n">
        <v>22</v>
      </c>
      <c r="W6" s="41" t="n">
        <v>8.2</v>
      </c>
      <c r="X6" s="41" t="n">
        <v>73.2</v>
      </c>
      <c r="Y6" s="41" t="n">
        <v>14.9</v>
      </c>
      <c r="Z6" s="46" t="n">
        <v>0.382</v>
      </c>
      <c r="AA6" s="37" t="n">
        <v>353</v>
      </c>
      <c r="AB6" s="41" t="n">
        <v>59.5</v>
      </c>
      <c r="AC6" s="41" t="n">
        <v>33.2</v>
      </c>
      <c r="AD6" s="41" t="n">
        <v>4.4</v>
      </c>
      <c r="AE6" s="41" t="n">
        <v>2.5</v>
      </c>
      <c r="AF6" s="41" t="n">
        <v>2</v>
      </c>
      <c r="AG6" s="42" t="n">
        <v>41</v>
      </c>
      <c r="AH6" s="41" t="n">
        <v>2</v>
      </c>
      <c r="AI6" s="37" t="n">
        <v>112</v>
      </c>
      <c r="AJ6" s="45" t="n">
        <v>13.3</v>
      </c>
      <c r="AK6" s="45" t="n">
        <v>49.7</v>
      </c>
      <c r="AL6" s="47" t="n">
        <v>1.16</v>
      </c>
      <c r="AM6" s="47" t="n">
        <v>3.8</v>
      </c>
      <c r="AN6" s="40" t="s">
        <v>57</v>
      </c>
      <c r="AO6" s="48" t="s">
        <v>57</v>
      </c>
      <c r="AP6" s="48" t="s">
        <v>57</v>
      </c>
      <c r="AQ6" s="40" t="s">
        <v>57</v>
      </c>
      <c r="AR6" s="40" t="s">
        <v>57</v>
      </c>
      <c r="AS6" s="40" t="s">
        <v>57</v>
      </c>
    </row>
    <row r="7" s="49" customFormat="true" ht="12" hidden="false" customHeight="true" outlineLevel="0" collapsed="false">
      <c r="A7" s="33"/>
      <c r="B7" s="34" t="n">
        <v>1007729061</v>
      </c>
      <c r="C7" s="51" t="n">
        <v>42254</v>
      </c>
      <c r="D7" s="36" t="n">
        <v>42</v>
      </c>
      <c r="E7" s="36" t="s">
        <v>61</v>
      </c>
      <c r="F7" s="37" t="n">
        <v>2</v>
      </c>
      <c r="G7" s="37" t="n">
        <v>0</v>
      </c>
      <c r="H7" s="38" t="s">
        <v>55</v>
      </c>
      <c r="I7" s="39" t="s">
        <v>69</v>
      </c>
      <c r="J7" s="40" t="s">
        <v>57</v>
      </c>
      <c r="K7" s="38" t="s">
        <v>70</v>
      </c>
      <c r="L7" s="41" t="s">
        <v>71</v>
      </c>
      <c r="M7" s="37" t="s">
        <v>72</v>
      </c>
      <c r="N7" s="42" t="s">
        <v>57</v>
      </c>
      <c r="O7" s="42" t="s">
        <v>73</v>
      </c>
      <c r="P7" s="41" t="s">
        <v>57</v>
      </c>
      <c r="Q7" s="46" t="s">
        <v>57</v>
      </c>
      <c r="R7" s="41" t="s">
        <v>57</v>
      </c>
      <c r="S7" s="41" t="s">
        <v>57</v>
      </c>
      <c r="T7" s="50" t="s">
        <v>57</v>
      </c>
      <c r="U7" s="50" t="s">
        <v>57</v>
      </c>
      <c r="V7" s="41" t="n">
        <v>24.1</v>
      </c>
      <c r="W7" s="41" t="n">
        <v>7.9</v>
      </c>
      <c r="X7" s="41" t="n">
        <v>67.2</v>
      </c>
      <c r="Y7" s="41" t="n">
        <v>24.1</v>
      </c>
      <c r="Z7" s="46" t="n">
        <v>0.273</v>
      </c>
      <c r="AA7" s="37" t="n">
        <v>277</v>
      </c>
      <c r="AB7" s="41" t="n">
        <v>61</v>
      </c>
      <c r="AC7" s="41" t="n">
        <v>36.5</v>
      </c>
      <c r="AD7" s="41" t="n">
        <v>14.5</v>
      </c>
      <c r="AE7" s="41" t="n">
        <v>7.1</v>
      </c>
      <c r="AF7" s="41" t="n">
        <v>7.4</v>
      </c>
      <c r="AG7" s="42" t="n">
        <v>77</v>
      </c>
      <c r="AH7" s="41" t="n">
        <v>5.7</v>
      </c>
      <c r="AI7" s="37" t="n">
        <v>326</v>
      </c>
      <c r="AJ7" s="50" t="s">
        <v>57</v>
      </c>
      <c r="AK7" s="50" t="s">
        <v>57</v>
      </c>
      <c r="AL7" s="52" t="s">
        <v>57</v>
      </c>
      <c r="AM7" s="52" t="s">
        <v>57</v>
      </c>
      <c r="AN7" s="40" t="s">
        <v>57</v>
      </c>
      <c r="AO7" s="48" t="s">
        <v>57</v>
      </c>
      <c r="AP7" s="48" t="s">
        <v>57</v>
      </c>
      <c r="AQ7" s="40" t="s">
        <v>57</v>
      </c>
      <c r="AR7" s="40" t="s">
        <v>57</v>
      </c>
      <c r="AS7" s="40" t="s">
        <v>57</v>
      </c>
    </row>
    <row r="8" s="49" customFormat="true" ht="12" hidden="false" customHeight="true" outlineLevel="0" collapsed="false">
      <c r="A8" s="33"/>
      <c r="B8" s="34" t="n">
        <v>1007167505</v>
      </c>
      <c r="C8" s="51" t="n">
        <v>42254</v>
      </c>
      <c r="D8" s="36" t="n">
        <v>49</v>
      </c>
      <c r="E8" s="36" t="s">
        <v>54</v>
      </c>
      <c r="F8" s="37" t="n">
        <v>2</v>
      </c>
      <c r="G8" s="37" t="n">
        <v>0</v>
      </c>
      <c r="H8" s="38" t="s">
        <v>62</v>
      </c>
      <c r="I8" s="39" t="s">
        <v>63</v>
      </c>
      <c r="J8" s="40" t="s">
        <v>57</v>
      </c>
      <c r="K8" s="38" t="s">
        <v>74</v>
      </c>
      <c r="L8" s="41" t="s">
        <v>75</v>
      </c>
      <c r="M8" s="37" t="s">
        <v>76</v>
      </c>
      <c r="N8" s="42" t="s">
        <v>57</v>
      </c>
      <c r="O8" s="42" t="s">
        <v>57</v>
      </c>
      <c r="P8" s="43" t="n">
        <v>96.7</v>
      </c>
      <c r="Q8" s="44" t="n">
        <v>7.487</v>
      </c>
      <c r="R8" s="43" t="n">
        <v>78.2</v>
      </c>
      <c r="S8" s="43" t="n">
        <v>33.3</v>
      </c>
      <c r="T8" s="45" t="n">
        <v>2.3</v>
      </c>
      <c r="U8" s="45" t="n">
        <v>1.8</v>
      </c>
      <c r="V8" s="41" t="n">
        <v>44.1</v>
      </c>
      <c r="W8" s="41" t="n">
        <v>10.8</v>
      </c>
      <c r="X8" s="41" t="n">
        <v>81.2</v>
      </c>
      <c r="Y8" s="41" t="n">
        <v>10</v>
      </c>
      <c r="Z8" s="46" t="n">
        <v>0.296</v>
      </c>
      <c r="AA8" s="37" t="n">
        <v>366</v>
      </c>
      <c r="AB8" s="41" t="n">
        <v>63.4</v>
      </c>
      <c r="AC8" s="41" t="n">
        <v>36.7</v>
      </c>
      <c r="AD8" s="41" t="n">
        <v>6.1</v>
      </c>
      <c r="AE8" s="41" t="n">
        <v>2.8</v>
      </c>
      <c r="AF8" s="41" t="n">
        <v>3.3</v>
      </c>
      <c r="AG8" s="42" t="n">
        <v>60</v>
      </c>
      <c r="AH8" s="41" t="n">
        <v>8.8</v>
      </c>
      <c r="AI8" s="37" t="n">
        <v>176</v>
      </c>
      <c r="AJ8" s="50" t="s">
        <v>57</v>
      </c>
      <c r="AK8" s="50" t="s">
        <v>57</v>
      </c>
      <c r="AL8" s="52" t="s">
        <v>57</v>
      </c>
      <c r="AM8" s="52" t="s">
        <v>57</v>
      </c>
      <c r="AN8" s="40" t="s">
        <v>57</v>
      </c>
      <c r="AO8" s="48" t="s">
        <v>57</v>
      </c>
      <c r="AP8" s="48" t="s">
        <v>57</v>
      </c>
      <c r="AQ8" s="40" t="s">
        <v>57</v>
      </c>
      <c r="AR8" s="40" t="s">
        <v>57</v>
      </c>
      <c r="AS8" s="40" t="s">
        <v>57</v>
      </c>
    </row>
    <row r="9" s="49" customFormat="true" ht="12" hidden="false" customHeight="true" outlineLevel="0" collapsed="false">
      <c r="A9" s="33"/>
      <c r="B9" s="34" t="n">
        <v>1007724169</v>
      </c>
      <c r="C9" s="35" t="n">
        <v>42263</v>
      </c>
      <c r="D9" s="36" t="n">
        <v>28</v>
      </c>
      <c r="E9" s="36" t="s">
        <v>54</v>
      </c>
      <c r="F9" s="37" t="n">
        <v>2</v>
      </c>
      <c r="G9" s="37" t="n">
        <v>0</v>
      </c>
      <c r="H9" s="38" t="s">
        <v>55</v>
      </c>
      <c r="I9" s="39" t="s">
        <v>77</v>
      </c>
      <c r="J9" s="40" t="s">
        <v>57</v>
      </c>
      <c r="K9" s="38" t="s">
        <v>78</v>
      </c>
      <c r="L9" s="41" t="s">
        <v>79</v>
      </c>
      <c r="M9" s="37" t="s">
        <v>80</v>
      </c>
      <c r="N9" s="42" t="s">
        <v>57</v>
      </c>
      <c r="O9" s="42" t="s">
        <v>81</v>
      </c>
      <c r="P9" s="41" t="s">
        <v>57</v>
      </c>
      <c r="Q9" s="46" t="s">
        <v>57</v>
      </c>
      <c r="R9" s="41" t="s">
        <v>57</v>
      </c>
      <c r="S9" s="41" t="s">
        <v>57</v>
      </c>
      <c r="T9" s="50" t="s">
        <v>57</v>
      </c>
      <c r="U9" s="50" t="s">
        <v>57</v>
      </c>
      <c r="V9" s="41" t="n">
        <v>53.5</v>
      </c>
      <c r="W9" s="41" t="n">
        <v>8.3</v>
      </c>
      <c r="X9" s="41" t="n">
        <v>75.5</v>
      </c>
      <c r="Y9" s="41" t="n">
        <v>13.3</v>
      </c>
      <c r="Z9" s="46" t="n">
        <v>0.305</v>
      </c>
      <c r="AA9" s="37" t="n">
        <v>314</v>
      </c>
      <c r="AB9" s="41" t="n">
        <v>59</v>
      </c>
      <c r="AC9" s="41" t="n">
        <v>31.2</v>
      </c>
      <c r="AD9" s="41" t="n">
        <v>5.2</v>
      </c>
      <c r="AE9" s="41" t="n">
        <v>2.3</v>
      </c>
      <c r="AF9" s="41" t="n">
        <v>2.9</v>
      </c>
      <c r="AG9" s="42" t="n">
        <v>35</v>
      </c>
      <c r="AH9" s="41" t="n">
        <v>3.2</v>
      </c>
      <c r="AI9" s="37" t="n">
        <v>224</v>
      </c>
      <c r="AJ9" s="45" t="n">
        <v>12.2</v>
      </c>
      <c r="AK9" s="45" t="n">
        <v>38.8</v>
      </c>
      <c r="AL9" s="47" t="n">
        <v>1.06</v>
      </c>
      <c r="AM9" s="47" t="n">
        <v>4.97</v>
      </c>
      <c r="AN9" s="40" t="s">
        <v>82</v>
      </c>
      <c r="AO9" s="48" t="s">
        <v>57</v>
      </c>
      <c r="AP9" s="48" t="s">
        <v>57</v>
      </c>
      <c r="AQ9" s="40" t="s">
        <v>57</v>
      </c>
      <c r="AR9" s="40" t="s">
        <v>57</v>
      </c>
      <c r="AS9" s="40" t="s">
        <v>57</v>
      </c>
    </row>
    <row r="10" s="49" customFormat="true" ht="12" hidden="false" customHeight="true" outlineLevel="0" collapsed="false">
      <c r="A10" s="33"/>
      <c r="B10" s="34" t="n">
        <v>1007748964</v>
      </c>
      <c r="C10" s="35" t="n">
        <v>42314</v>
      </c>
      <c r="D10" s="36" t="n">
        <v>36</v>
      </c>
      <c r="E10" s="36" t="s">
        <v>54</v>
      </c>
      <c r="F10" s="37" t="n">
        <v>2</v>
      </c>
      <c r="G10" s="37" t="n">
        <v>0</v>
      </c>
      <c r="H10" s="38" t="s">
        <v>55</v>
      </c>
      <c r="I10" s="39" t="s">
        <v>83</v>
      </c>
      <c r="J10" s="40" t="s">
        <v>57</v>
      </c>
      <c r="K10" s="38" t="s">
        <v>64</v>
      </c>
      <c r="L10" s="41" t="s">
        <v>84</v>
      </c>
      <c r="M10" s="37" t="s">
        <v>85</v>
      </c>
      <c r="N10" s="42" t="s">
        <v>86</v>
      </c>
      <c r="O10" s="42" t="s">
        <v>87</v>
      </c>
      <c r="P10" s="43" t="n">
        <v>96</v>
      </c>
      <c r="Q10" s="44" t="n">
        <v>7.439</v>
      </c>
      <c r="R10" s="43" t="n">
        <v>77</v>
      </c>
      <c r="S10" s="43" t="n">
        <v>44.5</v>
      </c>
      <c r="T10" s="45" t="n">
        <v>5.3</v>
      </c>
      <c r="U10" s="45" t="n">
        <v>1.1</v>
      </c>
      <c r="V10" s="41" t="n">
        <v>69.7</v>
      </c>
      <c r="W10" s="41" t="n">
        <v>13.9</v>
      </c>
      <c r="X10" s="41" t="n">
        <v>84</v>
      </c>
      <c r="Y10" s="41" t="n">
        <v>8.8</v>
      </c>
      <c r="Z10" s="46" t="n">
        <v>0.347</v>
      </c>
      <c r="AA10" s="37" t="n">
        <v>231</v>
      </c>
      <c r="AB10" s="41" t="n">
        <v>49.9</v>
      </c>
      <c r="AC10" s="41" t="n">
        <v>29.7</v>
      </c>
      <c r="AD10" s="41" t="n">
        <v>3.8</v>
      </c>
      <c r="AE10" s="41" t="n">
        <v>1.7</v>
      </c>
      <c r="AF10" s="41" t="n">
        <v>2</v>
      </c>
      <c r="AG10" s="42" t="n">
        <v>34</v>
      </c>
      <c r="AH10" s="41" t="n">
        <v>3.9</v>
      </c>
      <c r="AI10" s="37" t="n">
        <v>312</v>
      </c>
      <c r="AJ10" s="45" t="n">
        <v>12.4</v>
      </c>
      <c r="AK10" s="45" t="n">
        <v>38.3</v>
      </c>
      <c r="AL10" s="47" t="n">
        <v>1.08</v>
      </c>
      <c r="AM10" s="47" t="s">
        <v>88</v>
      </c>
      <c r="AN10" s="40" t="s">
        <v>82</v>
      </c>
      <c r="AO10" s="48" t="s">
        <v>57</v>
      </c>
      <c r="AP10" s="48" t="s">
        <v>57</v>
      </c>
      <c r="AQ10" s="40" t="s">
        <v>57</v>
      </c>
      <c r="AR10" s="40" t="s">
        <v>57</v>
      </c>
      <c r="AS10" s="40" t="s">
        <v>57</v>
      </c>
    </row>
    <row r="11" s="49" customFormat="true" ht="12" hidden="false" customHeight="true" outlineLevel="0" collapsed="false">
      <c r="A11" s="33"/>
      <c r="B11" s="34" t="n">
        <v>1007746282</v>
      </c>
      <c r="C11" s="35" t="n">
        <v>42303</v>
      </c>
      <c r="D11" s="36" t="n">
        <v>54</v>
      </c>
      <c r="E11" s="36" t="s">
        <v>61</v>
      </c>
      <c r="F11" s="37" t="n">
        <v>3</v>
      </c>
      <c r="G11" s="37" t="n">
        <v>0</v>
      </c>
      <c r="H11" s="38" t="s">
        <v>55</v>
      </c>
      <c r="I11" s="39" t="s">
        <v>63</v>
      </c>
      <c r="J11" s="40" t="s">
        <v>57</v>
      </c>
      <c r="K11" s="38" t="s">
        <v>89</v>
      </c>
      <c r="L11" s="41" t="s">
        <v>90</v>
      </c>
      <c r="M11" s="37" t="s">
        <v>91</v>
      </c>
      <c r="N11" s="42" t="s">
        <v>92</v>
      </c>
      <c r="O11" s="42" t="s">
        <v>93</v>
      </c>
      <c r="P11" s="41" t="s">
        <v>57</v>
      </c>
      <c r="Q11" s="46" t="s">
        <v>57</v>
      </c>
      <c r="R11" s="41" t="s">
        <v>57</v>
      </c>
      <c r="S11" s="41" t="s">
        <v>57</v>
      </c>
      <c r="T11" s="50" t="s">
        <v>57</v>
      </c>
      <c r="U11" s="50" t="s">
        <v>57</v>
      </c>
      <c r="V11" s="41" t="n">
        <v>85.7</v>
      </c>
      <c r="W11" s="41" t="n">
        <v>9.3</v>
      </c>
      <c r="X11" s="41" t="n">
        <v>89.4</v>
      </c>
      <c r="Y11" s="41" t="n">
        <v>5.9</v>
      </c>
      <c r="Z11" s="46" t="n">
        <v>0.35</v>
      </c>
      <c r="AA11" s="37" t="n">
        <v>149</v>
      </c>
      <c r="AB11" s="41" t="n">
        <v>50.9</v>
      </c>
      <c r="AC11" s="41" t="n">
        <v>32.9</v>
      </c>
      <c r="AD11" s="41" t="n">
        <v>15.1</v>
      </c>
      <c r="AE11" s="41" t="n">
        <v>5.3</v>
      </c>
      <c r="AF11" s="41" t="n">
        <v>9.8</v>
      </c>
      <c r="AG11" s="42" t="n">
        <v>63</v>
      </c>
      <c r="AH11" s="41" t="n">
        <v>6.4</v>
      </c>
      <c r="AI11" s="37" t="n">
        <v>215</v>
      </c>
      <c r="AJ11" s="45" t="n">
        <v>12.2</v>
      </c>
      <c r="AK11" s="45" t="n">
        <v>28.6</v>
      </c>
      <c r="AL11" s="47" t="n">
        <v>1.06</v>
      </c>
      <c r="AM11" s="47" t="n">
        <v>4.83</v>
      </c>
      <c r="AN11" s="40" t="s">
        <v>82</v>
      </c>
      <c r="AO11" s="48" t="s">
        <v>57</v>
      </c>
      <c r="AP11" s="48" t="s">
        <v>57</v>
      </c>
      <c r="AQ11" s="40" t="s">
        <v>57</v>
      </c>
      <c r="AR11" s="40" t="s">
        <v>57</v>
      </c>
      <c r="AS11" s="40" t="s">
        <v>57</v>
      </c>
    </row>
    <row r="12" s="49" customFormat="true" ht="12" hidden="false" customHeight="true" outlineLevel="0" collapsed="false">
      <c r="A12" s="33"/>
      <c r="B12" s="34" t="n">
        <v>1007917400</v>
      </c>
      <c r="C12" s="35" t="n">
        <v>42346</v>
      </c>
      <c r="D12" s="36" t="n">
        <v>39</v>
      </c>
      <c r="E12" s="36" t="s">
        <v>54</v>
      </c>
      <c r="F12" s="37" t="n">
        <v>3</v>
      </c>
      <c r="G12" s="37" t="n">
        <v>0</v>
      </c>
      <c r="H12" s="38" t="s">
        <v>55</v>
      </c>
      <c r="I12" s="39" t="s">
        <v>63</v>
      </c>
      <c r="J12" s="40" t="s">
        <v>57</v>
      </c>
      <c r="K12" s="38" t="s">
        <v>89</v>
      </c>
      <c r="L12" s="41" t="s">
        <v>94</v>
      </c>
      <c r="M12" s="37" t="s">
        <v>95</v>
      </c>
      <c r="N12" s="42" t="s">
        <v>57</v>
      </c>
      <c r="O12" s="42" t="s">
        <v>96</v>
      </c>
      <c r="P12" s="43" t="n">
        <v>99.5</v>
      </c>
      <c r="Q12" s="44" t="n">
        <v>7.476</v>
      </c>
      <c r="R12" s="43" t="n">
        <v>105</v>
      </c>
      <c r="S12" s="43" t="n">
        <v>45.9</v>
      </c>
      <c r="T12" s="45" t="n">
        <v>9.2</v>
      </c>
      <c r="U12" s="45" t="n">
        <v>0.6</v>
      </c>
      <c r="V12" s="41" t="n">
        <v>52.3</v>
      </c>
      <c r="W12" s="41" t="n">
        <v>7</v>
      </c>
      <c r="X12" s="41" t="n">
        <v>72.4</v>
      </c>
      <c r="Y12" s="41" t="n">
        <v>19.1</v>
      </c>
      <c r="Z12" s="46" t="n">
        <v>0.294</v>
      </c>
      <c r="AA12" s="37" t="n">
        <v>333</v>
      </c>
      <c r="AB12" s="41" t="n">
        <v>56.3</v>
      </c>
      <c r="AC12" s="41" t="n">
        <v>34.7</v>
      </c>
      <c r="AD12" s="41" t="n">
        <v>6.1</v>
      </c>
      <c r="AE12" s="41" t="n">
        <v>3.1</v>
      </c>
      <c r="AF12" s="41" t="n">
        <v>2.9</v>
      </c>
      <c r="AG12" s="42" t="n">
        <v>47</v>
      </c>
      <c r="AH12" s="41" t="n">
        <v>4.2</v>
      </c>
      <c r="AI12" s="37" t="n">
        <v>228</v>
      </c>
      <c r="AJ12" s="45" t="n">
        <v>13.3</v>
      </c>
      <c r="AK12" s="45" t="n">
        <v>37.5</v>
      </c>
      <c r="AL12" s="47" t="n">
        <v>1.16</v>
      </c>
      <c r="AM12" s="47" t="n">
        <v>3.8</v>
      </c>
      <c r="AN12" s="40" t="s">
        <v>82</v>
      </c>
      <c r="AO12" s="48" t="s">
        <v>57</v>
      </c>
      <c r="AP12" s="48" t="s">
        <v>57</v>
      </c>
      <c r="AQ12" s="40" t="s">
        <v>57</v>
      </c>
      <c r="AR12" s="40" t="s">
        <v>57</v>
      </c>
      <c r="AS12" s="40" t="s">
        <v>57</v>
      </c>
    </row>
    <row r="13" s="49" customFormat="true" ht="12" hidden="false" customHeight="true" outlineLevel="0" collapsed="false">
      <c r="A13" s="33"/>
      <c r="B13" s="34" t="n">
        <v>1007665405</v>
      </c>
      <c r="C13" s="51" t="n">
        <v>42257</v>
      </c>
      <c r="D13" s="36" t="n">
        <v>54</v>
      </c>
      <c r="E13" s="36" t="s">
        <v>61</v>
      </c>
      <c r="F13" s="37" t="n">
        <v>5</v>
      </c>
      <c r="G13" s="37" t="n">
        <v>0</v>
      </c>
      <c r="H13" s="38" t="s">
        <v>55</v>
      </c>
      <c r="I13" s="39" t="s">
        <v>97</v>
      </c>
      <c r="J13" s="40" t="s">
        <v>57</v>
      </c>
      <c r="K13" s="38" t="s">
        <v>89</v>
      </c>
      <c r="L13" s="41" t="s">
        <v>98</v>
      </c>
      <c r="M13" s="37" t="s">
        <v>99</v>
      </c>
      <c r="N13" s="42" t="s">
        <v>57</v>
      </c>
      <c r="O13" s="42" t="s">
        <v>100</v>
      </c>
      <c r="P13" s="41" t="s">
        <v>57</v>
      </c>
      <c r="Q13" s="46" t="s">
        <v>57</v>
      </c>
      <c r="R13" s="41" t="s">
        <v>57</v>
      </c>
      <c r="S13" s="41" t="s">
        <v>57</v>
      </c>
      <c r="T13" s="50" t="s">
        <v>57</v>
      </c>
      <c r="U13" s="50" t="s">
        <v>57</v>
      </c>
      <c r="V13" s="41" t="n">
        <v>32.7</v>
      </c>
      <c r="W13" s="41" t="n">
        <v>7.6</v>
      </c>
      <c r="X13" s="41" t="n">
        <v>74.2</v>
      </c>
      <c r="Y13" s="41" t="n">
        <v>17.3</v>
      </c>
      <c r="Z13" s="46" t="n">
        <v>0.308</v>
      </c>
      <c r="AA13" s="37" t="n">
        <v>288</v>
      </c>
      <c r="AB13" s="41" t="n">
        <v>72.3</v>
      </c>
      <c r="AC13" s="41" t="n">
        <v>41.7</v>
      </c>
      <c r="AD13" s="41" t="n">
        <v>11.5</v>
      </c>
      <c r="AE13" s="41" t="n">
        <v>5.3</v>
      </c>
      <c r="AF13" s="41" t="n">
        <v>6.2</v>
      </c>
      <c r="AG13" s="42" t="n">
        <v>51</v>
      </c>
      <c r="AH13" s="41" t="n">
        <v>51</v>
      </c>
      <c r="AI13" s="37" t="n">
        <v>464</v>
      </c>
      <c r="AJ13" s="45" t="n">
        <v>12.1</v>
      </c>
      <c r="AK13" s="45" t="n">
        <v>24</v>
      </c>
      <c r="AL13" s="47" t="n">
        <v>1.05</v>
      </c>
      <c r="AM13" s="47" t="n">
        <v>4.7</v>
      </c>
      <c r="AN13" s="40" t="s">
        <v>82</v>
      </c>
      <c r="AO13" s="48" t="s">
        <v>57</v>
      </c>
      <c r="AP13" s="48" t="s">
        <v>57</v>
      </c>
      <c r="AQ13" s="40" t="s">
        <v>57</v>
      </c>
      <c r="AR13" s="40" t="s">
        <v>57</v>
      </c>
      <c r="AS13" s="40" t="s">
        <v>57</v>
      </c>
    </row>
    <row r="14" s="49" customFormat="true" ht="12" hidden="false" customHeight="true" outlineLevel="0" collapsed="false">
      <c r="A14" s="33"/>
      <c r="B14" s="34" t="n">
        <v>1007755675</v>
      </c>
      <c r="C14" s="35" t="n">
        <v>42342</v>
      </c>
      <c r="D14" s="36" t="n">
        <v>61</v>
      </c>
      <c r="E14" s="36" t="s">
        <v>61</v>
      </c>
      <c r="F14" s="37" t="n">
        <v>5</v>
      </c>
      <c r="G14" s="37" t="n">
        <v>0</v>
      </c>
      <c r="H14" s="38" t="s">
        <v>62</v>
      </c>
      <c r="I14" s="53" t="s">
        <v>63</v>
      </c>
      <c r="J14" s="40" t="s">
        <v>57</v>
      </c>
      <c r="K14" s="38" t="s">
        <v>78</v>
      </c>
      <c r="L14" s="41" t="s">
        <v>101</v>
      </c>
      <c r="M14" s="37" t="s">
        <v>102</v>
      </c>
      <c r="N14" s="42" t="s">
        <v>103</v>
      </c>
      <c r="O14" s="42" t="s">
        <v>57</v>
      </c>
      <c r="P14" s="43" t="n">
        <v>97.2</v>
      </c>
      <c r="Q14" s="44" t="n">
        <v>7.473</v>
      </c>
      <c r="R14" s="43" t="n">
        <v>76.2</v>
      </c>
      <c r="S14" s="43" t="n">
        <v>43.9</v>
      </c>
      <c r="T14" s="45" t="n">
        <v>7.6</v>
      </c>
      <c r="U14" s="45" t="n">
        <v>1.3</v>
      </c>
      <c r="V14" s="41" t="n">
        <v>40</v>
      </c>
      <c r="W14" s="41" t="n">
        <v>7.4</v>
      </c>
      <c r="X14" s="41" t="n">
        <v>71.6</v>
      </c>
      <c r="Y14" s="41" t="n">
        <v>13.4</v>
      </c>
      <c r="Z14" s="46" t="n">
        <v>0.308</v>
      </c>
      <c r="AA14" s="37" t="n">
        <v>178</v>
      </c>
      <c r="AB14" s="41" t="n">
        <v>49.1</v>
      </c>
      <c r="AC14" s="41" t="n">
        <v>30.1</v>
      </c>
      <c r="AD14" s="41" t="n">
        <v>11.3</v>
      </c>
      <c r="AE14" s="41" t="n">
        <v>5.8</v>
      </c>
      <c r="AF14" s="41" t="n">
        <v>5.5</v>
      </c>
      <c r="AG14" s="42" t="n">
        <v>39</v>
      </c>
      <c r="AH14" s="41" t="n">
        <v>1.4</v>
      </c>
      <c r="AI14" s="37" t="n">
        <v>39</v>
      </c>
      <c r="AJ14" s="45" t="n">
        <v>14.7</v>
      </c>
      <c r="AK14" s="45" t="n">
        <v>53.2</v>
      </c>
      <c r="AL14" s="47" t="n">
        <v>1.28</v>
      </c>
      <c r="AM14" s="47" t="n">
        <v>3.52</v>
      </c>
      <c r="AN14" s="40" t="s">
        <v>57</v>
      </c>
      <c r="AO14" s="48" t="s">
        <v>57</v>
      </c>
      <c r="AP14" s="48" t="s">
        <v>57</v>
      </c>
      <c r="AQ14" s="40" t="s">
        <v>57</v>
      </c>
      <c r="AR14" s="40" t="s">
        <v>57</v>
      </c>
      <c r="AS14" s="40" t="s">
        <v>57</v>
      </c>
    </row>
    <row r="15" s="49" customFormat="true" ht="12" hidden="false" customHeight="true" outlineLevel="0" collapsed="false">
      <c r="A15" s="33"/>
      <c r="B15" s="34" t="n">
        <v>1007754904</v>
      </c>
      <c r="C15" s="35" t="n">
        <v>42338</v>
      </c>
      <c r="D15" s="36" t="n">
        <v>22</v>
      </c>
      <c r="E15" s="36" t="s">
        <v>61</v>
      </c>
      <c r="F15" s="37" t="n">
        <v>5</v>
      </c>
      <c r="G15" s="37" t="n">
        <v>0</v>
      </c>
      <c r="H15" s="38" t="s">
        <v>104</v>
      </c>
      <c r="I15" s="39" t="s">
        <v>69</v>
      </c>
      <c r="J15" s="40" t="s">
        <v>57</v>
      </c>
      <c r="K15" s="38" t="s">
        <v>105</v>
      </c>
      <c r="L15" s="41" t="s">
        <v>98</v>
      </c>
      <c r="M15" s="37" t="s">
        <v>106</v>
      </c>
      <c r="N15" s="42" t="s">
        <v>107</v>
      </c>
      <c r="O15" s="42" t="s">
        <v>108</v>
      </c>
      <c r="P15" s="43" t="n">
        <v>100.1</v>
      </c>
      <c r="Q15" s="44" t="n">
        <v>7.433</v>
      </c>
      <c r="R15" s="43" t="n">
        <v>181</v>
      </c>
      <c r="S15" s="43" t="n">
        <v>41.5</v>
      </c>
      <c r="T15" s="45" t="n">
        <v>3.2</v>
      </c>
      <c r="U15" s="45" t="n">
        <v>0.6</v>
      </c>
      <c r="V15" s="41" t="n">
        <v>50.7</v>
      </c>
      <c r="W15" s="41" t="n">
        <v>6.7</v>
      </c>
      <c r="X15" s="41" t="n">
        <v>64.5</v>
      </c>
      <c r="Y15" s="41" t="n">
        <v>24.6</v>
      </c>
      <c r="Z15" s="46" t="n">
        <v>0.342</v>
      </c>
      <c r="AA15" s="37" t="n">
        <v>138</v>
      </c>
      <c r="AB15" s="41" t="n">
        <v>54.9</v>
      </c>
      <c r="AC15" s="41" t="n">
        <v>34</v>
      </c>
      <c r="AD15" s="41" t="n">
        <v>11.9</v>
      </c>
      <c r="AE15" s="41" t="n">
        <v>6</v>
      </c>
      <c r="AF15" s="41" t="n">
        <v>5.8</v>
      </c>
      <c r="AG15" s="42" t="n">
        <v>47</v>
      </c>
      <c r="AH15" s="41" t="n">
        <v>1.9</v>
      </c>
      <c r="AI15" s="37" t="n">
        <v>178</v>
      </c>
      <c r="AJ15" s="45" t="n">
        <v>12.6</v>
      </c>
      <c r="AK15" s="45" t="n">
        <v>36.1</v>
      </c>
      <c r="AL15" s="47" t="n">
        <v>1.1</v>
      </c>
      <c r="AM15" s="47" t="n">
        <v>3.8</v>
      </c>
      <c r="AN15" s="40" t="s">
        <v>57</v>
      </c>
      <c r="AO15" s="48" t="s">
        <v>57</v>
      </c>
      <c r="AP15" s="48" t="s">
        <v>57</v>
      </c>
      <c r="AQ15" s="40" t="s">
        <v>57</v>
      </c>
      <c r="AR15" s="40" t="s">
        <v>57</v>
      </c>
      <c r="AS15" s="40" t="s">
        <v>57</v>
      </c>
    </row>
    <row r="16" s="49" customFormat="true" ht="12" hidden="false" customHeight="true" outlineLevel="0" collapsed="false">
      <c r="A16" s="33"/>
      <c r="B16" s="34" t="n">
        <v>1007433187</v>
      </c>
      <c r="C16" s="35" t="n">
        <v>42090</v>
      </c>
      <c r="D16" s="36" t="n">
        <v>35</v>
      </c>
      <c r="E16" s="36" t="s">
        <v>54</v>
      </c>
      <c r="F16" s="37" t="n">
        <v>5</v>
      </c>
      <c r="G16" s="37" t="n">
        <v>1</v>
      </c>
      <c r="H16" s="38" t="s">
        <v>109</v>
      </c>
      <c r="I16" s="39" t="s">
        <v>97</v>
      </c>
      <c r="J16" s="36" t="s">
        <v>110</v>
      </c>
      <c r="K16" s="38" t="s">
        <v>111</v>
      </c>
      <c r="L16" s="41" t="s">
        <v>112</v>
      </c>
      <c r="M16" s="37" t="s">
        <v>113</v>
      </c>
      <c r="N16" s="42" t="s">
        <v>114</v>
      </c>
      <c r="O16" s="42" t="s">
        <v>115</v>
      </c>
      <c r="P16" s="43" t="n">
        <v>98.1</v>
      </c>
      <c r="Q16" s="44" t="n">
        <v>7.432</v>
      </c>
      <c r="R16" s="43" t="n">
        <v>99.1</v>
      </c>
      <c r="S16" s="43" t="n">
        <v>41.7</v>
      </c>
      <c r="T16" s="45" t="n">
        <v>3.3</v>
      </c>
      <c r="U16" s="45" t="n">
        <v>1.2</v>
      </c>
      <c r="V16" s="41" t="n">
        <v>44.5</v>
      </c>
      <c r="W16" s="41" t="n">
        <v>10.5</v>
      </c>
      <c r="X16" s="41" t="n">
        <v>84</v>
      </c>
      <c r="Y16" s="41" t="n">
        <v>10</v>
      </c>
      <c r="Z16" s="46" t="n">
        <v>0.255</v>
      </c>
      <c r="AA16" s="37" t="n">
        <v>380</v>
      </c>
      <c r="AB16" s="41" t="n">
        <v>56.6</v>
      </c>
      <c r="AC16" s="41" t="n">
        <v>30.7</v>
      </c>
      <c r="AD16" s="41" t="n">
        <v>13.1</v>
      </c>
      <c r="AE16" s="41" t="n">
        <v>8.9</v>
      </c>
      <c r="AF16" s="41" t="n">
        <v>4.2</v>
      </c>
      <c r="AG16" s="42" t="n">
        <v>238</v>
      </c>
      <c r="AH16" s="41" t="n">
        <v>13.5</v>
      </c>
      <c r="AI16" s="37" t="n">
        <v>237</v>
      </c>
      <c r="AJ16" s="50" t="n">
        <v>12.1</v>
      </c>
      <c r="AK16" s="50" t="n">
        <v>33.2</v>
      </c>
      <c r="AL16" s="52" t="n">
        <v>1.05</v>
      </c>
      <c r="AM16" s="52" t="n">
        <v>4.63</v>
      </c>
      <c r="AN16" s="40" t="s">
        <v>57</v>
      </c>
      <c r="AO16" s="48" t="s">
        <v>57</v>
      </c>
      <c r="AP16" s="48" t="s">
        <v>57</v>
      </c>
      <c r="AQ16" s="40" t="s">
        <v>57</v>
      </c>
      <c r="AR16" s="40" t="s">
        <v>57</v>
      </c>
      <c r="AS16" s="40" t="s">
        <v>57</v>
      </c>
    </row>
    <row r="17" s="49" customFormat="true" ht="12" hidden="false" customHeight="true" outlineLevel="0" collapsed="false">
      <c r="A17" s="33"/>
      <c r="B17" s="34" t="n">
        <v>1007183943</v>
      </c>
      <c r="C17" s="35" t="n">
        <v>42300</v>
      </c>
      <c r="D17" s="36" t="n">
        <v>48</v>
      </c>
      <c r="E17" s="36" t="s">
        <v>54</v>
      </c>
      <c r="F17" s="37" t="n">
        <v>6</v>
      </c>
      <c r="G17" s="37" t="n">
        <v>0</v>
      </c>
      <c r="H17" s="38" t="s">
        <v>62</v>
      </c>
      <c r="I17" s="39" t="s">
        <v>63</v>
      </c>
      <c r="J17" s="40" t="s">
        <v>57</v>
      </c>
      <c r="K17" s="38" t="s">
        <v>78</v>
      </c>
      <c r="L17" s="41" t="s">
        <v>116</v>
      </c>
      <c r="M17" s="37" t="s">
        <v>117</v>
      </c>
      <c r="N17" s="42" t="s">
        <v>118</v>
      </c>
      <c r="O17" s="42" t="s">
        <v>57</v>
      </c>
      <c r="P17" s="43" t="n">
        <v>97.2</v>
      </c>
      <c r="Q17" s="44" t="n">
        <v>7.423</v>
      </c>
      <c r="R17" s="43" t="n">
        <v>89.5</v>
      </c>
      <c r="S17" s="43" t="n">
        <v>44.2</v>
      </c>
      <c r="T17" s="45" t="n">
        <v>4</v>
      </c>
      <c r="U17" s="45" t="n">
        <v>1.4</v>
      </c>
      <c r="V17" s="41" t="n">
        <v>38.8</v>
      </c>
      <c r="W17" s="41" t="n">
        <v>5.6</v>
      </c>
      <c r="X17" s="41" t="n">
        <v>73.7</v>
      </c>
      <c r="Y17" s="41" t="n">
        <v>9.4</v>
      </c>
      <c r="Z17" s="46" t="n">
        <v>0.247</v>
      </c>
      <c r="AA17" s="37" t="n">
        <v>243</v>
      </c>
      <c r="AB17" s="41" t="n">
        <v>54.9</v>
      </c>
      <c r="AC17" s="41" t="n">
        <v>31.8</v>
      </c>
      <c r="AD17" s="41" t="n">
        <v>7.2</v>
      </c>
      <c r="AE17" s="41" t="n">
        <v>3.7</v>
      </c>
      <c r="AF17" s="41" t="n">
        <v>3.5</v>
      </c>
      <c r="AG17" s="42" t="n">
        <v>46</v>
      </c>
      <c r="AH17" s="41" t="n">
        <v>2.8</v>
      </c>
      <c r="AI17" s="37" t="n">
        <v>82</v>
      </c>
      <c r="AJ17" s="45" t="n">
        <v>14.2</v>
      </c>
      <c r="AK17" s="45" t="n">
        <v>35.9</v>
      </c>
      <c r="AL17" s="47" t="n">
        <v>1.24</v>
      </c>
      <c r="AM17" s="47" t="n">
        <v>3.81</v>
      </c>
      <c r="AN17" s="40" t="s">
        <v>57</v>
      </c>
      <c r="AO17" s="48" t="s">
        <v>57</v>
      </c>
      <c r="AP17" s="48" t="s">
        <v>57</v>
      </c>
      <c r="AQ17" s="40" t="s">
        <v>57</v>
      </c>
      <c r="AR17" s="40" t="s">
        <v>57</v>
      </c>
      <c r="AS17" s="40" t="s">
        <v>57</v>
      </c>
    </row>
    <row r="18" s="49" customFormat="true" ht="12" hidden="false" customHeight="true" outlineLevel="0" collapsed="false">
      <c r="A18" s="33"/>
      <c r="B18" s="34" t="n">
        <v>1007728757</v>
      </c>
      <c r="C18" s="35" t="n">
        <v>42254</v>
      </c>
      <c r="D18" s="36" t="n">
        <v>66</v>
      </c>
      <c r="E18" s="36" t="s">
        <v>61</v>
      </c>
      <c r="F18" s="37" t="n">
        <v>7</v>
      </c>
      <c r="G18" s="37" t="n">
        <v>0</v>
      </c>
      <c r="H18" s="38" t="s">
        <v>62</v>
      </c>
      <c r="I18" s="54" t="s">
        <v>83</v>
      </c>
      <c r="J18" s="40" t="s">
        <v>57</v>
      </c>
      <c r="K18" s="38" t="s">
        <v>119</v>
      </c>
      <c r="L18" s="41" t="s">
        <v>112</v>
      </c>
      <c r="M18" s="37" t="s">
        <v>120</v>
      </c>
      <c r="N18" s="42" t="s">
        <v>57</v>
      </c>
      <c r="O18" s="42" t="s">
        <v>121</v>
      </c>
      <c r="P18" s="41" t="s">
        <v>57</v>
      </c>
      <c r="Q18" s="46" t="s">
        <v>57</v>
      </c>
      <c r="R18" s="41" t="s">
        <v>57</v>
      </c>
      <c r="S18" s="41" t="s">
        <v>57</v>
      </c>
      <c r="T18" s="50" t="s">
        <v>57</v>
      </c>
      <c r="U18" s="50" t="s">
        <v>57</v>
      </c>
      <c r="V18" s="41" t="n">
        <v>87.5</v>
      </c>
      <c r="W18" s="41" t="n">
        <v>9.4</v>
      </c>
      <c r="X18" s="41" t="n">
        <v>83.3</v>
      </c>
      <c r="Y18" s="41" t="n">
        <v>9.2</v>
      </c>
      <c r="Z18" s="46" t="n">
        <v>0.285</v>
      </c>
      <c r="AA18" s="37" t="n">
        <v>414</v>
      </c>
      <c r="AB18" s="41" t="n">
        <v>57.2</v>
      </c>
      <c r="AC18" s="41" t="n">
        <v>33.4</v>
      </c>
      <c r="AD18" s="41" t="n">
        <v>5.8</v>
      </c>
      <c r="AE18" s="41" t="n">
        <v>3.4</v>
      </c>
      <c r="AF18" s="41" t="n">
        <v>2.4</v>
      </c>
      <c r="AG18" s="42" t="n">
        <v>55</v>
      </c>
      <c r="AH18" s="41" t="n">
        <v>5.5</v>
      </c>
      <c r="AI18" s="37" t="n">
        <v>186</v>
      </c>
      <c r="AJ18" s="45" t="n">
        <v>14.3</v>
      </c>
      <c r="AK18" s="45" t="n">
        <v>36.8</v>
      </c>
      <c r="AL18" s="47" t="n">
        <v>1.25</v>
      </c>
      <c r="AM18" s="47" t="n">
        <v>6.69</v>
      </c>
      <c r="AN18" s="40" t="s">
        <v>57</v>
      </c>
      <c r="AO18" s="48" t="s">
        <v>57</v>
      </c>
      <c r="AP18" s="48" t="s">
        <v>57</v>
      </c>
      <c r="AQ18" s="40" t="s">
        <v>57</v>
      </c>
      <c r="AR18" s="40" t="s">
        <v>57</v>
      </c>
      <c r="AS18" s="40" t="s">
        <v>57</v>
      </c>
    </row>
    <row r="19" s="49" customFormat="true" ht="12" hidden="false" customHeight="true" outlineLevel="0" collapsed="false">
      <c r="A19" s="33"/>
      <c r="B19" s="34" t="n">
        <v>1007741792</v>
      </c>
      <c r="C19" s="35" t="n">
        <v>42338</v>
      </c>
      <c r="D19" s="36" t="n">
        <v>46</v>
      </c>
      <c r="E19" s="36" t="s">
        <v>61</v>
      </c>
      <c r="F19" s="37" t="n">
        <v>7</v>
      </c>
      <c r="G19" s="37" t="n">
        <v>0</v>
      </c>
      <c r="H19" s="38" t="s">
        <v>55</v>
      </c>
      <c r="I19" s="39" t="s">
        <v>69</v>
      </c>
      <c r="J19" s="40" t="s">
        <v>57</v>
      </c>
      <c r="K19" s="38" t="s">
        <v>122</v>
      </c>
      <c r="L19" s="41" t="s">
        <v>123</v>
      </c>
      <c r="M19" s="37" t="s">
        <v>124</v>
      </c>
      <c r="N19" s="42" t="s">
        <v>125</v>
      </c>
      <c r="O19" s="42" t="s">
        <v>57</v>
      </c>
      <c r="P19" s="43" t="n">
        <v>100</v>
      </c>
      <c r="Q19" s="44" t="n">
        <v>7.495</v>
      </c>
      <c r="R19" s="43" t="n">
        <v>132</v>
      </c>
      <c r="S19" s="43" t="n">
        <v>36.7</v>
      </c>
      <c r="T19" s="45" t="n">
        <v>4.9</v>
      </c>
      <c r="U19" s="45" t="n">
        <v>0.8</v>
      </c>
      <c r="V19" s="41" t="n">
        <v>173.9</v>
      </c>
      <c r="W19" s="41" t="n">
        <v>10.2</v>
      </c>
      <c r="X19" s="41" t="n">
        <v>87.2</v>
      </c>
      <c r="Y19" s="41" t="n">
        <v>7.9</v>
      </c>
      <c r="Z19" s="46" t="n">
        <v>0.275</v>
      </c>
      <c r="AA19" s="37" t="n">
        <v>188</v>
      </c>
      <c r="AB19" s="41" t="n">
        <v>46.7</v>
      </c>
      <c r="AC19" s="41" t="n">
        <v>29.4</v>
      </c>
      <c r="AD19" s="41" t="n">
        <v>22.7</v>
      </c>
      <c r="AE19" s="41" t="n">
        <v>11.4</v>
      </c>
      <c r="AF19" s="41" t="n">
        <v>11.3</v>
      </c>
      <c r="AG19" s="42" t="n">
        <v>18</v>
      </c>
      <c r="AH19" s="41" t="n">
        <v>1.5</v>
      </c>
      <c r="AI19" s="37" t="n">
        <v>83</v>
      </c>
      <c r="AJ19" s="45" t="n">
        <v>12.4</v>
      </c>
      <c r="AK19" s="45" t="n">
        <v>37.5</v>
      </c>
      <c r="AL19" s="47" t="n">
        <v>1.08</v>
      </c>
      <c r="AM19" s="47" t="n">
        <v>3.88</v>
      </c>
      <c r="AN19" s="40" t="s">
        <v>82</v>
      </c>
      <c r="AO19" s="48" t="s">
        <v>57</v>
      </c>
      <c r="AP19" s="48" t="s">
        <v>57</v>
      </c>
      <c r="AQ19" s="40" t="s">
        <v>57</v>
      </c>
      <c r="AR19" s="40" t="s">
        <v>57</v>
      </c>
      <c r="AS19" s="40" t="s">
        <v>57</v>
      </c>
    </row>
    <row r="20" s="49" customFormat="true" ht="12" hidden="false" customHeight="true" outlineLevel="0" collapsed="false">
      <c r="A20" s="33"/>
      <c r="B20" s="34" t="n">
        <v>1007673910</v>
      </c>
      <c r="C20" s="35" t="n">
        <v>42346</v>
      </c>
      <c r="D20" s="36" t="n">
        <v>43</v>
      </c>
      <c r="E20" s="36" t="s">
        <v>54</v>
      </c>
      <c r="F20" s="37" t="n">
        <v>7</v>
      </c>
      <c r="G20" s="37" t="n">
        <v>0</v>
      </c>
      <c r="H20" s="38" t="s">
        <v>104</v>
      </c>
      <c r="I20" s="39" t="s">
        <v>69</v>
      </c>
      <c r="J20" s="40" t="s">
        <v>57</v>
      </c>
      <c r="K20" s="38" t="s">
        <v>89</v>
      </c>
      <c r="L20" s="41" t="s">
        <v>126</v>
      </c>
      <c r="M20" s="37" t="s">
        <v>127</v>
      </c>
      <c r="N20" s="42" t="s">
        <v>128</v>
      </c>
      <c r="O20" s="42" t="s">
        <v>129</v>
      </c>
      <c r="P20" s="43" t="n">
        <v>99.8</v>
      </c>
      <c r="Q20" s="44" t="n">
        <v>7.447</v>
      </c>
      <c r="R20" s="43" t="n">
        <v>115</v>
      </c>
      <c r="S20" s="43" t="n">
        <v>41</v>
      </c>
      <c r="T20" s="45" t="n">
        <v>4</v>
      </c>
      <c r="U20" s="45" t="n">
        <v>1.6</v>
      </c>
      <c r="V20" s="41" t="n">
        <v>81.4</v>
      </c>
      <c r="W20" s="41" t="n">
        <v>6.6</v>
      </c>
      <c r="X20" s="41" t="n">
        <v>71.3</v>
      </c>
      <c r="Y20" s="41" t="n">
        <v>17.9</v>
      </c>
      <c r="Z20" s="46" t="n">
        <v>0.298</v>
      </c>
      <c r="AA20" s="37" t="n">
        <v>223</v>
      </c>
      <c r="AB20" s="41" t="n">
        <v>48.4</v>
      </c>
      <c r="AC20" s="41" t="n">
        <v>30.5</v>
      </c>
      <c r="AD20" s="41" t="n">
        <v>11</v>
      </c>
      <c r="AE20" s="41" t="n">
        <v>6.5</v>
      </c>
      <c r="AF20" s="41" t="n">
        <v>4.6</v>
      </c>
      <c r="AG20" s="42" t="n">
        <v>44</v>
      </c>
      <c r="AH20" s="41" t="n">
        <v>3</v>
      </c>
      <c r="AI20" s="37" t="n">
        <v>163</v>
      </c>
      <c r="AJ20" s="45" t="n">
        <v>13.2</v>
      </c>
      <c r="AK20" s="45" t="n">
        <v>41.2</v>
      </c>
      <c r="AL20" s="47" t="n">
        <v>1.15</v>
      </c>
      <c r="AM20" s="47" t="n">
        <v>4.51</v>
      </c>
      <c r="AN20" s="40" t="s">
        <v>57</v>
      </c>
      <c r="AO20" s="48" t="s">
        <v>57</v>
      </c>
      <c r="AP20" s="48" t="s">
        <v>57</v>
      </c>
      <c r="AQ20" s="40" t="s">
        <v>57</v>
      </c>
      <c r="AR20" s="40" t="s">
        <v>57</v>
      </c>
      <c r="AS20" s="40" t="s">
        <v>57</v>
      </c>
    </row>
    <row r="21" s="49" customFormat="true" ht="12" hidden="false" customHeight="true" outlineLevel="0" collapsed="false">
      <c r="A21" s="33"/>
      <c r="B21" s="34" t="n">
        <v>1007918115</v>
      </c>
      <c r="C21" s="35" t="n">
        <v>42333</v>
      </c>
      <c r="D21" s="36" t="n">
        <v>32</v>
      </c>
      <c r="E21" s="36" t="s">
        <v>54</v>
      </c>
      <c r="F21" s="37" t="n">
        <v>7</v>
      </c>
      <c r="G21" s="37" t="n">
        <v>0</v>
      </c>
      <c r="H21" s="38" t="s">
        <v>55</v>
      </c>
      <c r="I21" s="39" t="s">
        <v>69</v>
      </c>
      <c r="J21" s="40" t="s">
        <v>57</v>
      </c>
      <c r="K21" s="38" t="s">
        <v>130</v>
      </c>
      <c r="L21" s="41" t="s">
        <v>131</v>
      </c>
      <c r="M21" s="37" t="s">
        <v>132</v>
      </c>
      <c r="N21" s="42" t="s">
        <v>133</v>
      </c>
      <c r="O21" s="42" t="s">
        <v>57</v>
      </c>
      <c r="P21" s="43" t="n">
        <v>98.6</v>
      </c>
      <c r="Q21" s="44" t="n">
        <v>7.426</v>
      </c>
      <c r="R21" s="43" t="n">
        <v>98.3</v>
      </c>
      <c r="S21" s="43" t="n">
        <v>41.5</v>
      </c>
      <c r="T21" s="45" t="n">
        <v>2.7</v>
      </c>
      <c r="U21" s="45" t="n">
        <v>2.2</v>
      </c>
      <c r="V21" s="41" t="n">
        <v>87.4</v>
      </c>
      <c r="W21" s="41" t="n">
        <v>5</v>
      </c>
      <c r="X21" s="41" t="n">
        <v>76.4</v>
      </c>
      <c r="Y21" s="41" t="n">
        <v>13.3</v>
      </c>
      <c r="Z21" s="46" t="n">
        <v>0.246</v>
      </c>
      <c r="AA21" s="37" t="n">
        <v>340</v>
      </c>
      <c r="AB21" s="41" t="n">
        <v>50.8</v>
      </c>
      <c r="AC21" s="41" t="n">
        <v>28.2</v>
      </c>
      <c r="AD21" s="41" t="n">
        <v>6.3</v>
      </c>
      <c r="AE21" s="41" t="n">
        <v>3.5</v>
      </c>
      <c r="AF21" s="41" t="n">
        <v>2.8</v>
      </c>
      <c r="AG21" s="42" t="n">
        <v>26</v>
      </c>
      <c r="AH21" s="41" t="n">
        <v>2.8</v>
      </c>
      <c r="AI21" s="37" t="n">
        <v>221</v>
      </c>
      <c r="AJ21" s="45" t="n">
        <v>13.8</v>
      </c>
      <c r="AK21" s="45" t="n">
        <v>37.8</v>
      </c>
      <c r="AL21" s="47" t="n">
        <v>1.2</v>
      </c>
      <c r="AM21" s="47" t="n">
        <v>4.72</v>
      </c>
      <c r="AN21" s="40" t="s">
        <v>82</v>
      </c>
      <c r="AO21" s="48" t="s">
        <v>57</v>
      </c>
      <c r="AP21" s="48" t="s">
        <v>57</v>
      </c>
      <c r="AQ21" s="40" t="s">
        <v>57</v>
      </c>
      <c r="AR21" s="40" t="s">
        <v>57</v>
      </c>
      <c r="AS21" s="40" t="s">
        <v>57</v>
      </c>
    </row>
    <row r="22" s="49" customFormat="true" ht="12.75" hidden="false" customHeight="false" outlineLevel="0" collapsed="false">
      <c r="A22" s="33" t="s">
        <v>134</v>
      </c>
      <c r="B22" s="34" t="n">
        <v>1007759809</v>
      </c>
      <c r="C22" s="35" t="n">
        <v>42359</v>
      </c>
      <c r="D22" s="36" t="n">
        <v>39</v>
      </c>
      <c r="E22" s="36" t="s">
        <v>54</v>
      </c>
      <c r="F22" s="37" t="n">
        <v>8</v>
      </c>
      <c r="G22" s="37" t="n">
        <v>0</v>
      </c>
      <c r="H22" s="38" t="s">
        <v>55</v>
      </c>
      <c r="I22" s="53" t="s">
        <v>69</v>
      </c>
      <c r="J22" s="36" t="s">
        <v>135</v>
      </c>
      <c r="K22" s="38" t="s">
        <v>89</v>
      </c>
      <c r="L22" s="41" t="s">
        <v>136</v>
      </c>
      <c r="M22" s="37" t="s">
        <v>137</v>
      </c>
      <c r="N22" s="42" t="s">
        <v>138</v>
      </c>
      <c r="O22" s="42" t="s">
        <v>139</v>
      </c>
      <c r="P22" s="43" t="n">
        <v>93.5</v>
      </c>
      <c r="Q22" s="44" t="n">
        <v>7.378</v>
      </c>
      <c r="R22" s="43" t="n">
        <v>67.8</v>
      </c>
      <c r="S22" s="43" t="n">
        <v>37.1</v>
      </c>
      <c r="T22" s="45" t="n">
        <v>2.8</v>
      </c>
      <c r="U22" s="45" t="n">
        <v>1.5</v>
      </c>
      <c r="V22" s="41" t="n">
        <v>300.4</v>
      </c>
      <c r="W22" s="41" t="n">
        <v>7.1</v>
      </c>
      <c r="X22" s="41" t="n">
        <v>88.1</v>
      </c>
      <c r="Y22" s="41" t="n">
        <v>5.9</v>
      </c>
      <c r="Z22" s="46" t="n">
        <v>0.329</v>
      </c>
      <c r="AA22" s="37" t="n">
        <v>112</v>
      </c>
      <c r="AB22" s="41" t="n">
        <v>57.3</v>
      </c>
      <c r="AC22" s="41" t="n">
        <v>32.3</v>
      </c>
      <c r="AD22" s="41" t="n">
        <v>16.4</v>
      </c>
      <c r="AE22" s="41" t="n">
        <v>3.9</v>
      </c>
      <c r="AF22" s="41" t="n">
        <v>12.5</v>
      </c>
      <c r="AG22" s="42" t="n">
        <v>394</v>
      </c>
      <c r="AH22" s="41" t="n">
        <v>13.1</v>
      </c>
      <c r="AI22" s="37" t="n">
        <v>265</v>
      </c>
      <c r="AJ22" s="45" t="n">
        <v>14.5</v>
      </c>
      <c r="AK22" s="45" t="n">
        <v>43.1</v>
      </c>
      <c r="AL22" s="47" t="n">
        <v>1.26</v>
      </c>
      <c r="AM22" s="47" t="s">
        <v>88</v>
      </c>
      <c r="AN22" s="40" t="s">
        <v>57</v>
      </c>
      <c r="AO22" s="40" t="s">
        <v>57</v>
      </c>
      <c r="AP22" s="40" t="s">
        <v>82</v>
      </c>
      <c r="AQ22" s="40" t="s">
        <v>57</v>
      </c>
      <c r="AR22" s="40" t="s">
        <v>57</v>
      </c>
      <c r="AS22" s="40" t="s">
        <v>57</v>
      </c>
    </row>
    <row r="23" s="55" customFormat="true" ht="12" hidden="false" customHeight="true" outlineLevel="0" collapsed="false">
      <c r="A23" s="33"/>
      <c r="B23" s="34" t="n">
        <v>1007750311</v>
      </c>
      <c r="C23" s="35" t="n">
        <v>42352</v>
      </c>
      <c r="D23" s="36" t="n">
        <v>23</v>
      </c>
      <c r="E23" s="36" t="s">
        <v>61</v>
      </c>
      <c r="F23" s="37" t="n">
        <v>8</v>
      </c>
      <c r="G23" s="37" t="n">
        <v>0</v>
      </c>
      <c r="H23" s="38" t="s">
        <v>62</v>
      </c>
      <c r="I23" s="53" t="s">
        <v>69</v>
      </c>
      <c r="J23" s="40" t="s">
        <v>57</v>
      </c>
      <c r="K23" s="38" t="s">
        <v>89</v>
      </c>
      <c r="L23" s="41" t="s">
        <v>140</v>
      </c>
      <c r="M23" s="37" t="s">
        <v>141</v>
      </c>
      <c r="N23" s="42" t="s">
        <v>142</v>
      </c>
      <c r="O23" s="42" t="s">
        <v>57</v>
      </c>
      <c r="P23" s="41" t="s">
        <v>57</v>
      </c>
      <c r="Q23" s="46" t="s">
        <v>57</v>
      </c>
      <c r="R23" s="41" t="s">
        <v>57</v>
      </c>
      <c r="S23" s="41" t="s">
        <v>57</v>
      </c>
      <c r="T23" s="50" t="s">
        <v>57</v>
      </c>
      <c r="U23" s="50" t="s">
        <v>57</v>
      </c>
      <c r="V23" s="41" t="n">
        <v>79.3</v>
      </c>
      <c r="W23" s="41" t="n">
        <v>13.7</v>
      </c>
      <c r="X23" s="41" t="n">
        <v>80.1</v>
      </c>
      <c r="Y23" s="41" t="n">
        <v>12.9</v>
      </c>
      <c r="Z23" s="46" t="n">
        <v>0.235</v>
      </c>
      <c r="AA23" s="37" t="n">
        <v>299</v>
      </c>
      <c r="AB23" s="41" t="n">
        <v>65.3</v>
      </c>
      <c r="AC23" s="41" t="n">
        <v>33.5</v>
      </c>
      <c r="AD23" s="41" t="n">
        <v>8.5</v>
      </c>
      <c r="AE23" s="41" t="n">
        <v>5</v>
      </c>
      <c r="AF23" s="41" t="n">
        <v>3.6</v>
      </c>
      <c r="AG23" s="42" t="n">
        <v>27</v>
      </c>
      <c r="AH23" s="41" t="n">
        <v>2.9</v>
      </c>
      <c r="AI23" s="37" t="n">
        <v>98</v>
      </c>
      <c r="AJ23" s="45" t="n">
        <v>12.2</v>
      </c>
      <c r="AK23" s="45" t="n">
        <v>28.1</v>
      </c>
      <c r="AL23" s="47" t="n">
        <v>1.06</v>
      </c>
      <c r="AM23" s="47" t="n">
        <v>5.25</v>
      </c>
      <c r="AN23" s="40" t="s">
        <v>57</v>
      </c>
      <c r="AO23" s="40" t="s">
        <v>57</v>
      </c>
      <c r="AP23" s="40" t="s">
        <v>82</v>
      </c>
      <c r="AQ23" s="40" t="s">
        <v>57</v>
      </c>
      <c r="AR23" s="40" t="s">
        <v>57</v>
      </c>
      <c r="AS23" s="40" t="s">
        <v>57</v>
      </c>
    </row>
    <row r="24" s="55" customFormat="true" ht="12" hidden="false" customHeight="true" outlineLevel="0" collapsed="false">
      <c r="A24" s="33"/>
      <c r="B24" s="34" t="n">
        <v>1006067159</v>
      </c>
      <c r="C24" s="35" t="n">
        <v>42069</v>
      </c>
      <c r="D24" s="36" t="n">
        <v>45</v>
      </c>
      <c r="E24" s="36" t="s">
        <v>54</v>
      </c>
      <c r="F24" s="37" t="n">
        <v>8</v>
      </c>
      <c r="G24" s="37" t="n">
        <v>0</v>
      </c>
      <c r="H24" s="38" t="s">
        <v>62</v>
      </c>
      <c r="I24" s="53" t="s">
        <v>63</v>
      </c>
      <c r="J24" s="40" t="s">
        <v>57</v>
      </c>
      <c r="K24" s="38" t="s">
        <v>143</v>
      </c>
      <c r="L24" s="41" t="s">
        <v>144</v>
      </c>
      <c r="M24" s="37" t="s">
        <v>145</v>
      </c>
      <c r="N24" s="42" t="s">
        <v>146</v>
      </c>
      <c r="O24" s="42" t="s">
        <v>57</v>
      </c>
      <c r="P24" s="43" t="n">
        <v>99.4</v>
      </c>
      <c r="Q24" s="44" t="n">
        <v>7.4</v>
      </c>
      <c r="R24" s="43" t="n">
        <v>172</v>
      </c>
      <c r="S24" s="43" t="n">
        <v>36</v>
      </c>
      <c r="T24" s="45" t="n">
        <v>2</v>
      </c>
      <c r="U24" s="45" t="n">
        <v>0.6</v>
      </c>
      <c r="V24" s="41" t="n">
        <v>76</v>
      </c>
      <c r="W24" s="41" t="n">
        <v>13.4</v>
      </c>
      <c r="X24" s="41" t="n">
        <v>91</v>
      </c>
      <c r="Y24" s="41" t="n">
        <v>5.1</v>
      </c>
      <c r="Z24" s="46" t="n">
        <v>0.325</v>
      </c>
      <c r="AA24" s="37" t="n">
        <v>226</v>
      </c>
      <c r="AB24" s="41" t="n">
        <v>65</v>
      </c>
      <c r="AC24" s="41" t="n">
        <v>34.2</v>
      </c>
      <c r="AD24" s="41" t="n">
        <v>11.3</v>
      </c>
      <c r="AE24" s="41" t="n">
        <v>7.2</v>
      </c>
      <c r="AF24" s="41" t="n">
        <v>4.1</v>
      </c>
      <c r="AG24" s="42" t="n">
        <v>31</v>
      </c>
      <c r="AH24" s="41" t="n">
        <v>4.2</v>
      </c>
      <c r="AI24" s="37" t="n">
        <v>161</v>
      </c>
      <c r="AJ24" s="45" t="n">
        <v>13.4</v>
      </c>
      <c r="AK24" s="45" t="n">
        <v>29.9</v>
      </c>
      <c r="AL24" s="47" t="n">
        <v>1.16</v>
      </c>
      <c r="AM24" s="47" t="n">
        <v>3.65</v>
      </c>
      <c r="AN24" s="40" t="s">
        <v>57</v>
      </c>
      <c r="AO24" s="40" t="s">
        <v>82</v>
      </c>
      <c r="AP24" s="40" t="s">
        <v>57</v>
      </c>
      <c r="AQ24" s="40" t="s">
        <v>57</v>
      </c>
      <c r="AR24" s="40" t="s">
        <v>82</v>
      </c>
      <c r="AS24" s="40" t="s">
        <v>57</v>
      </c>
    </row>
    <row r="25" s="55" customFormat="true" ht="12" hidden="false" customHeight="true" outlineLevel="0" collapsed="false">
      <c r="A25" s="33"/>
      <c r="B25" s="34" t="n">
        <v>1007730318</v>
      </c>
      <c r="C25" s="35" t="n">
        <v>42268</v>
      </c>
      <c r="D25" s="36" t="n">
        <v>27</v>
      </c>
      <c r="E25" s="36" t="s">
        <v>54</v>
      </c>
      <c r="F25" s="37" t="n">
        <v>8</v>
      </c>
      <c r="G25" s="37" t="n">
        <v>0</v>
      </c>
      <c r="H25" s="38" t="s">
        <v>55</v>
      </c>
      <c r="I25" s="39" t="s">
        <v>63</v>
      </c>
      <c r="J25" s="40" t="s">
        <v>57</v>
      </c>
      <c r="K25" s="38" t="s">
        <v>147</v>
      </c>
      <c r="L25" s="41" t="s">
        <v>148</v>
      </c>
      <c r="M25" s="37" t="s">
        <v>149</v>
      </c>
      <c r="N25" s="42" t="s">
        <v>57</v>
      </c>
      <c r="O25" s="42" t="s">
        <v>150</v>
      </c>
      <c r="P25" s="41" t="s">
        <v>57</v>
      </c>
      <c r="Q25" s="46" t="s">
        <v>57</v>
      </c>
      <c r="R25" s="41" t="s">
        <v>57</v>
      </c>
      <c r="S25" s="41" t="s">
        <v>57</v>
      </c>
      <c r="T25" s="50" t="s">
        <v>57</v>
      </c>
      <c r="U25" s="50" t="s">
        <v>57</v>
      </c>
      <c r="V25" s="41" t="n">
        <v>120.6</v>
      </c>
      <c r="W25" s="41" t="n">
        <v>9</v>
      </c>
      <c r="X25" s="41" t="n">
        <v>77.2</v>
      </c>
      <c r="Y25" s="41" t="n">
        <v>14.1</v>
      </c>
      <c r="Z25" s="46" t="n">
        <v>0.25</v>
      </c>
      <c r="AA25" s="37" t="n">
        <v>266</v>
      </c>
      <c r="AB25" s="41" t="n">
        <v>60.5</v>
      </c>
      <c r="AC25" s="41" t="n">
        <v>26.2</v>
      </c>
      <c r="AD25" s="41" t="n">
        <v>14.1</v>
      </c>
      <c r="AE25" s="41" t="n">
        <v>3.2</v>
      </c>
      <c r="AF25" s="41" t="n">
        <v>10.9</v>
      </c>
      <c r="AG25" s="42" t="n">
        <v>38</v>
      </c>
      <c r="AH25" s="41" t="n">
        <v>2.6</v>
      </c>
      <c r="AI25" s="37" t="n">
        <v>83</v>
      </c>
      <c r="AJ25" s="45" t="n">
        <v>13.3</v>
      </c>
      <c r="AK25" s="45" t="n">
        <v>37.6</v>
      </c>
      <c r="AL25" s="47" t="n">
        <v>1.16</v>
      </c>
      <c r="AM25" s="47" t="n">
        <v>5.12</v>
      </c>
      <c r="AN25" s="40" t="s">
        <v>82</v>
      </c>
      <c r="AO25" s="40" t="s">
        <v>57</v>
      </c>
      <c r="AP25" s="40" t="s">
        <v>82</v>
      </c>
      <c r="AQ25" s="40" t="s">
        <v>57</v>
      </c>
      <c r="AR25" s="40" t="s">
        <v>57</v>
      </c>
      <c r="AS25" s="40" t="s">
        <v>57</v>
      </c>
    </row>
    <row r="26" s="55" customFormat="true" ht="12" hidden="false" customHeight="true" outlineLevel="0" collapsed="false">
      <c r="A26" s="33"/>
      <c r="B26" s="34" t="n">
        <v>1007728999</v>
      </c>
      <c r="C26" s="51" t="n">
        <v>42247</v>
      </c>
      <c r="D26" s="36" t="n">
        <v>63</v>
      </c>
      <c r="E26" s="36" t="s">
        <v>61</v>
      </c>
      <c r="F26" s="37" t="n">
        <v>8</v>
      </c>
      <c r="G26" s="37" t="n">
        <v>0</v>
      </c>
      <c r="H26" s="38" t="s">
        <v>62</v>
      </c>
      <c r="I26" s="39" t="s">
        <v>63</v>
      </c>
      <c r="J26" s="40" t="s">
        <v>57</v>
      </c>
      <c r="K26" s="38" t="s">
        <v>151</v>
      </c>
      <c r="L26" s="41" t="s">
        <v>152</v>
      </c>
      <c r="M26" s="37" t="s">
        <v>153</v>
      </c>
      <c r="N26" s="42" t="s">
        <v>57</v>
      </c>
      <c r="O26" s="42" t="s">
        <v>154</v>
      </c>
      <c r="P26" s="43" t="n">
        <v>99.7</v>
      </c>
      <c r="Q26" s="44" t="n">
        <v>7.469</v>
      </c>
      <c r="R26" s="43" t="n">
        <v>108</v>
      </c>
      <c r="S26" s="43" t="n">
        <v>38.7</v>
      </c>
      <c r="T26" s="45" t="n">
        <v>4.2</v>
      </c>
      <c r="U26" s="45" t="n">
        <v>0.5</v>
      </c>
      <c r="V26" s="41" t="n">
        <v>121.5</v>
      </c>
      <c r="W26" s="41" t="n">
        <v>16.1</v>
      </c>
      <c r="X26" s="41" t="n">
        <v>87.4</v>
      </c>
      <c r="Y26" s="41" t="n">
        <v>4.8</v>
      </c>
      <c r="Z26" s="46" t="n">
        <v>0.288</v>
      </c>
      <c r="AA26" s="37" t="n">
        <v>219</v>
      </c>
      <c r="AB26" s="41" t="n">
        <v>47.9</v>
      </c>
      <c r="AC26" s="41" t="n">
        <v>28.1</v>
      </c>
      <c r="AD26" s="41" t="n">
        <v>9.1</v>
      </c>
      <c r="AE26" s="41" t="n">
        <v>5.1</v>
      </c>
      <c r="AF26" s="41" t="n">
        <v>4</v>
      </c>
      <c r="AG26" s="42" t="n">
        <v>40</v>
      </c>
      <c r="AH26" s="41" t="n">
        <v>2.6</v>
      </c>
      <c r="AI26" s="37" t="n">
        <v>118</v>
      </c>
      <c r="AJ26" s="50" t="n">
        <v>11.8</v>
      </c>
      <c r="AK26" s="50" t="n">
        <v>36.1</v>
      </c>
      <c r="AL26" s="52" t="n">
        <v>1.03</v>
      </c>
      <c r="AM26" s="52" t="n">
        <v>6.69</v>
      </c>
      <c r="AN26" s="40" t="s">
        <v>57</v>
      </c>
      <c r="AO26" s="40" t="s">
        <v>57</v>
      </c>
      <c r="AP26" s="40" t="s">
        <v>82</v>
      </c>
      <c r="AQ26" s="40" t="s">
        <v>57</v>
      </c>
      <c r="AR26" s="40" t="s">
        <v>57</v>
      </c>
      <c r="AS26" s="40" t="s">
        <v>57</v>
      </c>
    </row>
    <row r="27" s="55" customFormat="true" ht="12" hidden="false" customHeight="true" outlineLevel="0" collapsed="false">
      <c r="A27" s="33"/>
      <c r="B27" s="34" t="n">
        <v>1007036493</v>
      </c>
      <c r="C27" s="35" t="n">
        <v>42300</v>
      </c>
      <c r="D27" s="36" t="n">
        <v>49</v>
      </c>
      <c r="E27" s="36" t="s">
        <v>54</v>
      </c>
      <c r="F27" s="37" t="n">
        <v>8</v>
      </c>
      <c r="G27" s="37" t="n">
        <v>1</v>
      </c>
      <c r="H27" s="38" t="s">
        <v>62</v>
      </c>
      <c r="I27" s="39" t="s">
        <v>63</v>
      </c>
      <c r="J27" s="36" t="s">
        <v>110</v>
      </c>
      <c r="K27" s="38" t="s">
        <v>155</v>
      </c>
      <c r="L27" s="41" t="s">
        <v>101</v>
      </c>
      <c r="M27" s="37" t="s">
        <v>156</v>
      </c>
      <c r="N27" s="42" t="s">
        <v>157</v>
      </c>
      <c r="O27" s="42" t="s">
        <v>57</v>
      </c>
      <c r="P27" s="43" t="n">
        <v>100.2</v>
      </c>
      <c r="Q27" s="44" t="n">
        <v>7.43</v>
      </c>
      <c r="R27" s="43" t="n">
        <v>149</v>
      </c>
      <c r="S27" s="43" t="n">
        <v>33.2</v>
      </c>
      <c r="T27" s="45" t="n">
        <v>1.9</v>
      </c>
      <c r="U27" s="45" t="n">
        <v>2.2</v>
      </c>
      <c r="V27" s="41" t="n">
        <v>134.4</v>
      </c>
      <c r="W27" s="41" t="n">
        <v>16.9</v>
      </c>
      <c r="X27" s="41" t="n">
        <v>91.1</v>
      </c>
      <c r="Y27" s="41" t="n">
        <v>6.9</v>
      </c>
      <c r="Z27" s="46" t="n">
        <v>0.208</v>
      </c>
      <c r="AA27" s="37" t="n">
        <v>80</v>
      </c>
      <c r="AB27" s="41" t="n">
        <v>47.8</v>
      </c>
      <c r="AC27" s="41" t="n">
        <v>26.5</v>
      </c>
      <c r="AD27" s="41" t="n">
        <v>69.5</v>
      </c>
      <c r="AE27" s="41" t="n">
        <v>55.5</v>
      </c>
      <c r="AF27" s="41" t="n">
        <v>14</v>
      </c>
      <c r="AG27" s="42" t="n">
        <v>100</v>
      </c>
      <c r="AH27" s="41" t="n">
        <v>9.2</v>
      </c>
      <c r="AI27" s="37" t="n">
        <v>233</v>
      </c>
      <c r="AJ27" s="45" t="n">
        <v>36.8</v>
      </c>
      <c r="AK27" s="45" t="n">
        <v>65.8</v>
      </c>
      <c r="AL27" s="47" t="n">
        <v>3.24</v>
      </c>
      <c r="AM27" s="47" t="n">
        <v>1.97</v>
      </c>
      <c r="AN27" s="40" t="s">
        <v>57</v>
      </c>
      <c r="AO27" s="40" t="s">
        <v>82</v>
      </c>
      <c r="AP27" s="40" t="s">
        <v>57</v>
      </c>
      <c r="AQ27" s="40" t="s">
        <v>57</v>
      </c>
      <c r="AR27" s="40" t="s">
        <v>82</v>
      </c>
      <c r="AS27" s="40" t="s">
        <v>57</v>
      </c>
    </row>
    <row r="28" s="55" customFormat="true" ht="12" hidden="false" customHeight="true" outlineLevel="0" collapsed="false">
      <c r="A28" s="33"/>
      <c r="B28" s="34" t="n">
        <v>1007730278</v>
      </c>
      <c r="C28" s="35" t="n">
        <v>42300</v>
      </c>
      <c r="D28" s="36" t="n">
        <v>49</v>
      </c>
      <c r="E28" s="36" t="s">
        <v>54</v>
      </c>
      <c r="F28" s="37" t="n">
        <v>8</v>
      </c>
      <c r="G28" s="37" t="n">
        <v>0</v>
      </c>
      <c r="H28" s="38" t="s">
        <v>62</v>
      </c>
      <c r="I28" s="39" t="s">
        <v>69</v>
      </c>
      <c r="J28" s="40" t="s">
        <v>57</v>
      </c>
      <c r="K28" s="38" t="s">
        <v>158</v>
      </c>
      <c r="L28" s="41" t="s">
        <v>159</v>
      </c>
      <c r="M28" s="37" t="s">
        <v>160</v>
      </c>
      <c r="N28" s="42" t="s">
        <v>57</v>
      </c>
      <c r="O28" s="42" t="s">
        <v>161</v>
      </c>
      <c r="P28" s="43" t="n">
        <v>100.2</v>
      </c>
      <c r="Q28" s="44" t="n">
        <v>7.438</v>
      </c>
      <c r="R28" s="43" t="n">
        <v>127</v>
      </c>
      <c r="S28" s="43" t="n">
        <v>33.4</v>
      </c>
      <c r="T28" s="45" t="n">
        <v>1</v>
      </c>
      <c r="U28" s="45" t="n">
        <v>1</v>
      </c>
      <c r="V28" s="41" t="n">
        <v>72.3</v>
      </c>
      <c r="W28" s="41" t="n">
        <v>15.3</v>
      </c>
      <c r="X28" s="41" t="n">
        <v>78.4</v>
      </c>
      <c r="Y28" s="41" t="n">
        <v>9.8</v>
      </c>
      <c r="Z28" s="46" t="n">
        <v>0.32</v>
      </c>
      <c r="AA28" s="37" t="n">
        <v>324</v>
      </c>
      <c r="AB28" s="41" t="n">
        <v>60.8</v>
      </c>
      <c r="AC28" s="41" t="n">
        <v>30.6</v>
      </c>
      <c r="AD28" s="41" t="n">
        <v>6.8</v>
      </c>
      <c r="AE28" s="41" t="n">
        <v>2.8</v>
      </c>
      <c r="AF28" s="41" t="n">
        <v>4</v>
      </c>
      <c r="AG28" s="42" t="n">
        <v>38</v>
      </c>
      <c r="AH28" s="41" t="n">
        <v>2.1</v>
      </c>
      <c r="AI28" s="37" t="n">
        <v>8</v>
      </c>
      <c r="AJ28" s="45" t="n">
        <v>15.2</v>
      </c>
      <c r="AK28" s="45" t="n">
        <v>45.9</v>
      </c>
      <c r="AL28" s="47" t="n">
        <v>1.33</v>
      </c>
      <c r="AM28" s="47" t="n">
        <v>4.44</v>
      </c>
      <c r="AN28" s="40" t="s">
        <v>57</v>
      </c>
      <c r="AO28" s="40" t="s">
        <v>57</v>
      </c>
      <c r="AP28" s="40" t="s">
        <v>82</v>
      </c>
      <c r="AQ28" s="40" t="s">
        <v>57</v>
      </c>
      <c r="AR28" s="40" t="s">
        <v>57</v>
      </c>
      <c r="AS28" s="40" t="s">
        <v>57</v>
      </c>
    </row>
    <row r="29" s="55" customFormat="true" ht="12" hidden="false" customHeight="true" outlineLevel="0" collapsed="false">
      <c r="A29" s="33"/>
      <c r="B29" s="34" t="n">
        <v>1007724169</v>
      </c>
      <c r="C29" s="35" t="n">
        <v>42270</v>
      </c>
      <c r="D29" s="36" t="n">
        <v>28</v>
      </c>
      <c r="E29" s="36" t="s">
        <v>54</v>
      </c>
      <c r="F29" s="37" t="n">
        <v>8</v>
      </c>
      <c r="G29" s="37" t="n">
        <v>0</v>
      </c>
      <c r="H29" s="38" t="s">
        <v>55</v>
      </c>
      <c r="I29" s="39" t="s">
        <v>77</v>
      </c>
      <c r="J29" s="40" t="s">
        <v>57</v>
      </c>
      <c r="K29" s="38" t="s">
        <v>78</v>
      </c>
      <c r="L29" s="41" t="s">
        <v>162</v>
      </c>
      <c r="M29" s="37" t="s">
        <v>163</v>
      </c>
      <c r="N29" s="42" t="s">
        <v>57</v>
      </c>
      <c r="O29" s="42" t="s">
        <v>57</v>
      </c>
      <c r="P29" s="43" t="n">
        <v>100.5</v>
      </c>
      <c r="Q29" s="44" t="n">
        <v>7.431</v>
      </c>
      <c r="R29" s="43" t="n">
        <v>200</v>
      </c>
      <c r="S29" s="43" t="n">
        <v>33.6</v>
      </c>
      <c r="T29" s="45" t="n">
        <v>1.5</v>
      </c>
      <c r="U29" s="45" t="n">
        <v>0.9</v>
      </c>
      <c r="V29" s="41" t="n">
        <v>94.3</v>
      </c>
      <c r="W29" s="41" t="n">
        <v>10.4</v>
      </c>
      <c r="X29" s="41" t="n">
        <v>83.7</v>
      </c>
      <c r="Y29" s="41" t="n">
        <v>9.3</v>
      </c>
      <c r="Z29" s="46" t="n">
        <v>0.229</v>
      </c>
      <c r="AA29" s="37" t="n">
        <v>317</v>
      </c>
      <c r="AB29" s="41" t="n">
        <v>49.5</v>
      </c>
      <c r="AC29" s="41" t="n">
        <v>26.2</v>
      </c>
      <c r="AD29" s="41" t="n">
        <v>5.2</v>
      </c>
      <c r="AE29" s="41" t="n">
        <v>2.3</v>
      </c>
      <c r="AF29" s="41" t="n">
        <v>2.9</v>
      </c>
      <c r="AG29" s="42" t="n">
        <v>33</v>
      </c>
      <c r="AH29" s="41" t="n">
        <v>2</v>
      </c>
      <c r="AI29" s="37" t="n">
        <v>155</v>
      </c>
      <c r="AJ29" s="45" t="n">
        <v>14.1</v>
      </c>
      <c r="AK29" s="45" t="n">
        <v>103.6</v>
      </c>
      <c r="AL29" s="47" t="n">
        <v>1.23</v>
      </c>
      <c r="AM29" s="47" t="n">
        <v>4.51</v>
      </c>
      <c r="AN29" s="40" t="s">
        <v>82</v>
      </c>
      <c r="AO29" s="40" t="s">
        <v>57</v>
      </c>
      <c r="AP29" s="40" t="s">
        <v>82</v>
      </c>
      <c r="AQ29" s="40" t="s">
        <v>57</v>
      </c>
      <c r="AR29" s="40" t="s">
        <v>57</v>
      </c>
      <c r="AS29" s="40" t="s">
        <v>57</v>
      </c>
    </row>
    <row r="30" s="55" customFormat="true" ht="12" hidden="false" customHeight="true" outlineLevel="0" collapsed="false">
      <c r="A30" s="33"/>
      <c r="B30" s="34" t="n">
        <v>1007169921</v>
      </c>
      <c r="C30" s="51" t="n">
        <v>42254</v>
      </c>
      <c r="D30" s="36" t="n">
        <v>30</v>
      </c>
      <c r="E30" s="36" t="s">
        <v>164</v>
      </c>
      <c r="F30" s="37" t="n">
        <v>9</v>
      </c>
      <c r="G30" s="37" t="n">
        <v>0</v>
      </c>
      <c r="H30" s="38" t="s">
        <v>104</v>
      </c>
      <c r="I30" s="39" t="s">
        <v>165</v>
      </c>
      <c r="J30" s="40" t="s">
        <v>57</v>
      </c>
      <c r="K30" s="38" t="s">
        <v>70</v>
      </c>
      <c r="L30" s="41" t="s">
        <v>166</v>
      </c>
      <c r="M30" s="37" t="s">
        <v>167</v>
      </c>
      <c r="N30" s="42" t="s">
        <v>168</v>
      </c>
      <c r="O30" s="42" t="s">
        <v>169</v>
      </c>
      <c r="P30" s="43" t="n">
        <v>99.7</v>
      </c>
      <c r="Q30" s="44" t="n">
        <v>7.421</v>
      </c>
      <c r="R30" s="43" t="n">
        <v>128</v>
      </c>
      <c r="S30" s="43" t="n">
        <v>35.5</v>
      </c>
      <c r="T30" s="45" t="n">
        <v>1</v>
      </c>
      <c r="U30" s="45" t="n">
        <v>1.1</v>
      </c>
      <c r="V30" s="41" t="n">
        <v>83.6</v>
      </c>
      <c r="W30" s="41" t="n">
        <v>7.5</v>
      </c>
      <c r="X30" s="41" t="n">
        <v>78.6</v>
      </c>
      <c r="Y30" s="41" t="n">
        <v>22</v>
      </c>
      <c r="Z30" s="46" t="n">
        <v>0.249</v>
      </c>
      <c r="AA30" s="37" t="n">
        <v>292</v>
      </c>
      <c r="AB30" s="41" t="n">
        <v>55.3</v>
      </c>
      <c r="AC30" s="41" t="n">
        <v>35.7</v>
      </c>
      <c r="AD30" s="41" t="n">
        <v>6.8</v>
      </c>
      <c r="AE30" s="41" t="n">
        <v>2.3</v>
      </c>
      <c r="AF30" s="41" t="n">
        <v>4.4</v>
      </c>
      <c r="AG30" s="42" t="n">
        <v>42</v>
      </c>
      <c r="AH30" s="41" t="n">
        <v>2</v>
      </c>
      <c r="AI30" s="37" t="n">
        <v>158</v>
      </c>
      <c r="AJ30" s="45" t="n">
        <v>14.6</v>
      </c>
      <c r="AK30" s="45" t="n">
        <v>45.6</v>
      </c>
      <c r="AL30" s="47" t="n">
        <v>1.27</v>
      </c>
      <c r="AM30" s="47" t="n">
        <v>3.15</v>
      </c>
      <c r="AN30" s="40" t="s">
        <v>57</v>
      </c>
      <c r="AO30" s="40" t="s">
        <v>82</v>
      </c>
      <c r="AP30" s="40" t="s">
        <v>57</v>
      </c>
      <c r="AQ30" s="40" t="s">
        <v>82</v>
      </c>
      <c r="AR30" s="40" t="s">
        <v>57</v>
      </c>
      <c r="AS30" s="40" t="s">
        <v>57</v>
      </c>
    </row>
    <row r="31" s="55" customFormat="true" ht="12" hidden="false" customHeight="true" outlineLevel="0" collapsed="false">
      <c r="A31" s="33"/>
      <c r="B31" s="34" t="n">
        <v>1006150404</v>
      </c>
      <c r="C31" s="35" t="n">
        <v>41985</v>
      </c>
      <c r="D31" s="36" t="n">
        <v>37</v>
      </c>
      <c r="E31" s="36" t="s">
        <v>54</v>
      </c>
      <c r="F31" s="37" t="n">
        <v>9</v>
      </c>
      <c r="G31" s="37" t="n">
        <v>0</v>
      </c>
      <c r="H31" s="38" t="s">
        <v>55</v>
      </c>
      <c r="I31" s="39" t="s">
        <v>170</v>
      </c>
      <c r="J31" s="40" t="s">
        <v>57</v>
      </c>
      <c r="K31" s="38" t="s">
        <v>171</v>
      </c>
      <c r="L31" s="41" t="s">
        <v>172</v>
      </c>
      <c r="M31" s="37" t="s">
        <v>173</v>
      </c>
      <c r="N31" s="42" t="s">
        <v>174</v>
      </c>
      <c r="O31" s="42" t="s">
        <v>57</v>
      </c>
      <c r="P31" s="43" t="n">
        <v>99.3</v>
      </c>
      <c r="Q31" s="44" t="n">
        <v>7.453</v>
      </c>
      <c r="R31" s="43" t="n">
        <v>134</v>
      </c>
      <c r="S31" s="43" t="n">
        <v>49.3</v>
      </c>
      <c r="T31" s="45" t="n">
        <v>9.4</v>
      </c>
      <c r="U31" s="45" t="n">
        <v>1</v>
      </c>
      <c r="V31" s="41" t="n">
        <v>39.8</v>
      </c>
      <c r="W31" s="41" t="n">
        <v>3.7</v>
      </c>
      <c r="X31" s="41" t="n">
        <v>75.5</v>
      </c>
      <c r="Y31" s="41" t="n">
        <v>12</v>
      </c>
      <c r="Z31" s="46" t="n">
        <v>0.244</v>
      </c>
      <c r="AA31" s="37" t="n">
        <v>187</v>
      </c>
      <c r="AB31" s="41" t="n">
        <v>54.5</v>
      </c>
      <c r="AC31" s="41" t="n">
        <v>29.6</v>
      </c>
      <c r="AD31" s="41" t="n">
        <v>6.6</v>
      </c>
      <c r="AE31" s="41" t="n">
        <v>3.6</v>
      </c>
      <c r="AF31" s="41" t="n">
        <v>2.9</v>
      </c>
      <c r="AG31" s="42" t="n">
        <v>41</v>
      </c>
      <c r="AH31" s="41" t="n">
        <v>5</v>
      </c>
      <c r="AI31" s="37" t="n">
        <v>329</v>
      </c>
      <c r="AJ31" s="50" t="s">
        <v>57</v>
      </c>
      <c r="AK31" s="50" t="s">
        <v>57</v>
      </c>
      <c r="AL31" s="52" t="s">
        <v>57</v>
      </c>
      <c r="AM31" s="52" t="s">
        <v>57</v>
      </c>
      <c r="AN31" s="40" t="s">
        <v>82</v>
      </c>
      <c r="AO31" s="40" t="s">
        <v>57</v>
      </c>
      <c r="AP31" s="40" t="s">
        <v>82</v>
      </c>
      <c r="AQ31" s="40" t="s">
        <v>57</v>
      </c>
      <c r="AR31" s="40" t="s">
        <v>57</v>
      </c>
      <c r="AS31" s="40" t="s">
        <v>57</v>
      </c>
    </row>
    <row r="32" s="55" customFormat="true" ht="12" hidden="false" customHeight="true" outlineLevel="0" collapsed="false">
      <c r="A32" s="33"/>
      <c r="B32" s="34" t="n">
        <v>1007755675</v>
      </c>
      <c r="C32" s="35" t="n">
        <v>42339</v>
      </c>
      <c r="D32" s="36" t="n">
        <v>61</v>
      </c>
      <c r="E32" s="36" t="s">
        <v>61</v>
      </c>
      <c r="F32" s="37" t="n">
        <v>10</v>
      </c>
      <c r="G32" s="37" t="n">
        <v>1</v>
      </c>
      <c r="H32" s="38" t="s">
        <v>62</v>
      </c>
      <c r="I32" s="39" t="s">
        <v>63</v>
      </c>
      <c r="J32" s="40" t="s">
        <v>57</v>
      </c>
      <c r="K32" s="38" t="s">
        <v>105</v>
      </c>
      <c r="L32" s="41" t="s">
        <v>175</v>
      </c>
      <c r="M32" s="37" t="s">
        <v>176</v>
      </c>
      <c r="N32" s="42" t="s">
        <v>177</v>
      </c>
      <c r="O32" s="42" t="s">
        <v>178</v>
      </c>
      <c r="P32" s="43" t="n">
        <v>96.3</v>
      </c>
      <c r="Q32" s="44" t="n">
        <v>7.431</v>
      </c>
      <c r="R32" s="43" t="n">
        <v>73.8</v>
      </c>
      <c r="S32" s="43" t="n">
        <v>35.9</v>
      </c>
      <c r="T32" s="45" t="n">
        <v>0.1</v>
      </c>
      <c r="U32" s="45" t="n">
        <v>1.4</v>
      </c>
      <c r="V32" s="41" t="n">
        <v>104.1</v>
      </c>
      <c r="W32" s="41" t="n">
        <v>10.9</v>
      </c>
      <c r="X32" s="41" t="n">
        <v>74.2</v>
      </c>
      <c r="Y32" s="41" t="n">
        <v>11.8</v>
      </c>
      <c r="Z32" s="46" t="n">
        <v>0.345</v>
      </c>
      <c r="AA32" s="37" t="n">
        <v>154</v>
      </c>
      <c r="AB32" s="41" t="n">
        <v>55.1</v>
      </c>
      <c r="AC32" s="41" t="n">
        <v>33.4</v>
      </c>
      <c r="AD32" s="41" t="n">
        <v>24</v>
      </c>
      <c r="AE32" s="41" t="n">
        <v>11.4</v>
      </c>
      <c r="AF32" s="41" t="n">
        <v>12.6</v>
      </c>
      <c r="AG32" s="42" t="n">
        <v>44</v>
      </c>
      <c r="AH32" s="41" t="n">
        <v>2.3</v>
      </c>
      <c r="AI32" s="37" t="n">
        <v>65</v>
      </c>
      <c r="AJ32" s="45" t="n">
        <v>18.9</v>
      </c>
      <c r="AK32" s="45" t="n">
        <v>85.7</v>
      </c>
      <c r="AL32" s="47" t="n">
        <v>1.65</v>
      </c>
      <c r="AM32" s="47" t="n">
        <v>2.96</v>
      </c>
      <c r="AN32" s="40" t="s">
        <v>57</v>
      </c>
      <c r="AO32" s="40" t="s">
        <v>57</v>
      </c>
      <c r="AP32" s="40" t="s">
        <v>82</v>
      </c>
      <c r="AQ32" s="40" t="s">
        <v>57</v>
      </c>
      <c r="AR32" s="40" t="s">
        <v>57</v>
      </c>
      <c r="AS32" s="40" t="s">
        <v>57</v>
      </c>
    </row>
    <row r="33" s="55" customFormat="true" ht="12" hidden="false" customHeight="true" outlineLevel="0" collapsed="false">
      <c r="A33" s="33"/>
      <c r="B33" s="34" t="n">
        <v>1005575227</v>
      </c>
      <c r="C33" s="35" t="n">
        <v>41989</v>
      </c>
      <c r="D33" s="36" t="n">
        <v>44</v>
      </c>
      <c r="E33" s="36" t="s">
        <v>61</v>
      </c>
      <c r="F33" s="37" t="n">
        <v>10</v>
      </c>
      <c r="G33" s="37" t="n">
        <v>1</v>
      </c>
      <c r="H33" s="38" t="s">
        <v>62</v>
      </c>
      <c r="I33" s="39" t="s">
        <v>179</v>
      </c>
      <c r="J33" s="36" t="s">
        <v>110</v>
      </c>
      <c r="K33" s="38" t="s">
        <v>180</v>
      </c>
      <c r="L33" s="41" t="s">
        <v>181</v>
      </c>
      <c r="M33" s="37" t="s">
        <v>182</v>
      </c>
      <c r="N33" s="42" t="s">
        <v>57</v>
      </c>
      <c r="O33" s="42" t="s">
        <v>183</v>
      </c>
      <c r="P33" s="41" t="s">
        <v>57</v>
      </c>
      <c r="Q33" s="46" t="s">
        <v>57</v>
      </c>
      <c r="R33" s="41" t="s">
        <v>57</v>
      </c>
      <c r="S33" s="41" t="s">
        <v>57</v>
      </c>
      <c r="T33" s="50" t="s">
        <v>57</v>
      </c>
      <c r="U33" s="50" t="s">
        <v>57</v>
      </c>
      <c r="V33" s="41" t="n">
        <v>317.4</v>
      </c>
      <c r="W33" s="41" t="n">
        <v>36.9</v>
      </c>
      <c r="X33" s="41" t="n">
        <v>91.2</v>
      </c>
      <c r="Y33" s="41" t="n">
        <v>4.2</v>
      </c>
      <c r="Z33" s="46" t="n">
        <v>0.235</v>
      </c>
      <c r="AA33" s="37" t="n">
        <v>70</v>
      </c>
      <c r="AB33" s="41" t="n">
        <v>39.3</v>
      </c>
      <c r="AC33" s="41" t="n">
        <v>30.6</v>
      </c>
      <c r="AD33" s="41" t="n">
        <v>11.7</v>
      </c>
      <c r="AE33" s="41" t="n">
        <v>7.3</v>
      </c>
      <c r="AF33" s="41" t="n">
        <v>4.4</v>
      </c>
      <c r="AG33" s="42" t="n">
        <v>106</v>
      </c>
      <c r="AH33" s="41" t="n">
        <v>4.4</v>
      </c>
      <c r="AI33" s="37" t="n">
        <v>58</v>
      </c>
      <c r="AJ33" s="50" t="n">
        <v>12.6</v>
      </c>
      <c r="AK33" s="50" t="n">
        <v>41.9</v>
      </c>
      <c r="AL33" s="52" t="n">
        <v>1.09</v>
      </c>
      <c r="AM33" s="52" t="n">
        <v>3.23</v>
      </c>
      <c r="AN33" s="40" t="s">
        <v>57</v>
      </c>
      <c r="AO33" s="40" t="s">
        <v>82</v>
      </c>
      <c r="AP33" s="40" t="s">
        <v>57</v>
      </c>
      <c r="AQ33" s="40" t="s">
        <v>57</v>
      </c>
      <c r="AR33" s="40" t="s">
        <v>82</v>
      </c>
      <c r="AS33" s="40" t="s">
        <v>57</v>
      </c>
    </row>
    <row r="34" s="55" customFormat="true" ht="12" hidden="false" customHeight="true" outlineLevel="0" collapsed="false">
      <c r="A34" s="33"/>
      <c r="B34" s="34" t="n">
        <v>1007918115</v>
      </c>
      <c r="C34" s="35" t="n">
        <v>42324</v>
      </c>
      <c r="D34" s="36" t="n">
        <v>32</v>
      </c>
      <c r="E34" s="36" t="s">
        <v>54</v>
      </c>
      <c r="F34" s="37" t="n">
        <v>10</v>
      </c>
      <c r="G34" s="37" t="n">
        <v>1</v>
      </c>
      <c r="H34" s="38" t="s">
        <v>55</v>
      </c>
      <c r="I34" s="39" t="s">
        <v>69</v>
      </c>
      <c r="J34" s="40" t="s">
        <v>57</v>
      </c>
      <c r="K34" s="38" t="s">
        <v>122</v>
      </c>
      <c r="L34" s="41" t="s">
        <v>184</v>
      </c>
      <c r="M34" s="37" t="s">
        <v>185</v>
      </c>
      <c r="N34" s="42" t="s">
        <v>186</v>
      </c>
      <c r="O34" s="42" t="s">
        <v>187</v>
      </c>
      <c r="P34" s="43" t="n">
        <v>100.4</v>
      </c>
      <c r="Q34" s="44" t="n">
        <v>7.423</v>
      </c>
      <c r="R34" s="43" t="n">
        <v>164</v>
      </c>
      <c r="S34" s="43" t="n">
        <v>40.5</v>
      </c>
      <c r="T34" s="45" t="n">
        <v>1.9</v>
      </c>
      <c r="U34" s="45" t="n">
        <v>1.5</v>
      </c>
      <c r="V34" s="41" t="n">
        <v>174.6</v>
      </c>
      <c r="W34" s="41" t="n">
        <v>11.5</v>
      </c>
      <c r="X34" s="41" t="n">
        <v>80.4</v>
      </c>
      <c r="Y34" s="41" t="n">
        <v>8.8</v>
      </c>
      <c r="Z34" s="46" t="n">
        <v>0.276</v>
      </c>
      <c r="AA34" s="37" t="n">
        <v>346</v>
      </c>
      <c r="AB34" s="41" t="n">
        <v>53.1</v>
      </c>
      <c r="AC34" s="41" t="n">
        <v>29.7</v>
      </c>
      <c r="AD34" s="41" t="n">
        <v>11.6</v>
      </c>
      <c r="AE34" s="41" t="n">
        <v>4.9</v>
      </c>
      <c r="AF34" s="41" t="n">
        <v>6.7</v>
      </c>
      <c r="AG34" s="42" t="n">
        <v>25</v>
      </c>
      <c r="AH34" s="41" t="n">
        <v>4.1</v>
      </c>
      <c r="AI34" s="37" t="n">
        <v>163</v>
      </c>
      <c r="AJ34" s="45" t="n">
        <v>14.2</v>
      </c>
      <c r="AK34" s="45" t="n">
        <v>35.9</v>
      </c>
      <c r="AL34" s="47" t="n">
        <v>1.24</v>
      </c>
      <c r="AM34" s="47" t="n">
        <v>4.84</v>
      </c>
      <c r="AN34" s="40" t="s">
        <v>82</v>
      </c>
      <c r="AO34" s="40" t="s">
        <v>57</v>
      </c>
      <c r="AP34" s="40" t="s">
        <v>82</v>
      </c>
      <c r="AQ34" s="40" t="s">
        <v>57</v>
      </c>
      <c r="AR34" s="40" t="s">
        <v>57</v>
      </c>
      <c r="AS34" s="40" t="s">
        <v>57</v>
      </c>
    </row>
    <row r="35" s="55" customFormat="true" ht="12" hidden="false" customHeight="true" outlineLevel="0" collapsed="false">
      <c r="A35" s="33"/>
      <c r="B35" s="34" t="n">
        <v>1007808278</v>
      </c>
      <c r="C35" s="35" t="n">
        <v>42359</v>
      </c>
      <c r="D35" s="36" t="n">
        <v>28</v>
      </c>
      <c r="E35" s="36" t="s">
        <v>54</v>
      </c>
      <c r="F35" s="37" t="n">
        <v>11</v>
      </c>
      <c r="G35" s="37" t="n">
        <v>1</v>
      </c>
      <c r="H35" s="38" t="s">
        <v>55</v>
      </c>
      <c r="I35" s="56" t="s">
        <v>69</v>
      </c>
      <c r="J35" s="36" t="s">
        <v>57</v>
      </c>
      <c r="K35" s="38" t="s">
        <v>188</v>
      </c>
      <c r="L35" s="41" t="s">
        <v>189</v>
      </c>
      <c r="M35" s="37" t="s">
        <v>190</v>
      </c>
      <c r="N35" s="42" t="s">
        <v>191</v>
      </c>
      <c r="O35" s="42" t="s">
        <v>192</v>
      </c>
      <c r="P35" s="43" t="n">
        <v>99.3</v>
      </c>
      <c r="Q35" s="44" t="n">
        <v>7.419</v>
      </c>
      <c r="R35" s="43" t="n">
        <v>121</v>
      </c>
      <c r="S35" s="43" t="n">
        <v>34.5</v>
      </c>
      <c r="T35" s="45" t="n">
        <v>1.7</v>
      </c>
      <c r="U35" s="45" t="n">
        <v>1</v>
      </c>
      <c r="V35" s="41" t="n">
        <v>176.6</v>
      </c>
      <c r="W35" s="41" t="n">
        <v>12.3</v>
      </c>
      <c r="X35" s="41" t="n">
        <v>90.3</v>
      </c>
      <c r="Y35" s="41" t="n">
        <v>5.2</v>
      </c>
      <c r="Z35" s="46" t="n">
        <v>0.245</v>
      </c>
      <c r="AA35" s="37" t="n">
        <v>135</v>
      </c>
      <c r="AB35" s="41" t="n">
        <v>46.9</v>
      </c>
      <c r="AC35" s="41" t="n">
        <v>30</v>
      </c>
      <c r="AD35" s="41" t="n">
        <v>7.2</v>
      </c>
      <c r="AE35" s="41" t="n">
        <v>2</v>
      </c>
      <c r="AF35" s="41" t="n">
        <v>5.2</v>
      </c>
      <c r="AG35" s="42" t="n">
        <v>469</v>
      </c>
      <c r="AH35" s="41" t="n">
        <v>17.3</v>
      </c>
      <c r="AI35" s="37" t="n">
        <v>321</v>
      </c>
      <c r="AJ35" s="45" t="n">
        <v>13.6</v>
      </c>
      <c r="AK35" s="45" t="n">
        <v>39.2</v>
      </c>
      <c r="AL35" s="47" t="n">
        <v>1.18</v>
      </c>
      <c r="AM35" s="47" t="n">
        <v>4.84</v>
      </c>
      <c r="AN35" s="40" t="s">
        <v>57</v>
      </c>
      <c r="AO35" s="40" t="s">
        <v>57</v>
      </c>
      <c r="AP35" s="40" t="s">
        <v>82</v>
      </c>
      <c r="AQ35" s="40" t="s">
        <v>57</v>
      </c>
      <c r="AR35" s="40" t="s">
        <v>57</v>
      </c>
      <c r="AS35" s="40" t="s">
        <v>57</v>
      </c>
    </row>
    <row r="36" s="55" customFormat="true" ht="12" hidden="false" customHeight="true" outlineLevel="0" collapsed="false">
      <c r="A36" s="33"/>
      <c r="B36" s="34" t="n">
        <v>1007733844</v>
      </c>
      <c r="C36" s="51" t="n">
        <v>42261</v>
      </c>
      <c r="D36" s="36" t="n">
        <v>43</v>
      </c>
      <c r="E36" s="36" t="s">
        <v>61</v>
      </c>
      <c r="F36" s="37" t="n">
        <v>11</v>
      </c>
      <c r="G36" s="37" t="n">
        <v>1</v>
      </c>
      <c r="H36" s="38" t="s">
        <v>55</v>
      </c>
      <c r="I36" s="39" t="s">
        <v>193</v>
      </c>
      <c r="J36" s="36" t="s">
        <v>194</v>
      </c>
      <c r="K36" s="38" t="s">
        <v>89</v>
      </c>
      <c r="L36" s="41" t="s">
        <v>195</v>
      </c>
      <c r="M36" s="37" t="s">
        <v>196</v>
      </c>
      <c r="N36" s="42" t="s">
        <v>197</v>
      </c>
      <c r="O36" s="42" t="s">
        <v>198</v>
      </c>
      <c r="P36" s="43" t="n">
        <v>99</v>
      </c>
      <c r="Q36" s="44" t="n">
        <v>7.424</v>
      </c>
      <c r="R36" s="43" t="n">
        <v>97.6</v>
      </c>
      <c r="S36" s="43" t="n">
        <v>44.4</v>
      </c>
      <c r="T36" s="45" t="n">
        <v>4.2</v>
      </c>
      <c r="U36" s="45" t="n">
        <v>1.4</v>
      </c>
      <c r="V36" s="41" t="n">
        <v>114.6</v>
      </c>
      <c r="W36" s="41" t="n">
        <v>14.9</v>
      </c>
      <c r="X36" s="41" t="n">
        <v>88.9</v>
      </c>
      <c r="Y36" s="41" t="n">
        <v>5.9</v>
      </c>
      <c r="Z36" s="46" t="n">
        <v>0.226</v>
      </c>
      <c r="AA36" s="37" t="n">
        <v>108</v>
      </c>
      <c r="AB36" s="41" t="n">
        <v>55</v>
      </c>
      <c r="AC36" s="41" t="n">
        <v>31.5</v>
      </c>
      <c r="AD36" s="41" t="n">
        <v>44.5</v>
      </c>
      <c r="AE36" s="41" t="n">
        <v>30</v>
      </c>
      <c r="AF36" s="41" t="n">
        <v>14.6</v>
      </c>
      <c r="AG36" s="42" t="n">
        <v>101</v>
      </c>
      <c r="AH36" s="41" t="n">
        <v>11.2</v>
      </c>
      <c r="AI36" s="37" t="n">
        <v>184</v>
      </c>
      <c r="AJ36" s="50" t="n">
        <v>13.1</v>
      </c>
      <c r="AK36" s="50" t="n">
        <v>32.6</v>
      </c>
      <c r="AL36" s="52" t="n">
        <v>1.14</v>
      </c>
      <c r="AM36" s="52" t="n">
        <v>3.84</v>
      </c>
      <c r="AN36" s="40" t="s">
        <v>57</v>
      </c>
      <c r="AO36" s="40" t="s">
        <v>57</v>
      </c>
      <c r="AP36" s="40" t="s">
        <v>82</v>
      </c>
      <c r="AQ36" s="40" t="s">
        <v>57</v>
      </c>
      <c r="AR36" s="40" t="s">
        <v>57</v>
      </c>
      <c r="AS36" s="40" t="s">
        <v>57</v>
      </c>
    </row>
    <row r="37" s="55" customFormat="true" ht="12" hidden="false" customHeight="true" outlineLevel="0" collapsed="false">
      <c r="A37" s="33"/>
      <c r="B37" s="34" t="n">
        <v>1007167505</v>
      </c>
      <c r="C37" s="35" t="n">
        <v>42243</v>
      </c>
      <c r="D37" s="36" t="n">
        <v>49</v>
      </c>
      <c r="E37" s="36" t="s">
        <v>54</v>
      </c>
      <c r="F37" s="37" t="n">
        <v>11</v>
      </c>
      <c r="G37" s="37" t="n">
        <v>1</v>
      </c>
      <c r="H37" s="38" t="s">
        <v>62</v>
      </c>
      <c r="I37" s="53" t="s">
        <v>63</v>
      </c>
      <c r="J37" s="36" t="s">
        <v>199</v>
      </c>
      <c r="K37" s="38" t="s">
        <v>64</v>
      </c>
      <c r="L37" s="41" t="s">
        <v>200</v>
      </c>
      <c r="M37" s="37" t="s">
        <v>201</v>
      </c>
      <c r="N37" s="42" t="s">
        <v>202</v>
      </c>
      <c r="O37" s="42" t="s">
        <v>203</v>
      </c>
      <c r="P37" s="43" t="n">
        <v>97.4</v>
      </c>
      <c r="Q37" s="44" t="n">
        <v>7.373</v>
      </c>
      <c r="R37" s="43" t="n">
        <v>87</v>
      </c>
      <c r="S37" s="43" t="n">
        <v>37</v>
      </c>
      <c r="T37" s="45" t="n">
        <v>3.1</v>
      </c>
      <c r="U37" s="45" t="n">
        <v>1.6</v>
      </c>
      <c r="V37" s="41" t="n">
        <v>125.6</v>
      </c>
      <c r="W37" s="41" t="n">
        <v>5.5</v>
      </c>
      <c r="X37" s="41" t="n">
        <v>76</v>
      </c>
      <c r="Y37" s="41" t="n">
        <v>17.7</v>
      </c>
      <c r="Z37" s="46" t="n">
        <v>0.325</v>
      </c>
      <c r="AA37" s="37" t="n">
        <v>175</v>
      </c>
      <c r="AB37" s="41" t="n">
        <v>51.9</v>
      </c>
      <c r="AC37" s="41" t="n">
        <v>36.8</v>
      </c>
      <c r="AD37" s="41" t="n">
        <v>8.5</v>
      </c>
      <c r="AE37" s="41" t="n">
        <v>4.7</v>
      </c>
      <c r="AF37" s="41" t="n">
        <v>3.8</v>
      </c>
      <c r="AG37" s="42" t="n">
        <v>114</v>
      </c>
      <c r="AH37" s="41" t="n">
        <v>13.3</v>
      </c>
      <c r="AI37" s="37" t="n">
        <v>260</v>
      </c>
      <c r="AJ37" s="45" t="n">
        <v>16.2</v>
      </c>
      <c r="AK37" s="45" t="n">
        <v>136.9</v>
      </c>
      <c r="AL37" s="47" t="n">
        <v>1.41</v>
      </c>
      <c r="AM37" s="47" t="n">
        <v>4.46</v>
      </c>
      <c r="AN37" s="40" t="s">
        <v>57</v>
      </c>
      <c r="AO37" s="40" t="s">
        <v>57</v>
      </c>
      <c r="AP37" s="40" t="s">
        <v>82</v>
      </c>
      <c r="AQ37" s="40" t="s">
        <v>57</v>
      </c>
      <c r="AR37" s="40" t="s">
        <v>57</v>
      </c>
      <c r="AS37" s="40" t="s">
        <v>57</v>
      </c>
    </row>
    <row r="38" s="55" customFormat="true" ht="12" hidden="false" customHeight="true" outlineLevel="0" collapsed="false">
      <c r="A38" s="57" t="s">
        <v>204</v>
      </c>
      <c r="B38" s="34" t="n">
        <v>1007427471</v>
      </c>
      <c r="C38" s="35" t="n">
        <v>42041</v>
      </c>
      <c r="D38" s="36" t="n">
        <v>29</v>
      </c>
      <c r="E38" s="36" t="s">
        <v>54</v>
      </c>
      <c r="F38" s="37" t="n">
        <v>12</v>
      </c>
      <c r="G38" s="37" t="n">
        <v>7</v>
      </c>
      <c r="H38" s="38" t="s">
        <v>55</v>
      </c>
      <c r="I38" s="39" t="s">
        <v>205</v>
      </c>
      <c r="J38" s="36" t="s">
        <v>135</v>
      </c>
      <c r="K38" s="38" t="s">
        <v>74</v>
      </c>
      <c r="L38" s="41" t="s">
        <v>206</v>
      </c>
      <c r="M38" s="37" t="s">
        <v>207</v>
      </c>
      <c r="N38" s="42" t="s">
        <v>57</v>
      </c>
      <c r="O38" s="42" t="s">
        <v>208</v>
      </c>
      <c r="P38" s="43" t="n">
        <v>99</v>
      </c>
      <c r="Q38" s="44" t="n">
        <v>7.359</v>
      </c>
      <c r="R38" s="43" t="n">
        <v>139</v>
      </c>
      <c r="S38" s="43" t="n">
        <v>26.3</v>
      </c>
      <c r="T38" s="45" t="n">
        <v>9.7</v>
      </c>
      <c r="U38" s="45" t="n">
        <v>1.6</v>
      </c>
      <c r="V38" s="41" t="n">
        <v>65</v>
      </c>
      <c r="W38" s="41" t="n">
        <v>6.5</v>
      </c>
      <c r="X38" s="41" t="n">
        <v>82.6</v>
      </c>
      <c r="Y38" s="41" t="n">
        <v>11.8</v>
      </c>
      <c r="Z38" s="46" t="n">
        <v>0.239</v>
      </c>
      <c r="AA38" s="37" t="n">
        <v>85</v>
      </c>
      <c r="AB38" s="41" t="n">
        <v>48.8</v>
      </c>
      <c r="AC38" s="41" t="n">
        <v>28.1</v>
      </c>
      <c r="AD38" s="41" t="n">
        <v>11.2</v>
      </c>
      <c r="AE38" s="41" t="n">
        <v>7.1</v>
      </c>
      <c r="AF38" s="41" t="n">
        <v>4.2</v>
      </c>
      <c r="AG38" s="42" t="n">
        <v>62</v>
      </c>
      <c r="AH38" s="41" t="n">
        <v>6.7</v>
      </c>
      <c r="AI38" s="37" t="n">
        <v>85</v>
      </c>
      <c r="AJ38" s="50" t="n">
        <v>13.9</v>
      </c>
      <c r="AK38" s="50" t="n">
        <v>58.9</v>
      </c>
      <c r="AL38" s="52" t="n">
        <v>1.2</v>
      </c>
      <c r="AM38" s="52" t="n">
        <v>4.89</v>
      </c>
      <c r="AN38" s="40" t="s">
        <v>57</v>
      </c>
      <c r="AO38" s="48" t="s">
        <v>82</v>
      </c>
      <c r="AP38" s="48" t="s">
        <v>57</v>
      </c>
      <c r="AQ38" s="40" t="s">
        <v>57</v>
      </c>
      <c r="AR38" s="40" t="s">
        <v>57</v>
      </c>
      <c r="AS38" s="40" t="s">
        <v>82</v>
      </c>
    </row>
    <row r="39" s="55" customFormat="true" ht="12" hidden="false" customHeight="true" outlineLevel="0" collapsed="false">
      <c r="A39" s="57"/>
      <c r="B39" s="34" t="n">
        <v>1007921623</v>
      </c>
      <c r="C39" s="35" t="n">
        <v>42342</v>
      </c>
      <c r="D39" s="36" t="n">
        <v>48</v>
      </c>
      <c r="E39" s="36" t="s">
        <v>54</v>
      </c>
      <c r="F39" s="37" t="n">
        <v>12</v>
      </c>
      <c r="G39" s="37" t="n">
        <v>4</v>
      </c>
      <c r="H39" s="38" t="s">
        <v>209</v>
      </c>
      <c r="I39" s="39" t="s">
        <v>165</v>
      </c>
      <c r="J39" s="36" t="s">
        <v>135</v>
      </c>
      <c r="K39" s="38" t="s">
        <v>78</v>
      </c>
      <c r="L39" s="41" t="s">
        <v>210</v>
      </c>
      <c r="M39" s="37" t="s">
        <v>211</v>
      </c>
      <c r="N39" s="42" t="s">
        <v>212</v>
      </c>
      <c r="O39" s="42" t="s">
        <v>213</v>
      </c>
      <c r="P39" s="43" t="n">
        <v>97.2</v>
      </c>
      <c r="Q39" s="44" t="n">
        <v>7.472</v>
      </c>
      <c r="R39" s="43" t="n">
        <v>81.4</v>
      </c>
      <c r="S39" s="43" t="n">
        <v>38.1</v>
      </c>
      <c r="T39" s="45" t="n">
        <v>4</v>
      </c>
      <c r="U39" s="45" t="n">
        <v>1.3</v>
      </c>
      <c r="V39" s="41" t="n">
        <v>105.9</v>
      </c>
      <c r="W39" s="41" t="n">
        <v>21.3</v>
      </c>
      <c r="X39" s="41" t="n">
        <v>87.4</v>
      </c>
      <c r="Y39" s="41" t="n">
        <v>6.6</v>
      </c>
      <c r="Z39" s="46" t="n">
        <v>0.231</v>
      </c>
      <c r="AA39" s="37" t="n">
        <v>474</v>
      </c>
      <c r="AB39" s="41" t="n">
        <v>56.6</v>
      </c>
      <c r="AC39" s="41" t="n">
        <v>32.6</v>
      </c>
      <c r="AD39" s="41" t="n">
        <v>9.6</v>
      </c>
      <c r="AE39" s="41" t="n">
        <v>4.7</v>
      </c>
      <c r="AF39" s="41" t="n">
        <v>4.9</v>
      </c>
      <c r="AG39" s="42" t="n">
        <v>32</v>
      </c>
      <c r="AH39" s="41" t="n">
        <v>1.2</v>
      </c>
      <c r="AI39" s="37" t="n">
        <v>112</v>
      </c>
      <c r="AJ39" s="45" t="n">
        <v>14.4</v>
      </c>
      <c r="AK39" s="45" t="n">
        <v>47.3</v>
      </c>
      <c r="AL39" s="47" t="n">
        <v>1.25</v>
      </c>
      <c r="AM39" s="47" t="n">
        <v>3.72</v>
      </c>
      <c r="AN39" s="40" t="s">
        <v>57</v>
      </c>
      <c r="AO39" s="48" t="s">
        <v>57</v>
      </c>
      <c r="AP39" s="48" t="s">
        <v>82</v>
      </c>
      <c r="AQ39" s="40" t="s">
        <v>57</v>
      </c>
      <c r="AR39" s="40" t="s">
        <v>57</v>
      </c>
      <c r="AS39" s="40" t="s">
        <v>57</v>
      </c>
    </row>
    <row r="40" s="55" customFormat="true" ht="12" hidden="false" customHeight="true" outlineLevel="0" collapsed="false">
      <c r="A40" s="57"/>
      <c r="B40" s="34" t="n">
        <v>1007759143</v>
      </c>
      <c r="C40" s="35" t="n">
        <v>42359</v>
      </c>
      <c r="D40" s="36" t="n">
        <v>49</v>
      </c>
      <c r="E40" s="36" t="s">
        <v>54</v>
      </c>
      <c r="F40" s="37" t="n">
        <v>13</v>
      </c>
      <c r="G40" s="37" t="n">
        <v>6</v>
      </c>
      <c r="H40" s="38" t="s">
        <v>55</v>
      </c>
      <c r="I40" s="39" t="s">
        <v>193</v>
      </c>
      <c r="J40" s="36" t="s">
        <v>135</v>
      </c>
      <c r="K40" s="38" t="s">
        <v>214</v>
      </c>
      <c r="L40" s="41" t="s">
        <v>215</v>
      </c>
      <c r="M40" s="37" t="s">
        <v>216</v>
      </c>
      <c r="N40" s="42" t="s">
        <v>217</v>
      </c>
      <c r="O40" s="42" t="s">
        <v>57</v>
      </c>
      <c r="P40" s="43" t="n">
        <v>96.7</v>
      </c>
      <c r="Q40" s="44" t="n">
        <v>7.507</v>
      </c>
      <c r="R40" s="43" t="n">
        <v>77.4</v>
      </c>
      <c r="S40" s="43" t="n">
        <v>34.7</v>
      </c>
      <c r="T40" s="45" t="n">
        <v>4.3</v>
      </c>
      <c r="U40" s="45" t="n">
        <v>1.7</v>
      </c>
      <c r="V40" s="58" t="s">
        <v>218</v>
      </c>
      <c r="W40" s="41" t="n">
        <v>10.9</v>
      </c>
      <c r="X40" s="41" t="n">
        <v>92</v>
      </c>
      <c r="Y40" s="41" t="n">
        <v>4.5</v>
      </c>
      <c r="Z40" s="46" t="n">
        <v>0.225</v>
      </c>
      <c r="AA40" s="37" t="n">
        <v>78</v>
      </c>
      <c r="AB40" s="41" t="n">
        <v>61.9</v>
      </c>
      <c r="AC40" s="41" t="n">
        <v>30.8</v>
      </c>
      <c r="AD40" s="41" t="n">
        <v>42</v>
      </c>
      <c r="AE40" s="41" t="n">
        <v>29.9</v>
      </c>
      <c r="AF40" s="41" t="n">
        <v>12.1</v>
      </c>
      <c r="AG40" s="42" t="n">
        <v>328</v>
      </c>
      <c r="AH40" s="41" t="n">
        <v>9.1</v>
      </c>
      <c r="AI40" s="37" t="n">
        <v>171</v>
      </c>
      <c r="AJ40" s="45" t="n">
        <v>15</v>
      </c>
      <c r="AK40" s="45" t="n">
        <v>55.9</v>
      </c>
      <c r="AL40" s="47" t="n">
        <v>1.31</v>
      </c>
      <c r="AM40" s="47" t="n">
        <v>4.12</v>
      </c>
      <c r="AN40" s="40" t="s">
        <v>82</v>
      </c>
      <c r="AO40" s="48" t="s">
        <v>82</v>
      </c>
      <c r="AP40" s="48" t="s">
        <v>57</v>
      </c>
      <c r="AQ40" s="40" t="s">
        <v>82</v>
      </c>
      <c r="AR40" s="40" t="s">
        <v>57</v>
      </c>
      <c r="AS40" s="40" t="s">
        <v>57</v>
      </c>
    </row>
    <row r="41" s="55" customFormat="true" ht="12" hidden="false" customHeight="true" outlineLevel="0" collapsed="false">
      <c r="A41" s="57"/>
      <c r="B41" s="34" t="n">
        <v>1007712513</v>
      </c>
      <c r="C41" s="51" t="n">
        <v>42253</v>
      </c>
      <c r="D41" s="36" t="n">
        <v>46</v>
      </c>
      <c r="E41" s="36" t="s">
        <v>54</v>
      </c>
      <c r="F41" s="37" t="n">
        <v>13</v>
      </c>
      <c r="G41" s="37" t="n">
        <v>3</v>
      </c>
      <c r="H41" s="38" t="s">
        <v>55</v>
      </c>
      <c r="I41" s="39" t="s">
        <v>219</v>
      </c>
      <c r="J41" s="36" t="s">
        <v>194</v>
      </c>
      <c r="K41" s="38" t="s">
        <v>58</v>
      </c>
      <c r="L41" s="41" t="s">
        <v>220</v>
      </c>
      <c r="M41" s="37" t="s">
        <v>221</v>
      </c>
      <c r="N41" s="42" t="s">
        <v>222</v>
      </c>
      <c r="O41" s="42" t="s">
        <v>223</v>
      </c>
      <c r="P41" s="43" t="n">
        <v>98.5</v>
      </c>
      <c r="Q41" s="44" t="n">
        <v>7.473</v>
      </c>
      <c r="R41" s="43" t="n">
        <v>88.6</v>
      </c>
      <c r="S41" s="43" t="n">
        <v>34.2</v>
      </c>
      <c r="T41" s="45" t="n">
        <v>1.7</v>
      </c>
      <c r="U41" s="45" t="n">
        <v>0.9</v>
      </c>
      <c r="V41" s="41" t="n">
        <v>249.6</v>
      </c>
      <c r="W41" s="41" t="n">
        <v>24.1</v>
      </c>
      <c r="X41" s="41" t="n">
        <v>94.8</v>
      </c>
      <c r="Y41" s="41" t="n">
        <v>3.2</v>
      </c>
      <c r="Z41" s="46" t="n">
        <v>0.254</v>
      </c>
      <c r="AA41" s="37" t="n">
        <v>552</v>
      </c>
      <c r="AB41" s="41" t="n">
        <v>49.2</v>
      </c>
      <c r="AC41" s="41" t="n">
        <v>30.2</v>
      </c>
      <c r="AD41" s="41" t="n">
        <v>3.5</v>
      </c>
      <c r="AE41" s="41" t="n">
        <v>1.9</v>
      </c>
      <c r="AF41" s="41" t="n">
        <v>1.6</v>
      </c>
      <c r="AG41" s="42" t="n">
        <v>64</v>
      </c>
      <c r="AH41" s="41" t="n">
        <v>6.4</v>
      </c>
      <c r="AI41" s="37" t="n">
        <v>213</v>
      </c>
      <c r="AJ41" s="45" t="n">
        <v>14</v>
      </c>
      <c r="AK41" s="45" t="n">
        <v>33.5</v>
      </c>
      <c r="AL41" s="47" t="n">
        <v>1.22</v>
      </c>
      <c r="AM41" s="47" t="n">
        <v>5.22</v>
      </c>
      <c r="AN41" s="40" t="s">
        <v>57</v>
      </c>
      <c r="AO41" s="48" t="s">
        <v>57</v>
      </c>
      <c r="AP41" s="48" t="s">
        <v>82</v>
      </c>
      <c r="AQ41" s="40" t="s">
        <v>57</v>
      </c>
      <c r="AR41" s="40" t="s">
        <v>57</v>
      </c>
      <c r="AS41" s="40" t="s">
        <v>57</v>
      </c>
    </row>
    <row r="42" s="55" customFormat="true" ht="12" hidden="false" customHeight="true" outlineLevel="0" collapsed="false">
      <c r="A42" s="57"/>
      <c r="B42" s="34" t="n">
        <v>1007750311</v>
      </c>
      <c r="C42" s="35" t="n">
        <v>42318</v>
      </c>
      <c r="D42" s="36" t="n">
        <v>23</v>
      </c>
      <c r="E42" s="36" t="s">
        <v>61</v>
      </c>
      <c r="F42" s="37" t="n">
        <v>13</v>
      </c>
      <c r="G42" s="37" t="n">
        <v>5</v>
      </c>
      <c r="H42" s="38" t="s">
        <v>62</v>
      </c>
      <c r="I42" s="39" t="s">
        <v>69</v>
      </c>
      <c r="J42" s="36" t="s">
        <v>135</v>
      </c>
      <c r="K42" s="38" t="s">
        <v>224</v>
      </c>
      <c r="L42" s="41" t="s">
        <v>225</v>
      </c>
      <c r="M42" s="37" t="s">
        <v>226</v>
      </c>
      <c r="N42" s="42" t="s">
        <v>227</v>
      </c>
      <c r="O42" s="42" t="s">
        <v>228</v>
      </c>
      <c r="P42" s="43" t="n">
        <v>98</v>
      </c>
      <c r="Q42" s="44" t="n">
        <v>7.371</v>
      </c>
      <c r="R42" s="43" t="n">
        <v>96.3</v>
      </c>
      <c r="S42" s="43" t="n">
        <v>40.9</v>
      </c>
      <c r="T42" s="45" t="n">
        <v>1.5</v>
      </c>
      <c r="U42" s="45" t="n">
        <v>1.2</v>
      </c>
      <c r="V42" s="41" t="n">
        <v>145</v>
      </c>
      <c r="W42" s="41" t="n">
        <v>11.1</v>
      </c>
      <c r="X42" s="41" t="n">
        <v>81.3</v>
      </c>
      <c r="Y42" s="41" t="n">
        <v>10.5</v>
      </c>
      <c r="Z42" s="46" t="n">
        <v>0.267</v>
      </c>
      <c r="AA42" s="37" t="n">
        <v>124</v>
      </c>
      <c r="AB42" s="41" t="n">
        <v>50.5</v>
      </c>
      <c r="AC42" s="41" t="n">
        <v>31.4</v>
      </c>
      <c r="AD42" s="41" t="n">
        <v>10.6</v>
      </c>
      <c r="AE42" s="41" t="n">
        <v>3.1</v>
      </c>
      <c r="AF42" s="41" t="n">
        <v>7.5</v>
      </c>
      <c r="AG42" s="42" t="n">
        <v>426</v>
      </c>
      <c r="AH42" s="41" t="n">
        <v>23.9</v>
      </c>
      <c r="AI42" s="37" t="n">
        <v>473</v>
      </c>
      <c r="AJ42" s="45" t="n">
        <v>11.6</v>
      </c>
      <c r="AK42" s="45" t="n">
        <v>28.1</v>
      </c>
      <c r="AL42" s="47" t="n">
        <v>1.01</v>
      </c>
      <c r="AM42" s="47" t="n">
        <v>3.72</v>
      </c>
      <c r="AN42" s="40" t="s">
        <v>57</v>
      </c>
      <c r="AO42" s="48" t="s">
        <v>57</v>
      </c>
      <c r="AP42" s="48" t="s">
        <v>82</v>
      </c>
      <c r="AQ42" s="40" t="s">
        <v>57</v>
      </c>
      <c r="AR42" s="40" t="s">
        <v>57</v>
      </c>
      <c r="AS42" s="40" t="s">
        <v>57</v>
      </c>
    </row>
    <row r="43" s="49" customFormat="true" ht="12" hidden="false" customHeight="true" outlineLevel="0" collapsed="false">
      <c r="A43" s="57"/>
      <c r="B43" s="34" t="n">
        <v>1006067159</v>
      </c>
      <c r="C43" s="35" t="n">
        <v>42061</v>
      </c>
      <c r="D43" s="36" t="n">
        <v>45</v>
      </c>
      <c r="E43" s="36" t="s">
        <v>54</v>
      </c>
      <c r="F43" s="37" t="n">
        <v>13</v>
      </c>
      <c r="G43" s="37" t="n">
        <v>6</v>
      </c>
      <c r="H43" s="38" t="s">
        <v>62</v>
      </c>
      <c r="I43" s="39" t="s">
        <v>56</v>
      </c>
      <c r="J43" s="36" t="s">
        <v>135</v>
      </c>
      <c r="K43" s="59" t="s">
        <v>111</v>
      </c>
      <c r="L43" s="41" t="s">
        <v>229</v>
      </c>
      <c r="M43" s="37" t="s">
        <v>230</v>
      </c>
      <c r="N43" s="42" t="s">
        <v>231</v>
      </c>
      <c r="O43" s="42" t="s">
        <v>232</v>
      </c>
      <c r="P43" s="43" t="n">
        <v>96.9</v>
      </c>
      <c r="Q43" s="44" t="n">
        <v>7.5</v>
      </c>
      <c r="R43" s="43" t="n">
        <v>76.1</v>
      </c>
      <c r="S43" s="43" t="n">
        <v>30.8</v>
      </c>
      <c r="T43" s="45" t="n">
        <v>1.2</v>
      </c>
      <c r="U43" s="45" t="n">
        <v>2.3</v>
      </c>
      <c r="V43" s="41" t="n">
        <v>208.9</v>
      </c>
      <c r="W43" s="41" t="n">
        <v>2.6</v>
      </c>
      <c r="X43" s="41" t="n">
        <v>86.9</v>
      </c>
      <c r="Y43" s="41" t="n">
        <v>11.9</v>
      </c>
      <c r="Z43" s="46" t="n">
        <v>0.251</v>
      </c>
      <c r="AA43" s="37" t="n">
        <v>152</v>
      </c>
      <c r="AB43" s="41" t="n">
        <v>66.2</v>
      </c>
      <c r="AC43" s="41" t="n">
        <v>33.5</v>
      </c>
      <c r="AD43" s="41" t="n">
        <v>16.4</v>
      </c>
      <c r="AE43" s="41" t="n">
        <v>13.2</v>
      </c>
      <c r="AF43" s="41" t="n">
        <v>3.2</v>
      </c>
      <c r="AG43" s="42" t="n">
        <v>75</v>
      </c>
      <c r="AH43" s="41" t="n">
        <v>7.1</v>
      </c>
      <c r="AI43" s="37" t="n">
        <v>182</v>
      </c>
      <c r="AJ43" s="45" t="n">
        <v>13.8</v>
      </c>
      <c r="AK43" s="45" t="n">
        <v>31.5</v>
      </c>
      <c r="AL43" s="47" t="n">
        <v>1.19</v>
      </c>
      <c r="AM43" s="47" t="n">
        <v>5.38</v>
      </c>
      <c r="AN43" s="40" t="s">
        <v>57</v>
      </c>
      <c r="AO43" s="48" t="s">
        <v>82</v>
      </c>
      <c r="AP43" s="48" t="s">
        <v>57</v>
      </c>
      <c r="AQ43" s="40" t="s">
        <v>57</v>
      </c>
      <c r="AR43" s="40" t="s">
        <v>82</v>
      </c>
      <c r="AS43" s="40" t="s">
        <v>57</v>
      </c>
    </row>
    <row r="44" s="60" customFormat="true" ht="12" hidden="false" customHeight="true" outlineLevel="0" collapsed="false">
      <c r="A44" s="57"/>
      <c r="B44" s="34" t="n">
        <v>1007929870</v>
      </c>
      <c r="C44" s="35" t="n">
        <v>42352</v>
      </c>
      <c r="D44" s="36" t="n">
        <v>62</v>
      </c>
      <c r="E44" s="36" t="s">
        <v>54</v>
      </c>
      <c r="F44" s="37" t="n">
        <v>13</v>
      </c>
      <c r="G44" s="37" t="n">
        <v>3</v>
      </c>
      <c r="H44" s="38" t="s">
        <v>62</v>
      </c>
      <c r="I44" s="39" t="s">
        <v>69</v>
      </c>
      <c r="J44" s="40" t="s">
        <v>57</v>
      </c>
      <c r="K44" s="38" t="s">
        <v>171</v>
      </c>
      <c r="L44" s="41" t="s">
        <v>229</v>
      </c>
      <c r="M44" s="37" t="s">
        <v>233</v>
      </c>
      <c r="N44" s="42" t="s">
        <v>234</v>
      </c>
      <c r="O44" s="42" t="s">
        <v>235</v>
      </c>
      <c r="P44" s="41" t="n">
        <v>95.8</v>
      </c>
      <c r="Q44" s="44" t="n">
        <v>7.46</v>
      </c>
      <c r="R44" s="43" t="n">
        <v>72.4</v>
      </c>
      <c r="S44" s="43" t="n">
        <v>37.4</v>
      </c>
      <c r="T44" s="45" t="n">
        <v>2.8</v>
      </c>
      <c r="U44" s="45" t="n">
        <v>2.9</v>
      </c>
      <c r="V44" s="41" t="n">
        <v>207.9</v>
      </c>
      <c r="W44" s="41" t="n">
        <v>18.2</v>
      </c>
      <c r="X44" s="41" t="n">
        <v>89.2</v>
      </c>
      <c r="Y44" s="41" t="n">
        <v>5.2</v>
      </c>
      <c r="Z44" s="46" t="n">
        <v>0.346</v>
      </c>
      <c r="AA44" s="37" t="n">
        <v>267</v>
      </c>
      <c r="AB44" s="41" t="n">
        <v>45.9</v>
      </c>
      <c r="AC44" s="41" t="n">
        <v>26.5</v>
      </c>
      <c r="AD44" s="41" t="n">
        <v>23.4</v>
      </c>
      <c r="AE44" s="41" t="n">
        <v>14.5</v>
      </c>
      <c r="AF44" s="41" t="n">
        <v>8.9</v>
      </c>
      <c r="AG44" s="42" t="n">
        <v>57</v>
      </c>
      <c r="AH44" s="41" t="n">
        <v>3.9</v>
      </c>
      <c r="AI44" s="37" t="n">
        <v>143</v>
      </c>
      <c r="AJ44" s="45" t="n">
        <v>14.7</v>
      </c>
      <c r="AK44" s="45" t="n">
        <v>44.8</v>
      </c>
      <c r="AL44" s="47" t="n">
        <v>1.28</v>
      </c>
      <c r="AM44" s="47" t="n">
        <v>4.51</v>
      </c>
      <c r="AN44" s="40" t="s">
        <v>57</v>
      </c>
      <c r="AO44" s="48" t="s">
        <v>57</v>
      </c>
      <c r="AP44" s="48" t="s">
        <v>82</v>
      </c>
      <c r="AQ44" s="40" t="s">
        <v>57</v>
      </c>
      <c r="AR44" s="40" t="s">
        <v>57</v>
      </c>
      <c r="AS44" s="40" t="s">
        <v>57</v>
      </c>
    </row>
    <row r="45" s="60" customFormat="true" ht="12" hidden="false" customHeight="true" outlineLevel="0" collapsed="false">
      <c r="A45" s="57"/>
      <c r="B45" s="34" t="n">
        <v>1007741512</v>
      </c>
      <c r="C45" s="35" t="n">
        <v>42296</v>
      </c>
      <c r="D45" s="36" t="n">
        <v>63</v>
      </c>
      <c r="E45" s="36" t="s">
        <v>61</v>
      </c>
      <c r="F45" s="37" t="n">
        <v>13</v>
      </c>
      <c r="G45" s="37" t="n">
        <v>5</v>
      </c>
      <c r="H45" s="38" t="s">
        <v>62</v>
      </c>
      <c r="I45" s="39" t="s">
        <v>69</v>
      </c>
      <c r="J45" s="36" t="s">
        <v>110</v>
      </c>
      <c r="K45" s="38" t="s">
        <v>224</v>
      </c>
      <c r="L45" s="41" t="s">
        <v>236</v>
      </c>
      <c r="M45" s="37" t="s">
        <v>237</v>
      </c>
      <c r="N45" s="42" t="s">
        <v>57</v>
      </c>
      <c r="O45" s="42" t="s">
        <v>238</v>
      </c>
      <c r="P45" s="43" t="n">
        <v>96.7</v>
      </c>
      <c r="Q45" s="44" t="n">
        <v>7.39</v>
      </c>
      <c r="R45" s="43" t="n">
        <v>80</v>
      </c>
      <c r="S45" s="43" t="n">
        <v>58.4</v>
      </c>
      <c r="T45" s="45" t="n">
        <v>6.3</v>
      </c>
      <c r="U45" s="45" t="n">
        <v>0.9</v>
      </c>
      <c r="V45" s="41" t="n">
        <v>180.4</v>
      </c>
      <c r="W45" s="41" t="n">
        <v>4.4</v>
      </c>
      <c r="X45" s="41" t="n">
        <v>73.2</v>
      </c>
      <c r="Y45" s="41" t="n">
        <v>16.4</v>
      </c>
      <c r="Z45" s="46" t="n">
        <v>0.254</v>
      </c>
      <c r="AA45" s="37" t="n">
        <v>279</v>
      </c>
      <c r="AB45" s="41" t="n">
        <v>56.3</v>
      </c>
      <c r="AC45" s="41" t="n">
        <v>24.8</v>
      </c>
      <c r="AD45" s="41" t="n">
        <v>5.1</v>
      </c>
      <c r="AE45" s="41" t="n">
        <v>2.9</v>
      </c>
      <c r="AF45" s="41" t="n">
        <v>2.2</v>
      </c>
      <c r="AG45" s="42" t="n">
        <v>33</v>
      </c>
      <c r="AH45" s="41" t="n">
        <v>4.5</v>
      </c>
      <c r="AI45" s="37" t="n">
        <v>155</v>
      </c>
      <c r="AJ45" s="45" t="n">
        <v>14.5</v>
      </c>
      <c r="AK45" s="45" t="n">
        <v>51.9</v>
      </c>
      <c r="AL45" s="47" t="n">
        <v>1.26</v>
      </c>
      <c r="AM45" s="47" t="n">
        <v>5.42</v>
      </c>
      <c r="AN45" s="40" t="s">
        <v>57</v>
      </c>
      <c r="AO45" s="48" t="s">
        <v>57</v>
      </c>
      <c r="AP45" s="48" t="s">
        <v>82</v>
      </c>
      <c r="AQ45" s="40" t="s">
        <v>57</v>
      </c>
      <c r="AR45" s="40" t="s">
        <v>57</v>
      </c>
      <c r="AS45" s="40" t="s">
        <v>57</v>
      </c>
    </row>
    <row r="46" s="49" customFormat="true" ht="12" hidden="false" customHeight="true" outlineLevel="0" collapsed="false">
      <c r="A46" s="57"/>
      <c r="B46" s="34" t="n">
        <v>1007746139</v>
      </c>
      <c r="C46" s="35" t="n">
        <v>42305</v>
      </c>
      <c r="D46" s="36" t="n">
        <v>60</v>
      </c>
      <c r="E46" s="36" t="s">
        <v>54</v>
      </c>
      <c r="F46" s="37" t="n">
        <v>15</v>
      </c>
      <c r="G46" s="37" t="n">
        <v>3</v>
      </c>
      <c r="H46" s="38" t="s">
        <v>62</v>
      </c>
      <c r="I46" s="39" t="s">
        <v>69</v>
      </c>
      <c r="J46" s="36" t="s">
        <v>135</v>
      </c>
      <c r="K46" s="38" t="s">
        <v>239</v>
      </c>
      <c r="L46" s="41" t="s">
        <v>240</v>
      </c>
      <c r="M46" s="37" t="s">
        <v>241</v>
      </c>
      <c r="N46" s="42" t="s">
        <v>242</v>
      </c>
      <c r="O46" s="42" t="s">
        <v>243</v>
      </c>
      <c r="P46" s="43" t="n">
        <v>98.6</v>
      </c>
      <c r="Q46" s="44" t="n">
        <v>7.28</v>
      </c>
      <c r="R46" s="43" t="n">
        <v>120</v>
      </c>
      <c r="S46" s="43" t="n">
        <v>64.2</v>
      </c>
      <c r="T46" s="45" t="n">
        <v>0.7</v>
      </c>
      <c r="U46" s="45" t="n">
        <v>0.9</v>
      </c>
      <c r="V46" s="41" t="n">
        <v>247.2</v>
      </c>
      <c r="W46" s="41" t="n">
        <v>7.5</v>
      </c>
      <c r="X46" s="41" t="n">
        <v>84</v>
      </c>
      <c r="Y46" s="41" t="n">
        <v>4.2</v>
      </c>
      <c r="Z46" s="46" t="n">
        <v>0.415</v>
      </c>
      <c r="AA46" s="37" t="n">
        <v>60</v>
      </c>
      <c r="AB46" s="41" t="n">
        <v>47.1</v>
      </c>
      <c r="AC46" s="41" t="n">
        <v>32.3</v>
      </c>
      <c r="AD46" s="41" t="n">
        <v>23.7</v>
      </c>
      <c r="AE46" s="41" t="n">
        <v>14.5</v>
      </c>
      <c r="AF46" s="41" t="n">
        <v>9.2</v>
      </c>
      <c r="AG46" s="42" t="n">
        <v>217</v>
      </c>
      <c r="AH46" s="41" t="n">
        <v>7.1</v>
      </c>
      <c r="AI46" s="37" t="n">
        <v>80</v>
      </c>
      <c r="AJ46" s="45" t="n">
        <v>13</v>
      </c>
      <c r="AK46" s="45" t="n">
        <v>62.7</v>
      </c>
      <c r="AL46" s="47" t="n">
        <v>1.13</v>
      </c>
      <c r="AM46" s="47" t="s">
        <v>88</v>
      </c>
      <c r="AN46" s="40" t="s">
        <v>57</v>
      </c>
      <c r="AO46" s="48" t="s">
        <v>57</v>
      </c>
      <c r="AP46" s="48" t="s">
        <v>82</v>
      </c>
      <c r="AQ46" s="40" t="s">
        <v>57</v>
      </c>
      <c r="AR46" s="40" t="s">
        <v>57</v>
      </c>
      <c r="AS46" s="40" t="s">
        <v>57</v>
      </c>
    </row>
    <row r="47" s="60" customFormat="true" ht="12" hidden="false" customHeight="true" outlineLevel="0" collapsed="false">
      <c r="A47" s="57"/>
      <c r="B47" s="34" t="n">
        <v>1007735213</v>
      </c>
      <c r="C47" s="35" t="n">
        <v>42265</v>
      </c>
      <c r="D47" s="36" t="n">
        <v>45</v>
      </c>
      <c r="E47" s="36" t="s">
        <v>61</v>
      </c>
      <c r="F47" s="37" t="n">
        <v>15</v>
      </c>
      <c r="G47" s="37" t="n">
        <v>5</v>
      </c>
      <c r="H47" s="38" t="s">
        <v>62</v>
      </c>
      <c r="I47" s="39" t="s">
        <v>63</v>
      </c>
      <c r="J47" s="40" t="s">
        <v>57</v>
      </c>
      <c r="K47" s="38" t="s">
        <v>89</v>
      </c>
      <c r="L47" s="41" t="s">
        <v>244</v>
      </c>
      <c r="M47" s="37" t="s">
        <v>245</v>
      </c>
      <c r="N47" s="42" t="s">
        <v>246</v>
      </c>
      <c r="O47" s="42" t="s">
        <v>247</v>
      </c>
      <c r="P47" s="43" t="n">
        <v>93.9</v>
      </c>
      <c r="Q47" s="44" t="n">
        <v>7.458</v>
      </c>
      <c r="R47" s="43" t="n">
        <v>61.2</v>
      </c>
      <c r="S47" s="43" t="n">
        <v>38.5</v>
      </c>
      <c r="T47" s="45" t="n">
        <v>3.3</v>
      </c>
      <c r="U47" s="45" t="n">
        <v>1.2</v>
      </c>
      <c r="V47" s="41" t="n">
        <v>208.2</v>
      </c>
      <c r="W47" s="41" t="n">
        <v>15.1</v>
      </c>
      <c r="X47" s="41" t="n">
        <v>89.2</v>
      </c>
      <c r="Y47" s="41" t="n">
        <v>4.9</v>
      </c>
      <c r="Z47" s="46" t="n">
        <v>0.337</v>
      </c>
      <c r="AA47" s="37" t="n">
        <v>106</v>
      </c>
      <c r="AB47" s="41" t="n">
        <v>48.8</v>
      </c>
      <c r="AC47" s="41" t="n">
        <v>30.4</v>
      </c>
      <c r="AD47" s="41" t="n">
        <v>10.4</v>
      </c>
      <c r="AE47" s="41" t="n">
        <v>5.2</v>
      </c>
      <c r="AF47" s="41" t="n">
        <v>5.1</v>
      </c>
      <c r="AG47" s="42" t="n">
        <v>50</v>
      </c>
      <c r="AH47" s="41" t="n">
        <v>4.5</v>
      </c>
      <c r="AI47" s="37" t="n">
        <v>221</v>
      </c>
      <c r="AJ47" s="45" t="n">
        <v>16</v>
      </c>
      <c r="AK47" s="45" t="n">
        <v>41.8</v>
      </c>
      <c r="AL47" s="47" t="n">
        <v>1.4</v>
      </c>
      <c r="AM47" s="47" t="n">
        <v>4.58</v>
      </c>
      <c r="AN47" s="40" t="s">
        <v>57</v>
      </c>
      <c r="AO47" s="48" t="s">
        <v>57</v>
      </c>
      <c r="AP47" s="48" t="s">
        <v>82</v>
      </c>
      <c r="AQ47" s="40" t="s">
        <v>57</v>
      </c>
      <c r="AR47" s="40" t="s">
        <v>57</v>
      </c>
      <c r="AS47" s="40" t="s">
        <v>57</v>
      </c>
    </row>
    <row r="48" s="60" customFormat="true" ht="12" hidden="false" customHeight="true" outlineLevel="0" collapsed="false">
      <c r="A48" s="57"/>
      <c r="B48" s="34" t="n">
        <v>1007727992</v>
      </c>
      <c r="C48" s="51" t="n">
        <v>42253</v>
      </c>
      <c r="D48" s="36" t="n">
        <v>56</v>
      </c>
      <c r="E48" s="36" t="s">
        <v>54</v>
      </c>
      <c r="F48" s="37" t="n">
        <v>15</v>
      </c>
      <c r="G48" s="37" t="n">
        <v>6</v>
      </c>
      <c r="H48" s="38" t="s">
        <v>55</v>
      </c>
      <c r="I48" s="39" t="s">
        <v>248</v>
      </c>
      <c r="J48" s="36" t="s">
        <v>110</v>
      </c>
      <c r="K48" s="38" t="s">
        <v>249</v>
      </c>
      <c r="L48" s="41" t="s">
        <v>240</v>
      </c>
      <c r="M48" s="37" t="s">
        <v>250</v>
      </c>
      <c r="N48" s="42" t="s">
        <v>251</v>
      </c>
      <c r="O48" s="42" t="s">
        <v>252</v>
      </c>
      <c r="P48" s="43" t="n">
        <v>96</v>
      </c>
      <c r="Q48" s="44" t="n">
        <v>7.495</v>
      </c>
      <c r="R48" s="43" t="n">
        <v>65</v>
      </c>
      <c r="S48" s="43" t="n">
        <v>40.4</v>
      </c>
      <c r="T48" s="45" t="n">
        <v>7.3</v>
      </c>
      <c r="U48" s="45" t="n">
        <v>2</v>
      </c>
      <c r="V48" s="41" t="n">
        <v>293.6</v>
      </c>
      <c r="W48" s="41" t="n">
        <v>4.9</v>
      </c>
      <c r="X48" s="41" t="n">
        <v>63.3</v>
      </c>
      <c r="Y48" s="41" t="n">
        <v>20.6</v>
      </c>
      <c r="Z48" s="46" t="n">
        <v>0.244</v>
      </c>
      <c r="AA48" s="37" t="n">
        <v>203</v>
      </c>
      <c r="AB48" s="41" t="n">
        <v>46.4</v>
      </c>
      <c r="AC48" s="41" t="n">
        <v>28.4</v>
      </c>
      <c r="AD48" s="41" t="n">
        <v>17.9</v>
      </c>
      <c r="AE48" s="41" t="n">
        <v>11.2</v>
      </c>
      <c r="AF48" s="41" t="n">
        <v>6.7</v>
      </c>
      <c r="AG48" s="42" t="n">
        <v>71</v>
      </c>
      <c r="AH48" s="41" t="n">
        <v>3.6</v>
      </c>
      <c r="AI48" s="37" t="n">
        <v>218</v>
      </c>
      <c r="AJ48" s="45" t="n">
        <v>22.8</v>
      </c>
      <c r="AK48" s="45" t="n">
        <v>75.7</v>
      </c>
      <c r="AL48" s="47" t="n">
        <v>2</v>
      </c>
      <c r="AM48" s="47" t="n">
        <v>3.28</v>
      </c>
      <c r="AN48" s="40" t="s">
        <v>57</v>
      </c>
      <c r="AO48" s="48" t="s">
        <v>57</v>
      </c>
      <c r="AP48" s="48" t="s">
        <v>82</v>
      </c>
      <c r="AQ48" s="40" t="s">
        <v>57</v>
      </c>
      <c r="AR48" s="40" t="s">
        <v>57</v>
      </c>
      <c r="AS48" s="40" t="s">
        <v>57</v>
      </c>
    </row>
    <row r="49" s="49" customFormat="true" ht="12" hidden="false" customHeight="true" outlineLevel="0" collapsed="false">
      <c r="A49" s="57"/>
      <c r="B49" s="34" t="n">
        <v>1007742276</v>
      </c>
      <c r="C49" s="35" t="n">
        <v>42297</v>
      </c>
      <c r="D49" s="36" t="n">
        <v>57</v>
      </c>
      <c r="E49" s="36" t="s">
        <v>61</v>
      </c>
      <c r="F49" s="37" t="n">
        <v>16</v>
      </c>
      <c r="G49" s="37" t="n">
        <v>4</v>
      </c>
      <c r="H49" s="38" t="s">
        <v>62</v>
      </c>
      <c r="I49" s="39" t="s">
        <v>165</v>
      </c>
      <c r="J49" s="40" t="s">
        <v>57</v>
      </c>
      <c r="K49" s="38" t="s">
        <v>78</v>
      </c>
      <c r="L49" s="41" t="s">
        <v>253</v>
      </c>
      <c r="M49" s="37" t="s">
        <v>254</v>
      </c>
      <c r="N49" s="42" t="s">
        <v>255</v>
      </c>
      <c r="O49" s="42" t="s">
        <v>256</v>
      </c>
      <c r="P49" s="43" t="n">
        <v>100.2</v>
      </c>
      <c r="Q49" s="44" t="n">
        <v>7.523</v>
      </c>
      <c r="R49" s="43" t="n">
        <v>148</v>
      </c>
      <c r="S49" s="43" t="n">
        <v>33.6</v>
      </c>
      <c r="T49" s="45" t="n">
        <v>4.7</v>
      </c>
      <c r="U49" s="45" t="n">
        <v>1.9</v>
      </c>
      <c r="V49" s="41" t="n">
        <v>118.2</v>
      </c>
      <c r="W49" s="41" t="n">
        <v>3.3</v>
      </c>
      <c r="X49" s="41" t="n">
        <v>83.5</v>
      </c>
      <c r="Y49" s="41" t="n">
        <v>10.2</v>
      </c>
      <c r="Z49" s="46" t="n">
        <v>0.234</v>
      </c>
      <c r="AA49" s="37" t="n">
        <v>117</v>
      </c>
      <c r="AB49" s="41" t="n">
        <v>42.8</v>
      </c>
      <c r="AC49" s="41" t="n">
        <v>30.3</v>
      </c>
      <c r="AD49" s="41" t="n">
        <v>21.2</v>
      </c>
      <c r="AE49" s="41" t="n">
        <v>15.9</v>
      </c>
      <c r="AF49" s="41" t="n">
        <v>5.3</v>
      </c>
      <c r="AG49" s="42" t="n">
        <v>22</v>
      </c>
      <c r="AH49" s="41" t="n">
        <v>4.3</v>
      </c>
      <c r="AI49" s="37" t="n">
        <v>93</v>
      </c>
      <c r="AJ49" s="45" t="n">
        <v>14.9</v>
      </c>
      <c r="AK49" s="45" t="n">
        <v>53.8</v>
      </c>
      <c r="AL49" s="47" t="n">
        <v>1.3</v>
      </c>
      <c r="AM49" s="47" t="n">
        <v>4.21</v>
      </c>
      <c r="AN49" s="40" t="s">
        <v>57</v>
      </c>
      <c r="AO49" s="48" t="s">
        <v>57</v>
      </c>
      <c r="AP49" s="48" t="s">
        <v>82</v>
      </c>
      <c r="AQ49" s="40" t="s">
        <v>57</v>
      </c>
      <c r="AR49" s="40" t="s">
        <v>57</v>
      </c>
      <c r="AS49" s="40" t="s">
        <v>57</v>
      </c>
    </row>
    <row r="50" s="49" customFormat="true" ht="12" hidden="false" customHeight="true" outlineLevel="0" collapsed="false">
      <c r="A50" s="57"/>
      <c r="B50" s="34" t="n">
        <v>1007747260</v>
      </c>
      <c r="C50" s="35" t="n">
        <v>42333</v>
      </c>
      <c r="D50" s="36" t="n">
        <v>40</v>
      </c>
      <c r="E50" s="36" t="s">
        <v>54</v>
      </c>
      <c r="F50" s="37" t="n">
        <v>16</v>
      </c>
      <c r="G50" s="37" t="n">
        <v>11</v>
      </c>
      <c r="H50" s="38" t="s">
        <v>55</v>
      </c>
      <c r="I50" s="39" t="s">
        <v>69</v>
      </c>
      <c r="J50" s="36" t="s">
        <v>110</v>
      </c>
      <c r="K50" s="38" t="s">
        <v>147</v>
      </c>
      <c r="L50" s="41" t="s">
        <v>257</v>
      </c>
      <c r="M50" s="37" t="s">
        <v>258</v>
      </c>
      <c r="N50" s="42" t="s">
        <v>259</v>
      </c>
      <c r="O50" s="42" t="s">
        <v>260</v>
      </c>
      <c r="P50" s="43" t="n">
        <v>97.9</v>
      </c>
      <c r="Q50" s="44" t="n">
        <v>7.366</v>
      </c>
      <c r="R50" s="43" t="n">
        <v>91.9</v>
      </c>
      <c r="S50" s="43" t="n">
        <v>36.3</v>
      </c>
      <c r="T50" s="45" t="n">
        <v>4</v>
      </c>
      <c r="U50" s="45" t="n">
        <v>3.4</v>
      </c>
      <c r="V50" s="41" t="n">
        <v>98.8</v>
      </c>
      <c r="W50" s="41" t="n">
        <v>45.4</v>
      </c>
      <c r="X50" s="41" t="n">
        <v>92.4</v>
      </c>
      <c r="Y50" s="41" t="n">
        <v>3.9</v>
      </c>
      <c r="Z50" s="46" t="n">
        <v>0.262</v>
      </c>
      <c r="AA50" s="37" t="n">
        <v>202</v>
      </c>
      <c r="AB50" s="41" t="n">
        <v>50.3</v>
      </c>
      <c r="AC50" s="41" t="n">
        <v>23.7</v>
      </c>
      <c r="AD50" s="41" t="n">
        <v>22.1</v>
      </c>
      <c r="AE50" s="41" t="n">
        <v>12.6</v>
      </c>
      <c r="AF50" s="41" t="n">
        <v>9.5</v>
      </c>
      <c r="AG50" s="42" t="n">
        <v>148</v>
      </c>
      <c r="AH50" s="41" t="n">
        <v>11.9</v>
      </c>
      <c r="AI50" s="37" t="n">
        <v>184</v>
      </c>
      <c r="AJ50" s="45" t="n">
        <v>14.5</v>
      </c>
      <c r="AK50" s="45" t="n">
        <v>61.8</v>
      </c>
      <c r="AL50" s="47" t="n">
        <v>1.26</v>
      </c>
      <c r="AM50" s="47" t="n">
        <v>1.91</v>
      </c>
      <c r="AN50" s="40" t="s">
        <v>57</v>
      </c>
      <c r="AO50" s="48" t="s">
        <v>82</v>
      </c>
      <c r="AP50" s="48" t="s">
        <v>57</v>
      </c>
      <c r="AQ50" s="40" t="s">
        <v>57</v>
      </c>
      <c r="AR50" s="40" t="s">
        <v>82</v>
      </c>
      <c r="AS50" s="40" t="s">
        <v>57</v>
      </c>
    </row>
    <row r="51" s="49" customFormat="true" ht="12" hidden="false" customHeight="true" outlineLevel="0" collapsed="false">
      <c r="A51" s="57"/>
      <c r="B51" s="34" t="n">
        <v>1007735167</v>
      </c>
      <c r="C51" s="35" t="n">
        <v>42263</v>
      </c>
      <c r="D51" s="36" t="n">
        <v>41</v>
      </c>
      <c r="E51" s="36" t="s">
        <v>164</v>
      </c>
      <c r="F51" s="37" t="n">
        <v>16</v>
      </c>
      <c r="G51" s="37" t="n">
        <v>7</v>
      </c>
      <c r="H51" s="38" t="s">
        <v>62</v>
      </c>
      <c r="I51" s="39" t="s">
        <v>63</v>
      </c>
      <c r="J51" s="40" t="s">
        <v>194</v>
      </c>
      <c r="K51" s="38" t="s">
        <v>89</v>
      </c>
      <c r="L51" s="41" t="s">
        <v>261</v>
      </c>
      <c r="M51" s="37" t="s">
        <v>262</v>
      </c>
      <c r="N51" s="42" t="s">
        <v>263</v>
      </c>
      <c r="O51" s="42" t="s">
        <v>264</v>
      </c>
      <c r="P51" s="43" t="n">
        <v>93.3</v>
      </c>
      <c r="Q51" s="44" t="n">
        <v>7.353</v>
      </c>
      <c r="R51" s="43" t="n">
        <v>66.8</v>
      </c>
      <c r="S51" s="43" t="n">
        <v>35.7</v>
      </c>
      <c r="T51" s="45" t="n">
        <v>5</v>
      </c>
      <c r="U51" s="45" t="n">
        <v>1</v>
      </c>
      <c r="V51" s="41" t="n">
        <v>220.8</v>
      </c>
      <c r="W51" s="41" t="n">
        <v>24.9</v>
      </c>
      <c r="X51" s="41" t="n">
        <v>93.7</v>
      </c>
      <c r="Y51" s="41" t="n">
        <v>3.7</v>
      </c>
      <c r="Z51" s="46" t="n">
        <v>0.402</v>
      </c>
      <c r="AA51" s="37" t="n">
        <v>102</v>
      </c>
      <c r="AB51" s="41" t="n">
        <v>58</v>
      </c>
      <c r="AC51" s="41" t="n">
        <v>31.2</v>
      </c>
      <c r="AD51" s="41" t="n">
        <v>44</v>
      </c>
      <c r="AE51" s="41" t="n">
        <v>33</v>
      </c>
      <c r="AF51" s="41" t="n">
        <v>11</v>
      </c>
      <c r="AG51" s="42" t="n">
        <v>206</v>
      </c>
      <c r="AH51" s="41" t="n">
        <v>16.2</v>
      </c>
      <c r="AI51" s="37" t="n">
        <v>481</v>
      </c>
      <c r="AJ51" s="45" t="n">
        <v>14.4</v>
      </c>
      <c r="AK51" s="45" t="n">
        <v>41.9</v>
      </c>
      <c r="AL51" s="47" t="n">
        <v>1.25</v>
      </c>
      <c r="AM51" s="47" t="n">
        <v>4.7</v>
      </c>
      <c r="AN51" s="40" t="s">
        <v>57</v>
      </c>
      <c r="AO51" s="48" t="s">
        <v>57</v>
      </c>
      <c r="AP51" s="48" t="s">
        <v>82</v>
      </c>
      <c r="AQ51" s="40" t="s">
        <v>57</v>
      </c>
      <c r="AR51" s="40" t="s">
        <v>57</v>
      </c>
      <c r="AS51" s="40" t="s">
        <v>57</v>
      </c>
    </row>
    <row r="52" s="49" customFormat="true" ht="12" hidden="false" customHeight="true" outlineLevel="0" collapsed="false">
      <c r="A52" s="57"/>
      <c r="B52" s="34" t="n">
        <v>1007925628</v>
      </c>
      <c r="C52" s="35" t="n">
        <v>42359</v>
      </c>
      <c r="D52" s="36" t="n">
        <v>46</v>
      </c>
      <c r="E52" s="36" t="s">
        <v>61</v>
      </c>
      <c r="F52" s="37" t="n">
        <v>18</v>
      </c>
      <c r="G52" s="37" t="n">
        <v>7</v>
      </c>
      <c r="H52" s="38" t="s">
        <v>104</v>
      </c>
      <c r="I52" s="39" t="s">
        <v>193</v>
      </c>
      <c r="J52" s="36" t="s">
        <v>135</v>
      </c>
      <c r="K52" s="38" t="s">
        <v>265</v>
      </c>
      <c r="L52" s="41" t="s">
        <v>266</v>
      </c>
      <c r="M52" s="37" t="s">
        <v>267</v>
      </c>
      <c r="N52" s="42" t="s">
        <v>268</v>
      </c>
      <c r="O52" s="42" t="s">
        <v>269</v>
      </c>
      <c r="P52" s="43" t="n">
        <v>100</v>
      </c>
      <c r="Q52" s="44" t="n">
        <v>7.444</v>
      </c>
      <c r="R52" s="43" t="n">
        <v>200</v>
      </c>
      <c r="S52" s="43" t="n">
        <v>22.4</v>
      </c>
      <c r="T52" s="45" t="n">
        <v>7.5</v>
      </c>
      <c r="U52" s="45" t="n">
        <v>2.2</v>
      </c>
      <c r="V52" s="41" t="n">
        <v>303.9</v>
      </c>
      <c r="W52" s="41" t="n">
        <v>18.5</v>
      </c>
      <c r="X52" s="41" t="n">
        <v>89.4</v>
      </c>
      <c r="Y52" s="41" t="n">
        <v>6</v>
      </c>
      <c r="Z52" s="46" t="n">
        <v>0.254</v>
      </c>
      <c r="AA52" s="37" t="n">
        <v>85</v>
      </c>
      <c r="AB52" s="41" t="n">
        <v>50.2</v>
      </c>
      <c r="AC52" s="41" t="n">
        <v>30.5</v>
      </c>
      <c r="AD52" s="41" t="n">
        <v>369.3</v>
      </c>
      <c r="AE52" s="41" t="n">
        <v>294.6</v>
      </c>
      <c r="AF52" s="41" t="n">
        <v>74.8</v>
      </c>
      <c r="AG52" s="42" t="n">
        <v>304</v>
      </c>
      <c r="AH52" s="41" t="n">
        <v>25.6</v>
      </c>
      <c r="AI52" s="37" t="n">
        <v>389</v>
      </c>
      <c r="AJ52" s="45" t="n">
        <v>17.8</v>
      </c>
      <c r="AK52" s="45" t="n">
        <v>88</v>
      </c>
      <c r="AL52" s="47" t="n">
        <v>1.55</v>
      </c>
      <c r="AM52" s="47" t="n">
        <v>2.07</v>
      </c>
      <c r="AN52" s="40" t="s">
        <v>57</v>
      </c>
      <c r="AO52" s="48" t="s">
        <v>82</v>
      </c>
      <c r="AP52" s="48" t="s">
        <v>57</v>
      </c>
      <c r="AQ52" s="40" t="s">
        <v>57</v>
      </c>
      <c r="AR52" s="40" t="s">
        <v>82</v>
      </c>
      <c r="AS52" s="40" t="s">
        <v>57</v>
      </c>
    </row>
    <row r="53" s="49" customFormat="true" ht="12" hidden="false" customHeight="true" outlineLevel="0" collapsed="false">
      <c r="A53" s="57"/>
      <c r="B53" s="34" t="n">
        <v>1007036493</v>
      </c>
      <c r="C53" s="35" t="n">
        <v>42296</v>
      </c>
      <c r="D53" s="36" t="n">
        <v>49</v>
      </c>
      <c r="E53" s="36" t="s">
        <v>54</v>
      </c>
      <c r="F53" s="37" t="n">
        <v>20</v>
      </c>
      <c r="G53" s="37" t="n">
        <v>13</v>
      </c>
      <c r="H53" s="38" t="s">
        <v>62</v>
      </c>
      <c r="I53" s="39" t="s">
        <v>63</v>
      </c>
      <c r="J53" s="36" t="s">
        <v>110</v>
      </c>
      <c r="K53" s="38" t="s">
        <v>155</v>
      </c>
      <c r="L53" s="41" t="s">
        <v>184</v>
      </c>
      <c r="M53" s="37" t="s">
        <v>270</v>
      </c>
      <c r="N53" s="42" t="s">
        <v>271</v>
      </c>
      <c r="O53" s="42" t="s">
        <v>57</v>
      </c>
      <c r="P53" s="43" t="n">
        <v>92</v>
      </c>
      <c r="Q53" s="44" t="n">
        <v>7.226</v>
      </c>
      <c r="R53" s="43" t="n">
        <v>63.4</v>
      </c>
      <c r="S53" s="43" t="n">
        <v>53.7</v>
      </c>
      <c r="T53" s="45" t="n">
        <v>5.3</v>
      </c>
      <c r="U53" s="45" t="n">
        <v>2.7</v>
      </c>
      <c r="V53" s="41" t="n">
        <v>257.4</v>
      </c>
      <c r="W53" s="41" t="n">
        <v>55.4</v>
      </c>
      <c r="X53" s="41" t="n">
        <v>95</v>
      </c>
      <c r="Y53" s="41" t="n">
        <v>3.9</v>
      </c>
      <c r="Z53" s="46" t="n">
        <v>0.254</v>
      </c>
      <c r="AA53" s="37" t="n">
        <v>110</v>
      </c>
      <c r="AB53" s="41" t="n">
        <v>47</v>
      </c>
      <c r="AC53" s="41" t="n">
        <v>27.2</v>
      </c>
      <c r="AD53" s="41" t="n">
        <v>44.9</v>
      </c>
      <c r="AE53" s="41" t="n">
        <v>34.8</v>
      </c>
      <c r="AF53" s="41" t="n">
        <v>10.2</v>
      </c>
      <c r="AG53" s="42" t="n">
        <v>70</v>
      </c>
      <c r="AH53" s="41" t="n">
        <v>4.1</v>
      </c>
      <c r="AI53" s="37" t="n">
        <v>110</v>
      </c>
      <c r="AJ53" s="45" t="n">
        <v>27.3</v>
      </c>
      <c r="AK53" s="45" t="n">
        <v>148.3</v>
      </c>
      <c r="AL53" s="47" t="n">
        <v>2.39</v>
      </c>
      <c r="AM53" s="47" t="n">
        <v>2.98</v>
      </c>
      <c r="AN53" s="40" t="s">
        <v>57</v>
      </c>
      <c r="AO53" s="48" t="s">
        <v>82</v>
      </c>
      <c r="AP53" s="48" t="s">
        <v>57</v>
      </c>
      <c r="AQ53" s="40" t="s">
        <v>57</v>
      </c>
      <c r="AR53" s="40" t="s">
        <v>82</v>
      </c>
      <c r="AS53" s="40" t="s">
        <v>57</v>
      </c>
    </row>
    <row r="54" s="49" customFormat="true" ht="12" hidden="false" customHeight="true" outlineLevel="0" collapsed="false">
      <c r="A54" s="57"/>
      <c r="B54" s="34" t="n">
        <v>1007722788</v>
      </c>
      <c r="C54" s="35" t="n">
        <v>42268</v>
      </c>
      <c r="D54" s="36" t="n">
        <v>45</v>
      </c>
      <c r="E54" s="36" t="s">
        <v>54</v>
      </c>
      <c r="F54" s="37" t="n">
        <v>21</v>
      </c>
      <c r="G54" s="37" t="n">
        <v>15</v>
      </c>
      <c r="H54" s="38" t="s">
        <v>55</v>
      </c>
      <c r="I54" s="39" t="s">
        <v>83</v>
      </c>
      <c r="J54" s="40" t="s">
        <v>110</v>
      </c>
      <c r="K54" s="38" t="s">
        <v>272</v>
      </c>
      <c r="L54" s="41" t="s">
        <v>273</v>
      </c>
      <c r="M54" s="37" t="s">
        <v>274</v>
      </c>
      <c r="N54" s="42" t="s">
        <v>275</v>
      </c>
      <c r="O54" s="42" t="s">
        <v>276</v>
      </c>
      <c r="P54" s="43" t="n">
        <v>100.1</v>
      </c>
      <c r="Q54" s="44" t="n">
        <v>7.286</v>
      </c>
      <c r="R54" s="43" t="n">
        <v>178</v>
      </c>
      <c r="S54" s="43" t="n">
        <v>36.6</v>
      </c>
      <c r="T54" s="45" t="n">
        <v>8.5</v>
      </c>
      <c r="U54" s="45" t="n">
        <v>12.3</v>
      </c>
      <c r="V54" s="41" t="n">
        <v>227.1</v>
      </c>
      <c r="W54" s="41" t="n">
        <v>14</v>
      </c>
      <c r="X54" s="41" t="n">
        <v>91.1</v>
      </c>
      <c r="Y54" s="41" t="n">
        <v>5</v>
      </c>
      <c r="Z54" s="46" t="n">
        <v>0.283</v>
      </c>
      <c r="AA54" s="37" t="n">
        <v>165</v>
      </c>
      <c r="AB54" s="41" t="n">
        <v>52</v>
      </c>
      <c r="AC54" s="41" t="n">
        <v>32.1</v>
      </c>
      <c r="AD54" s="41" t="n">
        <v>12.8</v>
      </c>
      <c r="AE54" s="41" t="n">
        <v>8.7</v>
      </c>
      <c r="AF54" s="41" t="n">
        <v>4.1</v>
      </c>
      <c r="AG54" s="42" t="n">
        <v>154</v>
      </c>
      <c r="AH54" s="41" t="n">
        <v>10.6</v>
      </c>
      <c r="AI54" s="37" t="n">
        <v>408</v>
      </c>
      <c r="AJ54" s="45" t="n">
        <v>26.3</v>
      </c>
      <c r="AK54" s="45" t="n">
        <v>88.1</v>
      </c>
      <c r="AL54" s="47" t="n">
        <v>2.31</v>
      </c>
      <c r="AM54" s="47" t="n">
        <v>4.84</v>
      </c>
      <c r="AN54" s="40" t="s">
        <v>82</v>
      </c>
      <c r="AO54" s="48" t="s">
        <v>57</v>
      </c>
      <c r="AP54" s="48" t="s">
        <v>82</v>
      </c>
      <c r="AQ54" s="40" t="s">
        <v>57</v>
      </c>
      <c r="AR54" s="40" t="s">
        <v>57</v>
      </c>
      <c r="AS54" s="40" t="s">
        <v>57</v>
      </c>
    </row>
    <row r="55" s="7" customFormat="true" ht="15" hidden="false" customHeight="false" outlineLevel="0" collapsed="false">
      <c r="B55" s="61"/>
      <c r="C55" s="62"/>
      <c r="D55" s="63"/>
      <c r="E55" s="63"/>
      <c r="F55" s="64"/>
      <c r="G55" s="64"/>
      <c r="H55" s="65"/>
      <c r="I55" s="65"/>
      <c r="K55" s="65"/>
      <c r="L55" s="66"/>
      <c r="M55" s="64"/>
      <c r="N55" s="67"/>
      <c r="O55" s="67"/>
      <c r="P55" s="66"/>
      <c r="Q55" s="68"/>
      <c r="R55" s="66"/>
      <c r="S55" s="66"/>
      <c r="T55" s="69"/>
      <c r="U55" s="69"/>
      <c r="V55" s="69"/>
      <c r="W55" s="66"/>
      <c r="X55" s="66"/>
      <c r="Y55" s="66"/>
      <c r="Z55" s="70"/>
      <c r="AA55" s="64"/>
      <c r="AB55" s="66"/>
      <c r="AC55" s="66"/>
      <c r="AD55" s="66"/>
      <c r="AE55" s="66"/>
      <c r="AF55" s="66"/>
      <c r="AG55" s="67"/>
      <c r="AH55" s="66"/>
      <c r="AI55" s="64"/>
      <c r="AJ55" s="69"/>
      <c r="AK55" s="69"/>
      <c r="AL55" s="71"/>
      <c r="AM55" s="71"/>
      <c r="AN55" s="72"/>
      <c r="AO55" s="73"/>
      <c r="AP55" s="73"/>
    </row>
    <row r="56" s="7" customFormat="true" ht="15" hidden="false" customHeight="false" outlineLevel="0" collapsed="false">
      <c r="B56" s="61"/>
      <c r="C56" s="62"/>
      <c r="D56" s="63"/>
      <c r="E56" s="63"/>
      <c r="F56" s="64"/>
      <c r="G56" s="64"/>
      <c r="H56" s="65"/>
      <c r="I56" s="65"/>
      <c r="K56" s="65"/>
      <c r="L56" s="66"/>
      <c r="M56" s="64"/>
      <c r="N56" s="67"/>
      <c r="O56" s="67"/>
      <c r="P56" s="66"/>
      <c r="Q56" s="68"/>
      <c r="R56" s="66"/>
      <c r="S56" s="66"/>
      <c r="T56" s="69"/>
      <c r="U56" s="69"/>
      <c r="V56" s="69"/>
      <c r="W56" s="66"/>
      <c r="X56" s="66"/>
      <c r="Y56" s="66"/>
      <c r="Z56" s="70"/>
      <c r="AA56" s="64"/>
      <c r="AB56" s="66"/>
      <c r="AC56" s="66"/>
      <c r="AD56" s="66"/>
      <c r="AE56" s="66"/>
      <c r="AF56" s="66"/>
      <c r="AG56" s="67"/>
      <c r="AH56" s="66"/>
      <c r="AI56" s="64"/>
      <c r="AJ56" s="69"/>
      <c r="AK56" s="69"/>
      <c r="AL56" s="71"/>
      <c r="AM56" s="71"/>
      <c r="AN56" s="72"/>
      <c r="AO56" s="73"/>
      <c r="AP56" s="73"/>
    </row>
    <row r="57" s="7" customFormat="true" ht="15" hidden="false" customHeight="false" outlineLevel="0" collapsed="false">
      <c r="B57" s="61"/>
      <c r="C57" s="62"/>
      <c r="D57" s="63"/>
      <c r="E57" s="63"/>
      <c r="F57" s="64"/>
      <c r="G57" s="64"/>
      <c r="H57" s="65"/>
      <c r="I57" s="65"/>
      <c r="K57" s="65"/>
      <c r="L57" s="66"/>
      <c r="M57" s="64"/>
      <c r="N57" s="67"/>
      <c r="O57" s="67"/>
      <c r="P57" s="66"/>
      <c r="Q57" s="68"/>
      <c r="R57" s="66"/>
      <c r="S57" s="66"/>
      <c r="T57" s="69"/>
      <c r="U57" s="69"/>
      <c r="V57" s="69"/>
      <c r="W57" s="66"/>
      <c r="X57" s="66"/>
      <c r="Y57" s="66"/>
      <c r="Z57" s="70"/>
      <c r="AA57" s="64"/>
      <c r="AB57" s="66"/>
      <c r="AC57" s="66"/>
      <c r="AD57" s="66"/>
      <c r="AE57" s="66"/>
      <c r="AF57" s="66"/>
      <c r="AG57" s="67"/>
      <c r="AH57" s="66"/>
      <c r="AI57" s="64"/>
      <c r="AJ57" s="69"/>
      <c r="AK57" s="69"/>
      <c r="AL57" s="71"/>
      <c r="AM57" s="71"/>
      <c r="AN57" s="72"/>
      <c r="AO57" s="73"/>
      <c r="AP57" s="73"/>
    </row>
    <row r="58" s="7" customFormat="true" ht="15" hidden="false" customHeight="false" outlineLevel="0" collapsed="false">
      <c r="B58" s="61"/>
      <c r="C58" s="62"/>
      <c r="D58" s="63"/>
      <c r="E58" s="63"/>
      <c r="F58" s="64"/>
      <c r="G58" s="64"/>
      <c r="H58" s="65"/>
      <c r="I58" s="65"/>
      <c r="K58" s="65"/>
      <c r="L58" s="66"/>
      <c r="M58" s="64"/>
      <c r="N58" s="67"/>
      <c r="O58" s="67"/>
      <c r="P58" s="66"/>
      <c r="Q58" s="68"/>
      <c r="R58" s="66"/>
      <c r="S58" s="66"/>
      <c r="T58" s="69"/>
      <c r="U58" s="69"/>
      <c r="V58" s="69"/>
      <c r="W58" s="66"/>
      <c r="X58" s="66"/>
      <c r="Y58" s="66"/>
      <c r="Z58" s="70"/>
      <c r="AA58" s="64"/>
      <c r="AB58" s="66"/>
      <c r="AC58" s="66"/>
      <c r="AD58" s="66"/>
      <c r="AE58" s="66"/>
      <c r="AF58" s="66"/>
      <c r="AG58" s="67"/>
      <c r="AH58" s="66"/>
      <c r="AI58" s="64"/>
      <c r="AJ58" s="69"/>
      <c r="AK58" s="69"/>
      <c r="AL58" s="71"/>
      <c r="AM58" s="71"/>
      <c r="AN58" s="72"/>
      <c r="AO58" s="73"/>
      <c r="AP58" s="73"/>
    </row>
    <row r="59" s="7" customFormat="true" ht="15" hidden="false" customHeight="false" outlineLevel="0" collapsed="false">
      <c r="B59" s="61"/>
      <c r="C59" s="62"/>
      <c r="D59" s="63"/>
      <c r="E59" s="63"/>
      <c r="F59" s="64"/>
      <c r="G59" s="64"/>
      <c r="H59" s="65"/>
      <c r="I59" s="65"/>
      <c r="K59" s="65"/>
      <c r="L59" s="66"/>
      <c r="M59" s="64"/>
      <c r="N59" s="67"/>
      <c r="O59" s="67"/>
      <c r="P59" s="66"/>
      <c r="Q59" s="68"/>
      <c r="R59" s="66"/>
      <c r="S59" s="66"/>
      <c r="T59" s="69"/>
      <c r="U59" s="69"/>
      <c r="V59" s="69"/>
      <c r="W59" s="66"/>
      <c r="X59" s="66"/>
      <c r="Y59" s="66"/>
      <c r="Z59" s="70"/>
      <c r="AA59" s="64"/>
      <c r="AB59" s="66"/>
      <c r="AC59" s="66"/>
      <c r="AD59" s="66"/>
      <c r="AE59" s="66"/>
      <c r="AF59" s="66"/>
      <c r="AG59" s="67"/>
      <c r="AH59" s="66"/>
      <c r="AI59" s="64"/>
      <c r="AJ59" s="69"/>
      <c r="AK59" s="69"/>
      <c r="AL59" s="71"/>
      <c r="AM59" s="71"/>
      <c r="AN59" s="72"/>
      <c r="AO59" s="73"/>
      <c r="AP59" s="73"/>
    </row>
    <row r="60" s="7" customFormat="true" ht="15" hidden="false" customHeight="false" outlineLevel="0" collapsed="false">
      <c r="B60" s="61"/>
      <c r="C60" s="62"/>
      <c r="D60" s="63"/>
      <c r="E60" s="63"/>
      <c r="F60" s="64"/>
      <c r="G60" s="64"/>
      <c r="H60" s="65"/>
      <c r="I60" s="65"/>
      <c r="K60" s="65"/>
      <c r="L60" s="66"/>
      <c r="M60" s="64"/>
      <c r="N60" s="67"/>
      <c r="O60" s="67"/>
      <c r="P60" s="66"/>
      <c r="Q60" s="68"/>
      <c r="R60" s="66"/>
      <c r="S60" s="66"/>
      <c r="T60" s="69"/>
      <c r="U60" s="69"/>
      <c r="V60" s="69"/>
      <c r="W60" s="66"/>
      <c r="X60" s="66"/>
      <c r="Y60" s="66"/>
      <c r="Z60" s="70"/>
      <c r="AA60" s="64"/>
      <c r="AB60" s="66"/>
      <c r="AC60" s="66"/>
      <c r="AD60" s="66"/>
      <c r="AE60" s="66"/>
      <c r="AF60" s="66"/>
      <c r="AG60" s="67"/>
      <c r="AH60" s="66"/>
      <c r="AI60" s="64"/>
      <c r="AJ60" s="69"/>
      <c r="AK60" s="69"/>
      <c r="AL60" s="71"/>
      <c r="AM60" s="71"/>
      <c r="AN60" s="72"/>
      <c r="AO60" s="73"/>
      <c r="AP60" s="73"/>
    </row>
    <row r="61" s="7" customFormat="true" ht="15" hidden="false" customHeight="false" outlineLevel="0" collapsed="false">
      <c r="B61" s="61"/>
      <c r="C61" s="62"/>
      <c r="D61" s="63"/>
      <c r="E61" s="63"/>
      <c r="F61" s="64"/>
      <c r="G61" s="64"/>
      <c r="H61" s="65"/>
      <c r="I61" s="65"/>
      <c r="K61" s="65"/>
      <c r="L61" s="66"/>
      <c r="M61" s="64"/>
      <c r="N61" s="67"/>
      <c r="O61" s="67"/>
      <c r="P61" s="66"/>
      <c r="Q61" s="68"/>
      <c r="R61" s="66"/>
      <c r="S61" s="66"/>
      <c r="T61" s="69"/>
      <c r="U61" s="69"/>
      <c r="V61" s="69"/>
      <c r="W61" s="66"/>
      <c r="X61" s="66"/>
      <c r="Y61" s="66"/>
      <c r="Z61" s="70"/>
      <c r="AA61" s="64"/>
      <c r="AB61" s="66"/>
      <c r="AC61" s="66"/>
      <c r="AD61" s="66"/>
      <c r="AE61" s="66"/>
      <c r="AF61" s="66"/>
      <c r="AG61" s="67"/>
      <c r="AH61" s="66"/>
      <c r="AI61" s="64"/>
      <c r="AJ61" s="69"/>
      <c r="AK61" s="69"/>
      <c r="AL61" s="71"/>
      <c r="AM61" s="71"/>
      <c r="AN61" s="72"/>
      <c r="AO61" s="73"/>
      <c r="AP61" s="73"/>
    </row>
    <row r="62" s="7" customFormat="true" ht="15" hidden="false" customHeight="false" outlineLevel="0" collapsed="false">
      <c r="B62" s="61"/>
      <c r="C62" s="62"/>
      <c r="D62" s="63"/>
      <c r="E62" s="63"/>
      <c r="F62" s="64"/>
      <c r="G62" s="64"/>
      <c r="H62" s="65"/>
      <c r="I62" s="65"/>
      <c r="K62" s="65"/>
      <c r="L62" s="66"/>
      <c r="M62" s="64"/>
      <c r="N62" s="67"/>
      <c r="O62" s="67"/>
      <c r="P62" s="66"/>
      <c r="Q62" s="68"/>
      <c r="R62" s="66"/>
      <c r="S62" s="66"/>
      <c r="T62" s="69"/>
      <c r="U62" s="69"/>
      <c r="V62" s="69"/>
      <c r="W62" s="66"/>
      <c r="X62" s="66"/>
      <c r="Y62" s="66"/>
      <c r="Z62" s="70"/>
      <c r="AA62" s="64"/>
      <c r="AB62" s="66"/>
      <c r="AC62" s="66"/>
      <c r="AD62" s="66"/>
      <c r="AE62" s="66"/>
      <c r="AF62" s="66"/>
      <c r="AG62" s="67"/>
      <c r="AH62" s="66"/>
      <c r="AI62" s="64"/>
      <c r="AJ62" s="69"/>
      <c r="AK62" s="69"/>
      <c r="AL62" s="71"/>
      <c r="AM62" s="71"/>
      <c r="AN62" s="72"/>
      <c r="AO62" s="73"/>
      <c r="AP62" s="73"/>
    </row>
    <row r="63" s="7" customFormat="true" ht="15" hidden="false" customHeight="false" outlineLevel="0" collapsed="false">
      <c r="B63" s="61"/>
      <c r="C63" s="62"/>
      <c r="D63" s="63"/>
      <c r="E63" s="63"/>
      <c r="F63" s="64"/>
      <c r="G63" s="64"/>
      <c r="H63" s="65"/>
      <c r="I63" s="65"/>
      <c r="K63" s="65"/>
      <c r="L63" s="66"/>
      <c r="M63" s="64"/>
      <c r="N63" s="67"/>
      <c r="O63" s="67"/>
      <c r="P63" s="66"/>
      <c r="Q63" s="68"/>
      <c r="R63" s="66"/>
      <c r="S63" s="66"/>
      <c r="T63" s="69"/>
      <c r="U63" s="69"/>
      <c r="V63" s="69"/>
      <c r="W63" s="66"/>
      <c r="X63" s="66"/>
      <c r="Y63" s="66"/>
      <c r="Z63" s="70"/>
      <c r="AA63" s="64"/>
      <c r="AB63" s="66"/>
      <c r="AC63" s="66"/>
      <c r="AD63" s="66"/>
      <c r="AE63" s="66"/>
      <c r="AF63" s="66"/>
      <c r="AG63" s="67"/>
      <c r="AH63" s="66"/>
      <c r="AI63" s="64"/>
      <c r="AJ63" s="69"/>
      <c r="AK63" s="69"/>
      <c r="AL63" s="71"/>
      <c r="AM63" s="71"/>
      <c r="AN63" s="72"/>
      <c r="AO63" s="73"/>
      <c r="AP63" s="73"/>
    </row>
    <row r="64" s="7" customFormat="true" ht="15" hidden="false" customHeight="false" outlineLevel="0" collapsed="false">
      <c r="B64" s="61"/>
      <c r="C64" s="62"/>
      <c r="D64" s="63"/>
      <c r="E64" s="63"/>
      <c r="F64" s="64"/>
      <c r="G64" s="64"/>
      <c r="H64" s="65"/>
      <c r="I64" s="65"/>
      <c r="K64" s="65"/>
      <c r="L64" s="66"/>
      <c r="M64" s="64"/>
      <c r="N64" s="67"/>
      <c r="O64" s="67"/>
      <c r="P64" s="66"/>
      <c r="Q64" s="68"/>
      <c r="R64" s="66"/>
      <c r="S64" s="66"/>
      <c r="T64" s="69"/>
      <c r="U64" s="69"/>
      <c r="V64" s="69"/>
      <c r="W64" s="66"/>
      <c r="X64" s="66"/>
      <c r="Y64" s="66"/>
      <c r="Z64" s="70"/>
      <c r="AA64" s="64"/>
      <c r="AB64" s="66"/>
      <c r="AC64" s="66"/>
      <c r="AD64" s="66"/>
      <c r="AE64" s="66"/>
      <c r="AF64" s="66"/>
      <c r="AG64" s="67"/>
      <c r="AH64" s="66"/>
      <c r="AI64" s="64"/>
      <c r="AJ64" s="69"/>
      <c r="AK64" s="69"/>
      <c r="AL64" s="71"/>
      <c r="AM64" s="71"/>
      <c r="AN64" s="72"/>
      <c r="AO64" s="73"/>
      <c r="AP64" s="73"/>
    </row>
    <row r="65" s="7" customFormat="true" ht="15" hidden="false" customHeight="false" outlineLevel="0" collapsed="false">
      <c r="B65" s="61"/>
      <c r="C65" s="62"/>
      <c r="D65" s="63"/>
      <c r="E65" s="63"/>
      <c r="F65" s="64"/>
      <c r="G65" s="64"/>
      <c r="H65" s="65"/>
      <c r="I65" s="65"/>
      <c r="K65" s="65"/>
      <c r="L65" s="66"/>
      <c r="M65" s="64"/>
      <c r="N65" s="67"/>
      <c r="O65" s="67"/>
      <c r="P65" s="66"/>
      <c r="Q65" s="68"/>
      <c r="R65" s="66"/>
      <c r="S65" s="66"/>
      <c r="T65" s="69"/>
      <c r="U65" s="69"/>
      <c r="V65" s="69"/>
      <c r="W65" s="66"/>
      <c r="X65" s="66"/>
      <c r="Y65" s="66"/>
      <c r="Z65" s="70"/>
      <c r="AA65" s="64"/>
      <c r="AB65" s="66"/>
      <c r="AC65" s="66"/>
      <c r="AD65" s="66"/>
      <c r="AE65" s="66"/>
      <c r="AF65" s="66"/>
      <c r="AG65" s="67"/>
      <c r="AH65" s="66"/>
      <c r="AI65" s="64"/>
      <c r="AJ65" s="69"/>
      <c r="AK65" s="69"/>
      <c r="AL65" s="71"/>
      <c r="AM65" s="71"/>
      <c r="AN65" s="72"/>
      <c r="AO65" s="73"/>
      <c r="AP65" s="73"/>
    </row>
    <row r="66" s="7" customFormat="true" ht="15" hidden="false" customHeight="false" outlineLevel="0" collapsed="false">
      <c r="B66" s="61"/>
      <c r="C66" s="62"/>
      <c r="D66" s="63"/>
      <c r="E66" s="63"/>
      <c r="F66" s="64"/>
      <c r="G66" s="64"/>
      <c r="H66" s="65"/>
      <c r="I66" s="65"/>
      <c r="K66" s="65"/>
      <c r="L66" s="66"/>
      <c r="M66" s="64"/>
      <c r="N66" s="67"/>
      <c r="O66" s="67"/>
      <c r="P66" s="66"/>
      <c r="Q66" s="68"/>
      <c r="R66" s="66"/>
      <c r="S66" s="66"/>
      <c r="T66" s="69"/>
      <c r="U66" s="69"/>
      <c r="V66" s="69"/>
      <c r="W66" s="66"/>
      <c r="X66" s="66"/>
      <c r="Y66" s="66"/>
      <c r="Z66" s="70"/>
      <c r="AA66" s="64"/>
      <c r="AB66" s="66"/>
      <c r="AC66" s="66"/>
      <c r="AD66" s="66"/>
      <c r="AE66" s="66"/>
      <c r="AF66" s="66"/>
      <c r="AG66" s="67"/>
      <c r="AH66" s="66"/>
      <c r="AI66" s="64"/>
      <c r="AJ66" s="69"/>
      <c r="AK66" s="69"/>
      <c r="AL66" s="71"/>
      <c r="AM66" s="71"/>
      <c r="AN66" s="72"/>
      <c r="AO66" s="73"/>
      <c r="AP66" s="73"/>
    </row>
    <row r="67" s="7" customFormat="true" ht="15" hidden="false" customHeight="false" outlineLevel="0" collapsed="false">
      <c r="B67" s="61"/>
      <c r="C67" s="62"/>
      <c r="D67" s="63"/>
      <c r="E67" s="63"/>
      <c r="F67" s="64"/>
      <c r="G67" s="64"/>
      <c r="H67" s="65"/>
      <c r="I67" s="65"/>
      <c r="K67" s="65"/>
      <c r="L67" s="66"/>
      <c r="M67" s="64"/>
      <c r="N67" s="67"/>
      <c r="O67" s="67"/>
      <c r="P67" s="66"/>
      <c r="Q67" s="68"/>
      <c r="R67" s="66"/>
      <c r="S67" s="66"/>
      <c r="T67" s="69"/>
      <c r="U67" s="69"/>
      <c r="V67" s="69"/>
      <c r="W67" s="66"/>
      <c r="X67" s="66"/>
      <c r="Y67" s="66"/>
      <c r="Z67" s="70"/>
      <c r="AA67" s="64"/>
      <c r="AB67" s="66"/>
      <c r="AC67" s="66"/>
      <c r="AD67" s="66"/>
      <c r="AE67" s="66"/>
      <c r="AF67" s="66"/>
      <c r="AG67" s="67"/>
      <c r="AH67" s="66"/>
      <c r="AI67" s="64"/>
      <c r="AJ67" s="69"/>
      <c r="AK67" s="69"/>
      <c r="AL67" s="71"/>
      <c r="AM67" s="71"/>
      <c r="AN67" s="72"/>
      <c r="AO67" s="73"/>
      <c r="AP67" s="73"/>
    </row>
    <row r="68" s="7" customFormat="true" ht="15" hidden="false" customHeight="false" outlineLevel="0" collapsed="false">
      <c r="B68" s="61"/>
      <c r="C68" s="62"/>
      <c r="D68" s="63"/>
      <c r="E68" s="63"/>
      <c r="F68" s="64"/>
      <c r="G68" s="64"/>
      <c r="H68" s="65"/>
      <c r="I68" s="65"/>
      <c r="K68" s="65"/>
      <c r="L68" s="66"/>
      <c r="M68" s="64"/>
      <c r="N68" s="67"/>
      <c r="O68" s="67"/>
      <c r="P68" s="66"/>
      <c r="Q68" s="68"/>
      <c r="R68" s="66"/>
      <c r="S68" s="66"/>
      <c r="T68" s="69"/>
      <c r="U68" s="69"/>
      <c r="V68" s="69"/>
      <c r="W68" s="66"/>
      <c r="X68" s="66"/>
      <c r="Y68" s="66"/>
      <c r="Z68" s="70"/>
      <c r="AA68" s="64"/>
      <c r="AB68" s="66"/>
      <c r="AC68" s="66"/>
      <c r="AD68" s="66"/>
      <c r="AE68" s="66"/>
      <c r="AF68" s="66"/>
      <c r="AG68" s="67"/>
      <c r="AH68" s="66"/>
      <c r="AI68" s="64"/>
      <c r="AJ68" s="69"/>
      <c r="AK68" s="69"/>
      <c r="AL68" s="71"/>
      <c r="AM68" s="71"/>
      <c r="AN68" s="72"/>
      <c r="AO68" s="73"/>
      <c r="AP68" s="73"/>
    </row>
    <row r="69" s="7" customFormat="true" ht="15" hidden="false" customHeight="false" outlineLevel="0" collapsed="false">
      <c r="B69" s="61"/>
      <c r="C69" s="62"/>
      <c r="D69" s="63"/>
      <c r="E69" s="63"/>
      <c r="F69" s="64"/>
      <c r="G69" s="64"/>
      <c r="H69" s="65"/>
      <c r="I69" s="65"/>
      <c r="K69" s="65"/>
      <c r="L69" s="66"/>
      <c r="M69" s="64"/>
      <c r="N69" s="67"/>
      <c r="O69" s="67"/>
      <c r="P69" s="66"/>
      <c r="Q69" s="68"/>
      <c r="R69" s="66"/>
      <c r="S69" s="66"/>
      <c r="T69" s="69"/>
      <c r="U69" s="69"/>
      <c r="V69" s="69"/>
      <c r="W69" s="66"/>
      <c r="X69" s="66"/>
      <c r="Y69" s="66"/>
      <c r="Z69" s="70"/>
      <c r="AA69" s="64"/>
      <c r="AB69" s="66"/>
      <c r="AC69" s="66"/>
      <c r="AD69" s="66"/>
      <c r="AE69" s="66"/>
      <c r="AF69" s="66"/>
      <c r="AG69" s="67"/>
      <c r="AH69" s="66"/>
      <c r="AI69" s="64"/>
      <c r="AJ69" s="69"/>
      <c r="AK69" s="69"/>
      <c r="AL69" s="71"/>
      <c r="AM69" s="71"/>
      <c r="AN69" s="72"/>
      <c r="AO69" s="73"/>
      <c r="AP69" s="73"/>
    </row>
    <row r="70" s="7" customFormat="true" ht="15" hidden="false" customHeight="false" outlineLevel="0" collapsed="false">
      <c r="B70" s="61"/>
      <c r="C70" s="62"/>
      <c r="D70" s="63"/>
      <c r="E70" s="63"/>
      <c r="F70" s="64"/>
      <c r="G70" s="64"/>
      <c r="H70" s="65"/>
      <c r="I70" s="65"/>
      <c r="K70" s="65"/>
      <c r="L70" s="66"/>
      <c r="M70" s="64"/>
      <c r="N70" s="67"/>
      <c r="O70" s="67"/>
      <c r="P70" s="66"/>
      <c r="Q70" s="68"/>
      <c r="R70" s="66"/>
      <c r="S70" s="66"/>
      <c r="T70" s="69"/>
      <c r="U70" s="69"/>
      <c r="V70" s="69"/>
      <c r="W70" s="66"/>
      <c r="X70" s="66"/>
      <c r="Y70" s="66"/>
      <c r="Z70" s="70"/>
      <c r="AA70" s="64"/>
      <c r="AB70" s="66"/>
      <c r="AC70" s="66"/>
      <c r="AD70" s="66"/>
      <c r="AE70" s="66"/>
      <c r="AF70" s="66"/>
      <c r="AG70" s="67"/>
      <c r="AH70" s="66"/>
      <c r="AI70" s="64"/>
      <c r="AJ70" s="69"/>
      <c r="AK70" s="69"/>
      <c r="AL70" s="71"/>
      <c r="AM70" s="71"/>
      <c r="AN70" s="72"/>
      <c r="AO70" s="73"/>
      <c r="AP70" s="73"/>
    </row>
    <row r="71" s="7" customFormat="true" ht="15" hidden="false" customHeight="false" outlineLevel="0" collapsed="false">
      <c r="B71" s="61"/>
      <c r="C71" s="62"/>
      <c r="D71" s="63"/>
      <c r="E71" s="63"/>
      <c r="F71" s="64"/>
      <c r="G71" s="64"/>
      <c r="H71" s="65"/>
      <c r="I71" s="65"/>
      <c r="K71" s="65"/>
      <c r="L71" s="66"/>
      <c r="M71" s="64"/>
      <c r="N71" s="67"/>
      <c r="O71" s="67"/>
      <c r="P71" s="66"/>
      <c r="Q71" s="68"/>
      <c r="R71" s="66"/>
      <c r="S71" s="66"/>
      <c r="T71" s="69"/>
      <c r="U71" s="69"/>
      <c r="V71" s="69"/>
      <c r="W71" s="66"/>
      <c r="X71" s="66"/>
      <c r="Y71" s="66"/>
      <c r="Z71" s="70"/>
      <c r="AA71" s="64"/>
      <c r="AB71" s="66"/>
      <c r="AC71" s="66"/>
      <c r="AD71" s="66"/>
      <c r="AE71" s="66"/>
      <c r="AF71" s="66"/>
      <c r="AG71" s="67"/>
      <c r="AH71" s="66"/>
      <c r="AI71" s="64"/>
      <c r="AJ71" s="69"/>
      <c r="AK71" s="69"/>
      <c r="AL71" s="71"/>
      <c r="AM71" s="71"/>
      <c r="AN71" s="72"/>
      <c r="AO71" s="73"/>
      <c r="AP71" s="73"/>
    </row>
    <row r="72" s="7" customFormat="true" ht="15" hidden="false" customHeight="false" outlineLevel="0" collapsed="false">
      <c r="B72" s="61"/>
      <c r="C72" s="62"/>
      <c r="D72" s="63"/>
      <c r="E72" s="63"/>
      <c r="F72" s="64"/>
      <c r="G72" s="64"/>
      <c r="H72" s="65"/>
      <c r="I72" s="65"/>
      <c r="K72" s="65"/>
      <c r="L72" s="66"/>
      <c r="M72" s="64"/>
      <c r="N72" s="67"/>
      <c r="O72" s="67"/>
      <c r="P72" s="66"/>
      <c r="Q72" s="68"/>
      <c r="R72" s="66"/>
      <c r="S72" s="66"/>
      <c r="T72" s="69"/>
      <c r="U72" s="69"/>
      <c r="V72" s="69"/>
      <c r="W72" s="66"/>
      <c r="X72" s="66"/>
      <c r="Y72" s="66"/>
      <c r="Z72" s="70"/>
      <c r="AA72" s="64"/>
      <c r="AB72" s="66"/>
      <c r="AC72" s="66"/>
      <c r="AD72" s="66"/>
      <c r="AE72" s="66"/>
      <c r="AF72" s="66"/>
      <c r="AG72" s="67"/>
      <c r="AH72" s="66"/>
      <c r="AI72" s="64"/>
      <c r="AJ72" s="69"/>
      <c r="AK72" s="69"/>
      <c r="AL72" s="71"/>
      <c r="AM72" s="71"/>
      <c r="AN72" s="72"/>
      <c r="AO72" s="73"/>
      <c r="AP72" s="73"/>
    </row>
    <row r="73" s="7" customFormat="true" ht="15" hidden="false" customHeight="false" outlineLevel="0" collapsed="false">
      <c r="B73" s="61"/>
      <c r="C73" s="62"/>
      <c r="D73" s="63"/>
      <c r="E73" s="63"/>
      <c r="F73" s="64"/>
      <c r="G73" s="64"/>
      <c r="H73" s="65"/>
      <c r="I73" s="65"/>
      <c r="K73" s="65"/>
      <c r="L73" s="66"/>
      <c r="M73" s="64"/>
      <c r="N73" s="67"/>
      <c r="O73" s="67"/>
      <c r="P73" s="66"/>
      <c r="Q73" s="68"/>
      <c r="R73" s="66"/>
      <c r="S73" s="66"/>
      <c r="T73" s="69"/>
      <c r="U73" s="69"/>
      <c r="V73" s="69"/>
      <c r="W73" s="66"/>
      <c r="X73" s="66"/>
      <c r="Y73" s="66"/>
      <c r="Z73" s="70"/>
      <c r="AA73" s="64"/>
      <c r="AB73" s="66"/>
      <c r="AC73" s="66"/>
      <c r="AD73" s="66"/>
      <c r="AE73" s="66"/>
      <c r="AF73" s="66"/>
      <c r="AG73" s="67"/>
      <c r="AH73" s="66"/>
      <c r="AI73" s="64"/>
      <c r="AJ73" s="69"/>
      <c r="AK73" s="69"/>
      <c r="AL73" s="71"/>
      <c r="AM73" s="71"/>
      <c r="AN73" s="72"/>
      <c r="AO73" s="73"/>
      <c r="AP73" s="73"/>
    </row>
    <row r="74" s="7" customFormat="true" ht="15" hidden="false" customHeight="false" outlineLevel="0" collapsed="false">
      <c r="B74" s="61"/>
      <c r="C74" s="62"/>
      <c r="D74" s="63"/>
      <c r="E74" s="63"/>
      <c r="F74" s="64"/>
      <c r="G74" s="64"/>
      <c r="H74" s="65"/>
      <c r="I74" s="65"/>
      <c r="K74" s="65"/>
      <c r="L74" s="66"/>
      <c r="M74" s="64"/>
      <c r="N74" s="67"/>
      <c r="O74" s="67"/>
      <c r="P74" s="66"/>
      <c r="Q74" s="68"/>
      <c r="R74" s="66"/>
      <c r="S74" s="66"/>
      <c r="T74" s="69"/>
      <c r="U74" s="69"/>
      <c r="V74" s="69"/>
      <c r="W74" s="66"/>
      <c r="X74" s="66"/>
      <c r="Y74" s="66"/>
      <c r="Z74" s="70"/>
      <c r="AA74" s="64"/>
      <c r="AB74" s="66"/>
      <c r="AC74" s="66"/>
      <c r="AD74" s="66"/>
      <c r="AE74" s="66"/>
      <c r="AF74" s="66"/>
      <c r="AG74" s="67"/>
      <c r="AH74" s="66"/>
      <c r="AI74" s="64"/>
      <c r="AJ74" s="69"/>
      <c r="AK74" s="69"/>
      <c r="AL74" s="71"/>
      <c r="AM74" s="71"/>
      <c r="AN74" s="72"/>
      <c r="AO74" s="73"/>
      <c r="AP74" s="73"/>
    </row>
    <row r="75" s="7" customFormat="true" ht="15" hidden="false" customHeight="false" outlineLevel="0" collapsed="false">
      <c r="B75" s="61"/>
      <c r="C75" s="62"/>
      <c r="D75" s="63"/>
      <c r="E75" s="63"/>
      <c r="F75" s="64"/>
      <c r="G75" s="64"/>
      <c r="H75" s="65"/>
      <c r="I75" s="65"/>
      <c r="K75" s="65"/>
      <c r="L75" s="66"/>
      <c r="M75" s="64"/>
      <c r="N75" s="67"/>
      <c r="O75" s="67"/>
      <c r="P75" s="66"/>
      <c r="Q75" s="68"/>
      <c r="R75" s="66"/>
      <c r="S75" s="66"/>
      <c r="T75" s="69"/>
      <c r="U75" s="69"/>
      <c r="V75" s="69"/>
      <c r="W75" s="66"/>
      <c r="X75" s="66"/>
      <c r="Y75" s="66"/>
      <c r="Z75" s="70"/>
      <c r="AA75" s="64"/>
      <c r="AB75" s="66"/>
      <c r="AC75" s="66"/>
      <c r="AD75" s="66"/>
      <c r="AE75" s="66"/>
      <c r="AF75" s="66"/>
      <c r="AG75" s="67"/>
      <c r="AH75" s="66"/>
      <c r="AI75" s="64"/>
      <c r="AJ75" s="69"/>
      <c r="AK75" s="69"/>
      <c r="AL75" s="71"/>
      <c r="AM75" s="71"/>
      <c r="AN75" s="72"/>
      <c r="AO75" s="73"/>
      <c r="AP75" s="73"/>
    </row>
    <row r="76" s="7" customFormat="true" ht="15" hidden="false" customHeight="false" outlineLevel="0" collapsed="false">
      <c r="B76" s="61"/>
      <c r="C76" s="62"/>
      <c r="D76" s="63"/>
      <c r="E76" s="63"/>
      <c r="F76" s="64"/>
      <c r="G76" s="64"/>
      <c r="H76" s="65"/>
      <c r="I76" s="65"/>
      <c r="K76" s="65"/>
      <c r="L76" s="66"/>
      <c r="M76" s="64"/>
      <c r="N76" s="67"/>
      <c r="O76" s="67"/>
      <c r="P76" s="66"/>
      <c r="Q76" s="68"/>
      <c r="R76" s="66"/>
      <c r="S76" s="66"/>
      <c r="T76" s="69"/>
      <c r="U76" s="69"/>
      <c r="V76" s="69"/>
      <c r="W76" s="66"/>
      <c r="X76" s="66"/>
      <c r="Y76" s="66"/>
      <c r="Z76" s="70"/>
      <c r="AA76" s="64"/>
      <c r="AB76" s="66"/>
      <c r="AC76" s="66"/>
      <c r="AD76" s="66"/>
      <c r="AE76" s="66"/>
      <c r="AF76" s="66"/>
      <c r="AG76" s="67"/>
      <c r="AH76" s="66"/>
      <c r="AI76" s="64"/>
      <c r="AJ76" s="69"/>
      <c r="AK76" s="69"/>
      <c r="AL76" s="71"/>
      <c r="AM76" s="71"/>
      <c r="AN76" s="72"/>
      <c r="AO76" s="73"/>
      <c r="AP76" s="73"/>
    </row>
    <row r="77" s="7" customFormat="true" ht="15" hidden="false" customHeight="false" outlineLevel="0" collapsed="false">
      <c r="B77" s="61"/>
      <c r="C77" s="62"/>
      <c r="D77" s="63"/>
      <c r="E77" s="63"/>
      <c r="F77" s="64"/>
      <c r="G77" s="64"/>
      <c r="H77" s="65"/>
      <c r="I77" s="65"/>
      <c r="K77" s="65"/>
      <c r="L77" s="66"/>
      <c r="M77" s="64"/>
      <c r="N77" s="67"/>
      <c r="O77" s="67"/>
      <c r="P77" s="66"/>
      <c r="Q77" s="68"/>
      <c r="R77" s="66"/>
      <c r="S77" s="66"/>
      <c r="T77" s="69"/>
      <c r="U77" s="69"/>
      <c r="V77" s="69"/>
      <c r="W77" s="66"/>
      <c r="X77" s="66"/>
      <c r="Y77" s="66"/>
      <c r="Z77" s="70"/>
      <c r="AA77" s="64"/>
      <c r="AB77" s="66"/>
      <c r="AC77" s="66"/>
      <c r="AD77" s="66"/>
      <c r="AE77" s="66"/>
      <c r="AF77" s="66"/>
      <c r="AG77" s="67"/>
      <c r="AH77" s="66"/>
      <c r="AI77" s="64"/>
      <c r="AJ77" s="69"/>
      <c r="AK77" s="69"/>
      <c r="AL77" s="71"/>
      <c r="AM77" s="71"/>
      <c r="AN77" s="72"/>
      <c r="AO77" s="73"/>
      <c r="AP77" s="73"/>
    </row>
    <row r="78" s="7" customFormat="true" ht="15" hidden="false" customHeight="false" outlineLevel="0" collapsed="false">
      <c r="B78" s="61"/>
      <c r="C78" s="62"/>
      <c r="D78" s="63"/>
      <c r="E78" s="63"/>
      <c r="F78" s="64"/>
      <c r="G78" s="64"/>
      <c r="H78" s="65"/>
      <c r="I78" s="65"/>
      <c r="K78" s="65"/>
      <c r="L78" s="66"/>
      <c r="M78" s="64"/>
      <c r="N78" s="67"/>
      <c r="O78" s="67"/>
      <c r="P78" s="66"/>
      <c r="Q78" s="68"/>
      <c r="R78" s="66"/>
      <c r="S78" s="66"/>
      <c r="T78" s="69"/>
      <c r="U78" s="69"/>
      <c r="V78" s="69"/>
      <c r="W78" s="66"/>
      <c r="X78" s="66"/>
      <c r="Y78" s="66"/>
      <c r="Z78" s="70"/>
      <c r="AA78" s="64"/>
      <c r="AB78" s="66"/>
      <c r="AC78" s="66"/>
      <c r="AD78" s="66"/>
      <c r="AE78" s="66"/>
      <c r="AF78" s="66"/>
      <c r="AG78" s="67"/>
      <c r="AH78" s="66"/>
      <c r="AI78" s="64"/>
      <c r="AJ78" s="69"/>
      <c r="AK78" s="69"/>
      <c r="AL78" s="71"/>
      <c r="AM78" s="71"/>
      <c r="AN78" s="72"/>
      <c r="AO78" s="73"/>
      <c r="AP78" s="73"/>
    </row>
    <row r="79" s="7" customFormat="true" ht="15" hidden="false" customHeight="false" outlineLevel="0" collapsed="false">
      <c r="B79" s="61"/>
      <c r="C79" s="62"/>
      <c r="D79" s="63"/>
      <c r="E79" s="63"/>
      <c r="F79" s="64"/>
      <c r="G79" s="64"/>
      <c r="H79" s="65"/>
      <c r="I79" s="65"/>
      <c r="K79" s="65"/>
      <c r="L79" s="66"/>
      <c r="M79" s="64"/>
      <c r="N79" s="67"/>
      <c r="O79" s="67"/>
      <c r="P79" s="66"/>
      <c r="Q79" s="68"/>
      <c r="R79" s="66"/>
      <c r="S79" s="66"/>
      <c r="T79" s="69"/>
      <c r="U79" s="69"/>
      <c r="V79" s="69"/>
      <c r="W79" s="66"/>
      <c r="X79" s="66"/>
      <c r="Y79" s="66"/>
      <c r="Z79" s="70"/>
      <c r="AA79" s="64"/>
      <c r="AB79" s="66"/>
      <c r="AC79" s="66"/>
      <c r="AD79" s="66"/>
      <c r="AE79" s="66"/>
      <c r="AF79" s="66"/>
      <c r="AG79" s="67"/>
      <c r="AH79" s="66"/>
      <c r="AI79" s="64"/>
      <c r="AJ79" s="69"/>
      <c r="AK79" s="69"/>
      <c r="AL79" s="71"/>
      <c r="AM79" s="71"/>
      <c r="AN79" s="72"/>
      <c r="AO79" s="73"/>
      <c r="AP79" s="73"/>
    </row>
    <row r="80" s="7" customFormat="true" ht="15" hidden="false" customHeight="false" outlineLevel="0" collapsed="false">
      <c r="B80" s="61"/>
      <c r="C80" s="62"/>
      <c r="D80" s="63"/>
      <c r="E80" s="63"/>
      <c r="F80" s="64"/>
      <c r="G80" s="64"/>
      <c r="H80" s="65"/>
      <c r="I80" s="65"/>
      <c r="K80" s="65"/>
      <c r="L80" s="66"/>
      <c r="M80" s="64"/>
      <c r="N80" s="67"/>
      <c r="O80" s="67"/>
      <c r="P80" s="66"/>
      <c r="Q80" s="68"/>
      <c r="R80" s="66"/>
      <c r="S80" s="66"/>
      <c r="T80" s="69"/>
      <c r="U80" s="69"/>
      <c r="V80" s="69"/>
      <c r="W80" s="66"/>
      <c r="X80" s="66"/>
      <c r="Y80" s="66"/>
      <c r="Z80" s="70"/>
      <c r="AA80" s="64"/>
      <c r="AB80" s="66"/>
      <c r="AC80" s="66"/>
      <c r="AD80" s="66"/>
      <c r="AE80" s="66"/>
      <c r="AF80" s="66"/>
      <c r="AG80" s="67"/>
      <c r="AH80" s="66"/>
      <c r="AI80" s="64"/>
      <c r="AJ80" s="69"/>
      <c r="AK80" s="69"/>
      <c r="AL80" s="71"/>
      <c r="AM80" s="71"/>
      <c r="AN80" s="72"/>
      <c r="AO80" s="73"/>
      <c r="AP80" s="73"/>
    </row>
    <row r="81" s="7" customFormat="true" ht="15" hidden="false" customHeight="false" outlineLevel="0" collapsed="false">
      <c r="B81" s="61"/>
      <c r="C81" s="62"/>
      <c r="D81" s="63"/>
      <c r="E81" s="63"/>
      <c r="F81" s="64"/>
      <c r="G81" s="64"/>
      <c r="H81" s="65"/>
      <c r="I81" s="65"/>
      <c r="K81" s="65"/>
      <c r="L81" s="66"/>
      <c r="M81" s="64"/>
      <c r="N81" s="67"/>
      <c r="O81" s="67"/>
      <c r="P81" s="66"/>
      <c r="Q81" s="68"/>
      <c r="R81" s="66"/>
      <c r="S81" s="66"/>
      <c r="T81" s="69"/>
      <c r="U81" s="69"/>
      <c r="V81" s="69"/>
      <c r="W81" s="66"/>
      <c r="X81" s="66"/>
      <c r="Y81" s="66"/>
      <c r="Z81" s="70"/>
      <c r="AA81" s="64"/>
      <c r="AB81" s="66"/>
      <c r="AC81" s="66"/>
      <c r="AD81" s="66"/>
      <c r="AE81" s="66"/>
      <c r="AF81" s="66"/>
      <c r="AG81" s="67"/>
      <c r="AH81" s="66"/>
      <c r="AI81" s="64"/>
      <c r="AJ81" s="69"/>
      <c r="AK81" s="69"/>
      <c r="AL81" s="71"/>
      <c r="AM81" s="71"/>
      <c r="AN81" s="72"/>
      <c r="AO81" s="73"/>
      <c r="AP81" s="73"/>
    </row>
    <row r="82" s="7" customFormat="true" ht="15" hidden="false" customHeight="false" outlineLevel="0" collapsed="false">
      <c r="B82" s="61"/>
      <c r="C82" s="62"/>
      <c r="D82" s="63"/>
      <c r="E82" s="63"/>
      <c r="F82" s="64"/>
      <c r="G82" s="64"/>
      <c r="H82" s="65"/>
      <c r="I82" s="65"/>
      <c r="K82" s="65"/>
      <c r="L82" s="66"/>
      <c r="M82" s="64"/>
      <c r="N82" s="67"/>
      <c r="O82" s="67"/>
      <c r="P82" s="66"/>
      <c r="Q82" s="68"/>
      <c r="R82" s="66"/>
      <c r="S82" s="66"/>
      <c r="T82" s="69"/>
      <c r="U82" s="69"/>
      <c r="V82" s="69"/>
      <c r="W82" s="66"/>
      <c r="X82" s="66"/>
      <c r="Y82" s="66"/>
      <c r="Z82" s="70"/>
      <c r="AA82" s="64"/>
      <c r="AB82" s="66"/>
      <c r="AC82" s="66"/>
      <c r="AD82" s="66"/>
      <c r="AE82" s="66"/>
      <c r="AF82" s="66"/>
      <c r="AG82" s="67"/>
      <c r="AH82" s="66"/>
      <c r="AI82" s="64"/>
      <c r="AJ82" s="69"/>
      <c r="AK82" s="69"/>
      <c r="AL82" s="71"/>
      <c r="AM82" s="71"/>
      <c r="AN82" s="72"/>
      <c r="AO82" s="73"/>
      <c r="AP82" s="73"/>
    </row>
    <row r="83" s="7" customFormat="true" ht="15" hidden="false" customHeight="false" outlineLevel="0" collapsed="false">
      <c r="B83" s="61"/>
      <c r="C83" s="62"/>
      <c r="D83" s="63"/>
      <c r="E83" s="63"/>
      <c r="F83" s="64"/>
      <c r="G83" s="64"/>
      <c r="H83" s="65"/>
      <c r="I83" s="65"/>
      <c r="K83" s="65"/>
      <c r="L83" s="66"/>
      <c r="M83" s="64"/>
      <c r="N83" s="67"/>
      <c r="O83" s="67"/>
      <c r="P83" s="66"/>
      <c r="Q83" s="68"/>
      <c r="R83" s="66"/>
      <c r="S83" s="66"/>
      <c r="T83" s="69"/>
      <c r="U83" s="69"/>
      <c r="V83" s="69"/>
      <c r="W83" s="66"/>
      <c r="X83" s="66"/>
      <c r="Y83" s="66"/>
      <c r="Z83" s="70"/>
      <c r="AA83" s="64"/>
      <c r="AB83" s="66"/>
      <c r="AC83" s="66"/>
      <c r="AD83" s="66"/>
      <c r="AE83" s="66"/>
      <c r="AF83" s="66"/>
      <c r="AG83" s="67"/>
      <c r="AH83" s="66"/>
      <c r="AI83" s="64"/>
      <c r="AJ83" s="69"/>
      <c r="AK83" s="69"/>
      <c r="AL83" s="71"/>
      <c r="AM83" s="71"/>
      <c r="AN83" s="72"/>
      <c r="AO83" s="73"/>
      <c r="AP83" s="73"/>
    </row>
    <row r="84" s="7" customFormat="true" ht="15" hidden="false" customHeight="false" outlineLevel="0" collapsed="false">
      <c r="B84" s="61"/>
      <c r="C84" s="62"/>
      <c r="D84" s="63"/>
      <c r="E84" s="63"/>
      <c r="F84" s="64"/>
      <c r="G84" s="64"/>
      <c r="H84" s="65"/>
      <c r="I84" s="65"/>
      <c r="K84" s="65"/>
      <c r="L84" s="66"/>
      <c r="M84" s="64"/>
      <c r="N84" s="67"/>
      <c r="O84" s="67"/>
      <c r="P84" s="66"/>
      <c r="Q84" s="68"/>
      <c r="R84" s="66"/>
      <c r="S84" s="66"/>
      <c r="T84" s="69"/>
      <c r="U84" s="69"/>
      <c r="V84" s="69"/>
      <c r="W84" s="66"/>
      <c r="X84" s="66"/>
      <c r="Y84" s="66"/>
      <c r="Z84" s="70"/>
      <c r="AA84" s="64"/>
      <c r="AB84" s="66"/>
      <c r="AC84" s="66"/>
      <c r="AD84" s="66"/>
      <c r="AE84" s="66"/>
      <c r="AF84" s="66"/>
      <c r="AG84" s="67"/>
      <c r="AH84" s="66"/>
      <c r="AI84" s="64"/>
      <c r="AJ84" s="69"/>
      <c r="AK84" s="69"/>
      <c r="AL84" s="71"/>
      <c r="AM84" s="71"/>
      <c r="AN84" s="72"/>
      <c r="AO84" s="73"/>
      <c r="AP84" s="73"/>
    </row>
    <row r="85" s="7" customFormat="true" ht="15" hidden="false" customHeight="false" outlineLevel="0" collapsed="false">
      <c r="B85" s="61"/>
      <c r="C85" s="62"/>
      <c r="D85" s="63"/>
      <c r="E85" s="63"/>
      <c r="F85" s="64"/>
      <c r="G85" s="64"/>
      <c r="H85" s="65"/>
      <c r="I85" s="65"/>
      <c r="K85" s="65"/>
      <c r="L85" s="66"/>
      <c r="M85" s="64"/>
      <c r="N85" s="67"/>
      <c r="O85" s="67"/>
      <c r="P85" s="66"/>
      <c r="Q85" s="68"/>
      <c r="R85" s="66"/>
      <c r="S85" s="66"/>
      <c r="T85" s="69"/>
      <c r="U85" s="69"/>
      <c r="V85" s="69"/>
      <c r="W85" s="66"/>
      <c r="X85" s="66"/>
      <c r="Y85" s="66"/>
      <c r="Z85" s="70"/>
      <c r="AA85" s="64"/>
      <c r="AB85" s="66"/>
      <c r="AC85" s="66"/>
      <c r="AD85" s="66"/>
      <c r="AE85" s="66"/>
      <c r="AF85" s="66"/>
      <c r="AG85" s="67"/>
      <c r="AH85" s="66"/>
      <c r="AI85" s="64"/>
      <c r="AJ85" s="69"/>
      <c r="AK85" s="69"/>
      <c r="AL85" s="71"/>
      <c r="AM85" s="71"/>
      <c r="AN85" s="72"/>
      <c r="AO85" s="73"/>
      <c r="AP85" s="73"/>
    </row>
    <row r="86" s="7" customFormat="true" ht="15" hidden="false" customHeight="false" outlineLevel="0" collapsed="false">
      <c r="B86" s="61"/>
      <c r="C86" s="62"/>
      <c r="D86" s="63"/>
      <c r="E86" s="63"/>
      <c r="F86" s="64"/>
      <c r="G86" s="64"/>
      <c r="H86" s="65"/>
      <c r="I86" s="65"/>
      <c r="K86" s="65"/>
      <c r="L86" s="66"/>
      <c r="M86" s="64"/>
      <c r="N86" s="67"/>
      <c r="O86" s="67"/>
      <c r="P86" s="66"/>
      <c r="Q86" s="68"/>
      <c r="R86" s="66"/>
      <c r="S86" s="66"/>
      <c r="T86" s="69"/>
      <c r="U86" s="69"/>
      <c r="V86" s="69"/>
      <c r="W86" s="66"/>
      <c r="X86" s="66"/>
      <c r="Y86" s="66"/>
      <c r="Z86" s="70"/>
      <c r="AA86" s="64"/>
      <c r="AB86" s="66"/>
      <c r="AC86" s="66"/>
      <c r="AD86" s="66"/>
      <c r="AE86" s="66"/>
      <c r="AF86" s="66"/>
      <c r="AG86" s="67"/>
      <c r="AH86" s="66"/>
      <c r="AI86" s="64"/>
      <c r="AJ86" s="69"/>
      <c r="AK86" s="69"/>
      <c r="AL86" s="71"/>
      <c r="AM86" s="71"/>
      <c r="AN86" s="72"/>
      <c r="AO86" s="73"/>
      <c r="AP86" s="73"/>
    </row>
    <row r="87" s="7" customFormat="true" ht="15" hidden="false" customHeight="false" outlineLevel="0" collapsed="false">
      <c r="B87" s="61"/>
      <c r="C87" s="62"/>
      <c r="D87" s="63"/>
      <c r="E87" s="63"/>
      <c r="F87" s="64"/>
      <c r="G87" s="64"/>
      <c r="H87" s="65"/>
      <c r="I87" s="65"/>
      <c r="K87" s="65"/>
      <c r="L87" s="66"/>
      <c r="M87" s="64"/>
      <c r="N87" s="67"/>
      <c r="O87" s="67"/>
      <c r="P87" s="66"/>
      <c r="Q87" s="68"/>
      <c r="R87" s="66"/>
      <c r="S87" s="66"/>
      <c r="T87" s="69"/>
      <c r="U87" s="69"/>
      <c r="V87" s="69"/>
      <c r="W87" s="66"/>
      <c r="X87" s="66"/>
      <c r="Y87" s="66"/>
      <c r="Z87" s="70"/>
      <c r="AA87" s="64"/>
      <c r="AB87" s="66"/>
      <c r="AC87" s="66"/>
      <c r="AD87" s="66"/>
      <c r="AE87" s="66"/>
      <c r="AF87" s="66"/>
      <c r="AG87" s="67"/>
      <c r="AH87" s="66"/>
      <c r="AI87" s="64"/>
      <c r="AJ87" s="69"/>
      <c r="AK87" s="69"/>
      <c r="AL87" s="71"/>
      <c r="AM87" s="71"/>
      <c r="AN87" s="72"/>
      <c r="AO87" s="73"/>
      <c r="AP87" s="73"/>
    </row>
    <row r="88" s="7" customFormat="true" ht="15" hidden="false" customHeight="false" outlineLevel="0" collapsed="false">
      <c r="B88" s="61"/>
      <c r="C88" s="62"/>
      <c r="D88" s="63"/>
      <c r="E88" s="63"/>
      <c r="F88" s="64"/>
      <c r="G88" s="64"/>
      <c r="H88" s="65"/>
      <c r="I88" s="65"/>
      <c r="K88" s="65"/>
      <c r="L88" s="66"/>
      <c r="M88" s="64"/>
      <c r="N88" s="67"/>
      <c r="O88" s="67"/>
      <c r="P88" s="66"/>
      <c r="Q88" s="68"/>
      <c r="R88" s="66"/>
      <c r="S88" s="66"/>
      <c r="T88" s="69"/>
      <c r="U88" s="69"/>
      <c r="V88" s="69"/>
      <c r="W88" s="66"/>
      <c r="X88" s="66"/>
      <c r="Y88" s="66"/>
      <c r="Z88" s="70"/>
      <c r="AA88" s="64"/>
      <c r="AB88" s="66"/>
      <c r="AC88" s="66"/>
      <c r="AD88" s="66"/>
      <c r="AE88" s="66"/>
      <c r="AF88" s="66"/>
      <c r="AG88" s="67"/>
      <c r="AH88" s="66"/>
      <c r="AI88" s="64"/>
      <c r="AJ88" s="69"/>
      <c r="AK88" s="69"/>
      <c r="AL88" s="71"/>
      <c r="AM88" s="71"/>
      <c r="AN88" s="72"/>
      <c r="AO88" s="73"/>
      <c r="AP88" s="73"/>
    </row>
    <row r="89" s="7" customFormat="true" ht="15" hidden="false" customHeight="false" outlineLevel="0" collapsed="false">
      <c r="B89" s="61"/>
      <c r="C89" s="62"/>
      <c r="D89" s="63"/>
      <c r="E89" s="63"/>
      <c r="F89" s="64"/>
      <c r="G89" s="64"/>
      <c r="H89" s="65"/>
      <c r="I89" s="65"/>
      <c r="K89" s="65"/>
      <c r="L89" s="66"/>
      <c r="M89" s="64"/>
      <c r="N89" s="67"/>
      <c r="O89" s="67"/>
      <c r="P89" s="66"/>
      <c r="Q89" s="68"/>
      <c r="R89" s="66"/>
      <c r="S89" s="66"/>
      <c r="T89" s="69"/>
      <c r="U89" s="69"/>
      <c r="V89" s="69"/>
      <c r="W89" s="66"/>
      <c r="X89" s="66"/>
      <c r="Y89" s="66"/>
      <c r="Z89" s="70"/>
      <c r="AA89" s="64"/>
      <c r="AB89" s="66"/>
      <c r="AC89" s="66"/>
      <c r="AD89" s="66"/>
      <c r="AE89" s="66"/>
      <c r="AF89" s="66"/>
      <c r="AG89" s="67"/>
      <c r="AH89" s="66"/>
      <c r="AI89" s="64"/>
      <c r="AJ89" s="69"/>
      <c r="AK89" s="69"/>
      <c r="AL89" s="71"/>
      <c r="AM89" s="71"/>
      <c r="AN89" s="72"/>
      <c r="AO89" s="73"/>
      <c r="AP89" s="73"/>
    </row>
    <row r="90" s="7" customFormat="true" ht="15" hidden="false" customHeight="false" outlineLevel="0" collapsed="false">
      <c r="B90" s="61"/>
      <c r="C90" s="62"/>
      <c r="D90" s="63"/>
      <c r="E90" s="63"/>
      <c r="F90" s="64"/>
      <c r="G90" s="64"/>
      <c r="H90" s="65"/>
      <c r="I90" s="65"/>
      <c r="K90" s="65"/>
      <c r="L90" s="66"/>
      <c r="M90" s="64"/>
      <c r="N90" s="67"/>
      <c r="O90" s="67"/>
      <c r="P90" s="66"/>
      <c r="Q90" s="68"/>
      <c r="R90" s="66"/>
      <c r="S90" s="66"/>
      <c r="T90" s="69"/>
      <c r="U90" s="69"/>
      <c r="V90" s="69"/>
      <c r="W90" s="66"/>
      <c r="X90" s="66"/>
      <c r="Y90" s="66"/>
      <c r="Z90" s="70"/>
      <c r="AA90" s="64"/>
      <c r="AB90" s="66"/>
      <c r="AC90" s="66"/>
      <c r="AD90" s="66"/>
      <c r="AE90" s="66"/>
      <c r="AF90" s="66"/>
      <c r="AG90" s="67"/>
      <c r="AH90" s="66"/>
      <c r="AI90" s="64"/>
      <c r="AJ90" s="69"/>
      <c r="AK90" s="69"/>
      <c r="AL90" s="71"/>
      <c r="AM90" s="71"/>
      <c r="AN90" s="72"/>
      <c r="AO90" s="73"/>
      <c r="AP90" s="73"/>
    </row>
    <row r="91" s="7" customFormat="true" ht="15" hidden="false" customHeight="false" outlineLevel="0" collapsed="false">
      <c r="B91" s="61"/>
      <c r="C91" s="62"/>
      <c r="D91" s="63"/>
      <c r="E91" s="63"/>
      <c r="F91" s="64"/>
      <c r="G91" s="64"/>
      <c r="H91" s="65"/>
      <c r="I91" s="65"/>
      <c r="K91" s="65"/>
      <c r="L91" s="66"/>
      <c r="M91" s="64"/>
      <c r="N91" s="67"/>
      <c r="O91" s="67"/>
      <c r="P91" s="66"/>
      <c r="Q91" s="68"/>
      <c r="R91" s="66"/>
      <c r="S91" s="66"/>
      <c r="T91" s="69"/>
      <c r="U91" s="69"/>
      <c r="V91" s="69"/>
      <c r="W91" s="66"/>
      <c r="X91" s="66"/>
      <c r="Y91" s="66"/>
      <c r="Z91" s="70"/>
      <c r="AA91" s="64"/>
      <c r="AB91" s="66"/>
      <c r="AC91" s="66"/>
      <c r="AD91" s="66"/>
      <c r="AE91" s="66"/>
      <c r="AF91" s="66"/>
      <c r="AG91" s="67"/>
      <c r="AH91" s="66"/>
      <c r="AI91" s="64"/>
      <c r="AJ91" s="69"/>
      <c r="AK91" s="69"/>
      <c r="AL91" s="71"/>
      <c r="AM91" s="71"/>
      <c r="AN91" s="72"/>
      <c r="AO91" s="73"/>
      <c r="AP91" s="73"/>
    </row>
    <row r="92" s="7" customFormat="true" ht="15" hidden="false" customHeight="false" outlineLevel="0" collapsed="false">
      <c r="B92" s="61"/>
      <c r="C92" s="62"/>
      <c r="D92" s="63"/>
      <c r="E92" s="63"/>
      <c r="F92" s="64"/>
      <c r="G92" s="64"/>
      <c r="H92" s="65"/>
      <c r="I92" s="65"/>
      <c r="K92" s="65"/>
      <c r="L92" s="66"/>
      <c r="M92" s="64"/>
      <c r="N92" s="67"/>
      <c r="O92" s="67"/>
      <c r="P92" s="66"/>
      <c r="Q92" s="68"/>
      <c r="R92" s="66"/>
      <c r="S92" s="66"/>
      <c r="T92" s="69"/>
      <c r="U92" s="69"/>
      <c r="V92" s="69"/>
      <c r="W92" s="66"/>
      <c r="X92" s="66"/>
      <c r="Y92" s="66"/>
      <c r="Z92" s="70"/>
      <c r="AA92" s="64"/>
      <c r="AB92" s="66"/>
      <c r="AC92" s="66"/>
      <c r="AD92" s="66"/>
      <c r="AE92" s="66"/>
      <c r="AF92" s="66"/>
      <c r="AG92" s="67"/>
      <c r="AH92" s="66"/>
      <c r="AI92" s="64"/>
      <c r="AJ92" s="69"/>
      <c r="AK92" s="69"/>
      <c r="AL92" s="71"/>
      <c r="AM92" s="71"/>
      <c r="AN92" s="72"/>
      <c r="AO92" s="73"/>
      <c r="AP92" s="73"/>
    </row>
    <row r="93" s="7" customFormat="true" ht="15" hidden="false" customHeight="false" outlineLevel="0" collapsed="false">
      <c r="B93" s="61"/>
      <c r="C93" s="62"/>
      <c r="D93" s="63"/>
      <c r="E93" s="63"/>
      <c r="F93" s="64"/>
      <c r="G93" s="64"/>
      <c r="H93" s="65"/>
      <c r="I93" s="65"/>
      <c r="K93" s="65"/>
      <c r="L93" s="66"/>
      <c r="M93" s="64"/>
      <c r="N93" s="67"/>
      <c r="O93" s="67"/>
      <c r="P93" s="66"/>
      <c r="Q93" s="68"/>
      <c r="R93" s="66"/>
      <c r="S93" s="66"/>
      <c r="T93" s="69"/>
      <c r="U93" s="69"/>
      <c r="V93" s="69"/>
      <c r="W93" s="66"/>
      <c r="X93" s="66"/>
      <c r="Y93" s="66"/>
      <c r="Z93" s="70"/>
      <c r="AA93" s="64"/>
      <c r="AB93" s="66"/>
      <c r="AC93" s="66"/>
      <c r="AD93" s="66"/>
      <c r="AE93" s="66"/>
      <c r="AF93" s="66"/>
      <c r="AG93" s="67"/>
      <c r="AH93" s="66"/>
      <c r="AI93" s="64"/>
      <c r="AJ93" s="69"/>
      <c r="AK93" s="69"/>
      <c r="AL93" s="71"/>
      <c r="AM93" s="71"/>
      <c r="AN93" s="72"/>
      <c r="AO93" s="73"/>
      <c r="AP93" s="73"/>
    </row>
    <row r="94" s="7" customFormat="true" ht="15" hidden="false" customHeight="false" outlineLevel="0" collapsed="false">
      <c r="B94" s="61"/>
      <c r="C94" s="62"/>
      <c r="D94" s="63"/>
      <c r="E94" s="63"/>
      <c r="F94" s="64"/>
      <c r="G94" s="64"/>
      <c r="H94" s="65"/>
      <c r="I94" s="65"/>
      <c r="K94" s="65"/>
      <c r="L94" s="66"/>
      <c r="M94" s="64"/>
      <c r="N94" s="67"/>
      <c r="O94" s="67"/>
      <c r="P94" s="66"/>
      <c r="Q94" s="68"/>
      <c r="R94" s="66"/>
      <c r="S94" s="66"/>
      <c r="T94" s="69"/>
      <c r="U94" s="69"/>
      <c r="V94" s="69"/>
      <c r="W94" s="66"/>
      <c r="X94" s="66"/>
      <c r="Y94" s="66"/>
      <c r="Z94" s="70"/>
      <c r="AA94" s="64"/>
      <c r="AB94" s="66"/>
      <c r="AC94" s="66"/>
      <c r="AD94" s="66"/>
      <c r="AE94" s="66"/>
      <c r="AF94" s="66"/>
      <c r="AG94" s="67"/>
      <c r="AH94" s="66"/>
      <c r="AI94" s="64"/>
      <c r="AJ94" s="69"/>
      <c r="AK94" s="69"/>
      <c r="AL94" s="71"/>
      <c r="AM94" s="71"/>
      <c r="AN94" s="72"/>
      <c r="AO94" s="73"/>
      <c r="AP94" s="73"/>
    </row>
    <row r="95" s="7" customFormat="true" ht="15" hidden="false" customHeight="false" outlineLevel="0" collapsed="false">
      <c r="B95" s="61"/>
      <c r="C95" s="62"/>
      <c r="D95" s="63"/>
      <c r="E95" s="63"/>
      <c r="F95" s="64"/>
      <c r="G95" s="64"/>
      <c r="H95" s="65"/>
      <c r="I95" s="65"/>
      <c r="K95" s="65"/>
      <c r="L95" s="66"/>
      <c r="M95" s="64"/>
      <c r="N95" s="67"/>
      <c r="O95" s="67"/>
      <c r="P95" s="66"/>
      <c r="Q95" s="68"/>
      <c r="R95" s="66"/>
      <c r="S95" s="66"/>
      <c r="T95" s="69"/>
      <c r="U95" s="69"/>
      <c r="V95" s="69"/>
      <c r="W95" s="66"/>
      <c r="X95" s="66"/>
      <c r="Y95" s="66"/>
      <c r="Z95" s="70"/>
      <c r="AA95" s="64"/>
      <c r="AB95" s="66"/>
      <c r="AC95" s="66"/>
      <c r="AD95" s="66"/>
      <c r="AE95" s="66"/>
      <c r="AF95" s="66"/>
      <c r="AG95" s="67"/>
      <c r="AH95" s="66"/>
      <c r="AI95" s="64"/>
      <c r="AJ95" s="69"/>
      <c r="AK95" s="69"/>
      <c r="AL95" s="71"/>
      <c r="AM95" s="71"/>
      <c r="AN95" s="72"/>
      <c r="AO95" s="73"/>
      <c r="AP95" s="73"/>
    </row>
    <row r="96" s="7" customFormat="true" ht="15" hidden="false" customHeight="false" outlineLevel="0" collapsed="false">
      <c r="B96" s="61"/>
      <c r="C96" s="62"/>
      <c r="D96" s="63"/>
      <c r="E96" s="63"/>
      <c r="F96" s="64"/>
      <c r="G96" s="64"/>
      <c r="H96" s="65"/>
      <c r="I96" s="65"/>
      <c r="K96" s="65"/>
      <c r="L96" s="66"/>
      <c r="M96" s="64"/>
      <c r="N96" s="67"/>
      <c r="O96" s="67"/>
      <c r="P96" s="66"/>
      <c r="Q96" s="68"/>
      <c r="R96" s="66"/>
      <c r="S96" s="66"/>
      <c r="T96" s="69"/>
      <c r="U96" s="69"/>
      <c r="V96" s="69"/>
      <c r="W96" s="66"/>
      <c r="X96" s="66"/>
      <c r="Y96" s="66"/>
      <c r="Z96" s="70"/>
      <c r="AA96" s="64"/>
      <c r="AB96" s="66"/>
      <c r="AC96" s="66"/>
      <c r="AD96" s="66"/>
      <c r="AE96" s="66"/>
      <c r="AF96" s="66"/>
      <c r="AG96" s="67"/>
      <c r="AH96" s="66"/>
      <c r="AI96" s="64"/>
      <c r="AJ96" s="69"/>
      <c r="AK96" s="69"/>
      <c r="AL96" s="71"/>
      <c r="AM96" s="71"/>
      <c r="AN96" s="72"/>
      <c r="AO96" s="73"/>
      <c r="AP96" s="73"/>
    </row>
    <row r="97" s="7" customFormat="true" ht="15" hidden="false" customHeight="false" outlineLevel="0" collapsed="false">
      <c r="B97" s="61"/>
      <c r="C97" s="62"/>
      <c r="D97" s="63"/>
      <c r="E97" s="63"/>
      <c r="F97" s="64"/>
      <c r="G97" s="64"/>
      <c r="H97" s="65"/>
      <c r="I97" s="65"/>
      <c r="K97" s="65"/>
      <c r="L97" s="66"/>
      <c r="M97" s="64"/>
      <c r="N97" s="67"/>
      <c r="O97" s="67"/>
      <c r="P97" s="66"/>
      <c r="Q97" s="68"/>
      <c r="R97" s="66"/>
      <c r="S97" s="66"/>
      <c r="T97" s="69"/>
      <c r="U97" s="69"/>
      <c r="V97" s="69"/>
      <c r="W97" s="66"/>
      <c r="X97" s="66"/>
      <c r="Y97" s="66"/>
      <c r="Z97" s="70"/>
      <c r="AA97" s="64"/>
      <c r="AB97" s="66"/>
      <c r="AC97" s="66"/>
      <c r="AD97" s="66"/>
      <c r="AE97" s="66"/>
      <c r="AF97" s="66"/>
      <c r="AG97" s="67"/>
      <c r="AH97" s="66"/>
      <c r="AI97" s="64"/>
      <c r="AJ97" s="69"/>
      <c r="AK97" s="69"/>
      <c r="AL97" s="71"/>
      <c r="AM97" s="71"/>
      <c r="AN97" s="72"/>
      <c r="AO97" s="73"/>
      <c r="AP97" s="73"/>
    </row>
    <row r="98" s="7" customFormat="true" ht="15" hidden="false" customHeight="false" outlineLevel="0" collapsed="false">
      <c r="B98" s="61"/>
      <c r="C98" s="62"/>
      <c r="D98" s="63"/>
      <c r="E98" s="63"/>
      <c r="F98" s="64"/>
      <c r="G98" s="64"/>
      <c r="H98" s="65"/>
      <c r="I98" s="65"/>
      <c r="K98" s="65"/>
      <c r="L98" s="66"/>
      <c r="M98" s="64"/>
      <c r="N98" s="67"/>
      <c r="O98" s="67"/>
      <c r="P98" s="66"/>
      <c r="Q98" s="68"/>
      <c r="R98" s="66"/>
      <c r="S98" s="66"/>
      <c r="T98" s="69"/>
      <c r="U98" s="69"/>
      <c r="V98" s="69"/>
      <c r="W98" s="66"/>
      <c r="X98" s="66"/>
      <c r="Y98" s="66"/>
      <c r="Z98" s="70"/>
      <c r="AA98" s="64"/>
      <c r="AB98" s="66"/>
      <c r="AC98" s="66"/>
      <c r="AD98" s="66"/>
      <c r="AE98" s="66"/>
      <c r="AF98" s="66"/>
      <c r="AG98" s="67"/>
      <c r="AH98" s="66"/>
      <c r="AI98" s="64"/>
      <c r="AJ98" s="69"/>
      <c r="AK98" s="69"/>
      <c r="AL98" s="71"/>
      <c r="AM98" s="71"/>
      <c r="AN98" s="72"/>
      <c r="AO98" s="73"/>
      <c r="AP98" s="73"/>
    </row>
    <row r="99" s="7" customFormat="true" ht="15" hidden="false" customHeight="false" outlineLevel="0" collapsed="false">
      <c r="B99" s="61"/>
      <c r="C99" s="62"/>
      <c r="D99" s="63"/>
      <c r="E99" s="63"/>
      <c r="F99" s="64"/>
      <c r="G99" s="64"/>
      <c r="H99" s="65"/>
      <c r="I99" s="65"/>
      <c r="K99" s="65"/>
      <c r="L99" s="66"/>
      <c r="M99" s="64"/>
      <c r="N99" s="67"/>
      <c r="O99" s="67"/>
      <c r="P99" s="66"/>
      <c r="Q99" s="68"/>
      <c r="R99" s="66"/>
      <c r="S99" s="66"/>
      <c r="T99" s="69"/>
      <c r="U99" s="69"/>
      <c r="V99" s="69"/>
      <c r="W99" s="66"/>
      <c r="X99" s="66"/>
      <c r="Y99" s="66"/>
      <c r="Z99" s="70"/>
      <c r="AA99" s="64"/>
      <c r="AB99" s="66"/>
      <c r="AC99" s="66"/>
      <c r="AD99" s="66"/>
      <c r="AE99" s="66"/>
      <c r="AF99" s="66"/>
      <c r="AG99" s="67"/>
      <c r="AH99" s="66"/>
      <c r="AI99" s="64"/>
      <c r="AJ99" s="69"/>
      <c r="AK99" s="69"/>
      <c r="AL99" s="71"/>
      <c r="AM99" s="71"/>
      <c r="AN99" s="72"/>
      <c r="AO99" s="73"/>
      <c r="AP99" s="73"/>
    </row>
    <row r="100" s="7" customFormat="true" ht="15" hidden="false" customHeight="false" outlineLevel="0" collapsed="false">
      <c r="B100" s="61"/>
      <c r="C100" s="62"/>
      <c r="D100" s="63"/>
      <c r="E100" s="63"/>
      <c r="F100" s="64"/>
      <c r="G100" s="64"/>
      <c r="H100" s="65"/>
      <c r="I100" s="65"/>
      <c r="K100" s="65"/>
      <c r="L100" s="66"/>
      <c r="M100" s="64"/>
      <c r="N100" s="67"/>
      <c r="O100" s="67"/>
      <c r="P100" s="66"/>
      <c r="Q100" s="68"/>
      <c r="R100" s="66"/>
      <c r="S100" s="66"/>
      <c r="T100" s="69"/>
      <c r="U100" s="69"/>
      <c r="V100" s="69"/>
      <c r="W100" s="66"/>
      <c r="X100" s="66"/>
      <c r="Y100" s="66"/>
      <c r="Z100" s="70"/>
      <c r="AA100" s="64"/>
      <c r="AB100" s="66"/>
      <c r="AC100" s="66"/>
      <c r="AD100" s="66"/>
      <c r="AE100" s="66"/>
      <c r="AF100" s="66"/>
      <c r="AG100" s="67"/>
      <c r="AH100" s="66"/>
      <c r="AI100" s="64"/>
      <c r="AJ100" s="69"/>
      <c r="AK100" s="69"/>
      <c r="AL100" s="71"/>
      <c r="AM100" s="71"/>
      <c r="AN100" s="72"/>
      <c r="AO100" s="73"/>
      <c r="AP100" s="73"/>
    </row>
    <row r="101" s="7" customFormat="true" ht="15" hidden="false" customHeight="false" outlineLevel="0" collapsed="false">
      <c r="B101" s="61"/>
      <c r="C101" s="62"/>
      <c r="D101" s="63"/>
      <c r="E101" s="63"/>
      <c r="F101" s="64"/>
      <c r="G101" s="64"/>
      <c r="H101" s="65"/>
      <c r="I101" s="65"/>
      <c r="K101" s="65"/>
      <c r="L101" s="66"/>
      <c r="M101" s="64"/>
      <c r="N101" s="67"/>
      <c r="O101" s="67"/>
      <c r="P101" s="66"/>
      <c r="Q101" s="68"/>
      <c r="R101" s="66"/>
      <c r="S101" s="66"/>
      <c r="T101" s="69"/>
      <c r="U101" s="69"/>
      <c r="V101" s="69"/>
      <c r="W101" s="66"/>
      <c r="X101" s="66"/>
      <c r="Y101" s="66"/>
      <c r="Z101" s="70"/>
      <c r="AA101" s="64"/>
      <c r="AB101" s="66"/>
      <c r="AC101" s="66"/>
      <c r="AD101" s="66"/>
      <c r="AE101" s="66"/>
      <c r="AF101" s="66"/>
      <c r="AG101" s="67"/>
      <c r="AH101" s="66"/>
      <c r="AI101" s="64"/>
      <c r="AJ101" s="69"/>
      <c r="AK101" s="69"/>
      <c r="AL101" s="71"/>
      <c r="AM101" s="71"/>
      <c r="AN101" s="72"/>
      <c r="AO101" s="73"/>
      <c r="AP101" s="73"/>
    </row>
    <row r="102" s="7" customFormat="true" ht="15" hidden="false" customHeight="false" outlineLevel="0" collapsed="false">
      <c r="B102" s="61"/>
      <c r="C102" s="62"/>
      <c r="D102" s="63"/>
      <c r="E102" s="63"/>
      <c r="F102" s="64"/>
      <c r="G102" s="64"/>
      <c r="H102" s="65"/>
      <c r="I102" s="65"/>
      <c r="K102" s="65"/>
      <c r="L102" s="66"/>
      <c r="M102" s="64"/>
      <c r="N102" s="67"/>
      <c r="O102" s="67"/>
      <c r="P102" s="66"/>
      <c r="Q102" s="68"/>
      <c r="R102" s="66"/>
      <c r="S102" s="66"/>
      <c r="T102" s="69"/>
      <c r="U102" s="69"/>
      <c r="V102" s="69"/>
      <c r="W102" s="66"/>
      <c r="X102" s="66"/>
      <c r="Y102" s="66"/>
      <c r="Z102" s="70"/>
      <c r="AA102" s="64"/>
      <c r="AB102" s="66"/>
      <c r="AC102" s="66"/>
      <c r="AD102" s="66"/>
      <c r="AE102" s="66"/>
      <c r="AF102" s="66"/>
      <c r="AG102" s="67"/>
      <c r="AH102" s="66"/>
      <c r="AI102" s="64"/>
      <c r="AJ102" s="69"/>
      <c r="AK102" s="69"/>
      <c r="AL102" s="71"/>
      <c r="AM102" s="71"/>
      <c r="AN102" s="72"/>
      <c r="AO102" s="73"/>
      <c r="AP102" s="73"/>
    </row>
    <row r="103" s="7" customFormat="true" ht="15" hidden="false" customHeight="false" outlineLevel="0" collapsed="false">
      <c r="B103" s="61"/>
      <c r="C103" s="62"/>
      <c r="D103" s="63"/>
      <c r="E103" s="63"/>
      <c r="F103" s="64"/>
      <c r="G103" s="64"/>
      <c r="H103" s="65"/>
      <c r="I103" s="65"/>
      <c r="K103" s="65"/>
      <c r="L103" s="66"/>
      <c r="M103" s="64"/>
      <c r="N103" s="67"/>
      <c r="O103" s="67"/>
      <c r="P103" s="66"/>
      <c r="Q103" s="68"/>
      <c r="R103" s="66"/>
      <c r="S103" s="66"/>
      <c r="T103" s="69"/>
      <c r="U103" s="69"/>
      <c r="V103" s="69"/>
      <c r="W103" s="66"/>
      <c r="X103" s="66"/>
      <c r="Y103" s="66"/>
      <c r="Z103" s="70"/>
      <c r="AA103" s="64"/>
      <c r="AB103" s="66"/>
      <c r="AC103" s="66"/>
      <c r="AD103" s="66"/>
      <c r="AE103" s="66"/>
      <c r="AF103" s="66"/>
      <c r="AG103" s="67"/>
      <c r="AH103" s="66"/>
      <c r="AI103" s="64"/>
      <c r="AJ103" s="69"/>
      <c r="AK103" s="69"/>
      <c r="AL103" s="71"/>
      <c r="AM103" s="71"/>
      <c r="AN103" s="72"/>
      <c r="AO103" s="73"/>
      <c r="AP103" s="73"/>
    </row>
    <row r="104" s="7" customFormat="true" ht="15" hidden="false" customHeight="false" outlineLevel="0" collapsed="false">
      <c r="B104" s="61"/>
      <c r="C104" s="62"/>
      <c r="D104" s="63"/>
      <c r="E104" s="63"/>
      <c r="F104" s="64"/>
      <c r="G104" s="64"/>
      <c r="H104" s="65"/>
      <c r="I104" s="65"/>
      <c r="K104" s="65"/>
      <c r="L104" s="66"/>
      <c r="M104" s="64"/>
      <c r="N104" s="67"/>
      <c r="O104" s="67"/>
      <c r="P104" s="66"/>
      <c r="Q104" s="68"/>
      <c r="R104" s="66"/>
      <c r="S104" s="66"/>
      <c r="T104" s="69"/>
      <c r="U104" s="69"/>
      <c r="V104" s="69"/>
      <c r="W104" s="66"/>
      <c r="X104" s="66"/>
      <c r="Y104" s="66"/>
      <c r="Z104" s="70"/>
      <c r="AA104" s="64"/>
      <c r="AB104" s="66"/>
      <c r="AC104" s="66"/>
      <c r="AD104" s="66"/>
      <c r="AE104" s="66"/>
      <c r="AF104" s="66"/>
      <c r="AG104" s="67"/>
      <c r="AH104" s="66"/>
      <c r="AI104" s="64"/>
      <c r="AJ104" s="69"/>
      <c r="AK104" s="69"/>
      <c r="AL104" s="71"/>
      <c r="AM104" s="71"/>
      <c r="AN104" s="72"/>
      <c r="AO104" s="73"/>
      <c r="AP104" s="73"/>
    </row>
    <row r="105" s="7" customFormat="true" ht="15" hidden="false" customHeight="false" outlineLevel="0" collapsed="false">
      <c r="B105" s="61"/>
      <c r="C105" s="62"/>
      <c r="D105" s="63"/>
      <c r="E105" s="63"/>
      <c r="F105" s="64"/>
      <c r="G105" s="64"/>
      <c r="H105" s="65"/>
      <c r="I105" s="65"/>
      <c r="K105" s="65"/>
      <c r="L105" s="66"/>
      <c r="M105" s="64"/>
      <c r="N105" s="67"/>
      <c r="O105" s="67"/>
      <c r="P105" s="66"/>
      <c r="Q105" s="68"/>
      <c r="R105" s="66"/>
      <c r="S105" s="66"/>
      <c r="T105" s="69"/>
      <c r="U105" s="69"/>
      <c r="V105" s="69"/>
      <c r="W105" s="66"/>
      <c r="X105" s="66"/>
      <c r="Y105" s="66"/>
      <c r="Z105" s="70"/>
      <c r="AA105" s="64"/>
      <c r="AB105" s="66"/>
      <c r="AC105" s="66"/>
      <c r="AD105" s="66"/>
      <c r="AE105" s="66"/>
      <c r="AF105" s="66"/>
      <c r="AG105" s="67"/>
      <c r="AH105" s="66"/>
      <c r="AI105" s="64"/>
      <c r="AJ105" s="69"/>
      <c r="AK105" s="69"/>
      <c r="AL105" s="71"/>
      <c r="AM105" s="71"/>
      <c r="AN105" s="72"/>
      <c r="AO105" s="73"/>
      <c r="AP105" s="73"/>
    </row>
    <row r="106" s="7" customFormat="true" ht="15" hidden="false" customHeight="false" outlineLevel="0" collapsed="false">
      <c r="B106" s="61"/>
      <c r="C106" s="62"/>
      <c r="D106" s="63"/>
      <c r="E106" s="63"/>
      <c r="F106" s="64"/>
      <c r="G106" s="64"/>
      <c r="H106" s="65"/>
      <c r="I106" s="65"/>
      <c r="K106" s="65"/>
      <c r="L106" s="66"/>
      <c r="M106" s="64"/>
      <c r="N106" s="67"/>
      <c r="O106" s="67"/>
      <c r="P106" s="66"/>
      <c r="Q106" s="68"/>
      <c r="R106" s="66"/>
      <c r="S106" s="66"/>
      <c r="T106" s="69"/>
      <c r="U106" s="69"/>
      <c r="V106" s="69"/>
      <c r="W106" s="66"/>
      <c r="X106" s="66"/>
      <c r="Y106" s="66"/>
      <c r="Z106" s="70"/>
      <c r="AA106" s="64"/>
      <c r="AB106" s="66"/>
      <c r="AC106" s="66"/>
      <c r="AD106" s="66"/>
      <c r="AE106" s="66"/>
      <c r="AF106" s="66"/>
      <c r="AG106" s="67"/>
      <c r="AH106" s="66"/>
      <c r="AI106" s="64"/>
      <c r="AJ106" s="69"/>
      <c r="AK106" s="69"/>
      <c r="AL106" s="71"/>
      <c r="AM106" s="71"/>
      <c r="AN106" s="72"/>
      <c r="AO106" s="73"/>
      <c r="AP106" s="73"/>
    </row>
    <row r="107" s="7" customFormat="true" ht="15" hidden="false" customHeight="false" outlineLevel="0" collapsed="false">
      <c r="B107" s="61"/>
      <c r="C107" s="62"/>
      <c r="D107" s="63"/>
      <c r="E107" s="63"/>
      <c r="F107" s="64"/>
      <c r="G107" s="64"/>
      <c r="H107" s="65"/>
      <c r="I107" s="65"/>
      <c r="K107" s="65"/>
      <c r="L107" s="66"/>
      <c r="M107" s="64"/>
      <c r="N107" s="67"/>
      <c r="O107" s="67"/>
      <c r="P107" s="66"/>
      <c r="Q107" s="68"/>
      <c r="R107" s="66"/>
      <c r="S107" s="66"/>
      <c r="T107" s="69"/>
      <c r="U107" s="69"/>
      <c r="V107" s="69"/>
      <c r="W107" s="66"/>
      <c r="X107" s="66"/>
      <c r="Y107" s="66"/>
      <c r="Z107" s="70"/>
      <c r="AA107" s="64"/>
      <c r="AB107" s="66"/>
      <c r="AC107" s="66"/>
      <c r="AD107" s="66"/>
      <c r="AE107" s="66"/>
      <c r="AF107" s="66"/>
      <c r="AG107" s="67"/>
      <c r="AH107" s="66"/>
      <c r="AI107" s="64"/>
      <c r="AJ107" s="69"/>
      <c r="AK107" s="69"/>
      <c r="AL107" s="71"/>
      <c r="AM107" s="71"/>
      <c r="AN107" s="72"/>
      <c r="AO107" s="73"/>
      <c r="AP107" s="73"/>
    </row>
    <row r="108" s="7" customFormat="true" ht="15" hidden="false" customHeight="false" outlineLevel="0" collapsed="false">
      <c r="B108" s="61"/>
      <c r="C108" s="62"/>
      <c r="D108" s="63"/>
      <c r="E108" s="63"/>
      <c r="F108" s="64"/>
      <c r="G108" s="64"/>
      <c r="H108" s="65"/>
      <c r="I108" s="65"/>
      <c r="K108" s="65"/>
      <c r="L108" s="66"/>
      <c r="M108" s="64"/>
      <c r="N108" s="67"/>
      <c r="O108" s="67"/>
      <c r="P108" s="66"/>
      <c r="Q108" s="68"/>
      <c r="R108" s="66"/>
      <c r="S108" s="66"/>
      <c r="T108" s="69"/>
      <c r="U108" s="69"/>
      <c r="V108" s="69"/>
      <c r="W108" s="66"/>
      <c r="X108" s="66"/>
      <c r="Y108" s="66"/>
      <c r="Z108" s="70"/>
      <c r="AA108" s="64"/>
      <c r="AB108" s="66"/>
      <c r="AC108" s="66"/>
      <c r="AD108" s="66"/>
      <c r="AE108" s="66"/>
      <c r="AF108" s="66"/>
      <c r="AG108" s="67"/>
      <c r="AH108" s="66"/>
      <c r="AI108" s="64"/>
      <c r="AJ108" s="69"/>
      <c r="AK108" s="69"/>
      <c r="AL108" s="71"/>
      <c r="AM108" s="71"/>
      <c r="AN108" s="72"/>
      <c r="AO108" s="73"/>
      <c r="AP108" s="73"/>
    </row>
    <row r="109" s="7" customFormat="true" ht="15" hidden="false" customHeight="false" outlineLevel="0" collapsed="false">
      <c r="B109" s="61"/>
      <c r="C109" s="62"/>
      <c r="D109" s="63"/>
      <c r="E109" s="63"/>
      <c r="F109" s="64"/>
      <c r="G109" s="64"/>
      <c r="H109" s="65"/>
      <c r="I109" s="65"/>
      <c r="K109" s="65"/>
      <c r="L109" s="66"/>
      <c r="M109" s="64"/>
      <c r="N109" s="67"/>
      <c r="O109" s="67"/>
      <c r="P109" s="66"/>
      <c r="Q109" s="68"/>
      <c r="R109" s="66"/>
      <c r="S109" s="66"/>
      <c r="T109" s="69"/>
      <c r="U109" s="69"/>
      <c r="V109" s="69"/>
      <c r="W109" s="66"/>
      <c r="X109" s="66"/>
      <c r="Y109" s="66"/>
      <c r="Z109" s="70"/>
      <c r="AA109" s="64"/>
      <c r="AB109" s="66"/>
      <c r="AC109" s="66"/>
      <c r="AD109" s="66"/>
      <c r="AE109" s="66"/>
      <c r="AF109" s="66"/>
      <c r="AG109" s="67"/>
      <c r="AH109" s="66"/>
      <c r="AI109" s="64"/>
      <c r="AJ109" s="69"/>
      <c r="AK109" s="69"/>
      <c r="AL109" s="71"/>
      <c r="AM109" s="71"/>
      <c r="AN109" s="72"/>
      <c r="AO109" s="73"/>
      <c r="AP109" s="73"/>
    </row>
    <row r="110" s="7" customFormat="true" ht="15" hidden="false" customHeight="false" outlineLevel="0" collapsed="false">
      <c r="B110" s="61"/>
      <c r="C110" s="62"/>
      <c r="D110" s="63"/>
      <c r="E110" s="63"/>
      <c r="F110" s="64"/>
      <c r="G110" s="64"/>
      <c r="H110" s="65"/>
      <c r="I110" s="65"/>
      <c r="K110" s="65"/>
      <c r="L110" s="66"/>
      <c r="M110" s="64"/>
      <c r="N110" s="67"/>
      <c r="O110" s="67"/>
      <c r="P110" s="66"/>
      <c r="Q110" s="68"/>
      <c r="R110" s="66"/>
      <c r="S110" s="66"/>
      <c r="T110" s="69"/>
      <c r="U110" s="69"/>
      <c r="V110" s="69"/>
      <c r="W110" s="66"/>
      <c r="X110" s="66"/>
      <c r="Y110" s="66"/>
      <c r="Z110" s="70"/>
      <c r="AA110" s="64"/>
      <c r="AB110" s="66"/>
      <c r="AC110" s="66"/>
      <c r="AD110" s="66"/>
      <c r="AE110" s="66"/>
      <c r="AF110" s="66"/>
      <c r="AG110" s="67"/>
      <c r="AH110" s="66"/>
      <c r="AI110" s="64"/>
      <c r="AJ110" s="69"/>
      <c r="AK110" s="69"/>
      <c r="AL110" s="71"/>
      <c r="AM110" s="71"/>
      <c r="AN110" s="72"/>
      <c r="AO110" s="73"/>
      <c r="AP110" s="73"/>
    </row>
    <row r="111" s="7" customFormat="true" ht="15" hidden="false" customHeight="false" outlineLevel="0" collapsed="false">
      <c r="B111" s="61"/>
      <c r="C111" s="62"/>
      <c r="D111" s="63"/>
      <c r="E111" s="63"/>
      <c r="F111" s="64"/>
      <c r="G111" s="64"/>
      <c r="H111" s="65"/>
      <c r="I111" s="65"/>
      <c r="K111" s="65"/>
      <c r="L111" s="66"/>
      <c r="M111" s="64"/>
      <c r="N111" s="67"/>
      <c r="O111" s="67"/>
      <c r="P111" s="66"/>
      <c r="Q111" s="68"/>
      <c r="R111" s="66"/>
      <c r="S111" s="66"/>
      <c r="T111" s="69"/>
      <c r="U111" s="69"/>
      <c r="V111" s="69"/>
      <c r="W111" s="66"/>
      <c r="X111" s="66"/>
      <c r="Y111" s="66"/>
      <c r="Z111" s="70"/>
      <c r="AA111" s="64"/>
      <c r="AB111" s="66"/>
      <c r="AC111" s="66"/>
      <c r="AD111" s="66"/>
      <c r="AE111" s="66"/>
      <c r="AF111" s="66"/>
      <c r="AG111" s="67"/>
      <c r="AH111" s="66"/>
      <c r="AI111" s="64"/>
      <c r="AJ111" s="69"/>
      <c r="AK111" s="69"/>
      <c r="AL111" s="71"/>
      <c r="AM111" s="71"/>
      <c r="AN111" s="72"/>
      <c r="AO111" s="73"/>
      <c r="AP111" s="73"/>
    </row>
    <row r="112" s="7" customFormat="true" ht="15" hidden="false" customHeight="false" outlineLevel="0" collapsed="false">
      <c r="B112" s="61"/>
      <c r="C112" s="62"/>
      <c r="D112" s="63"/>
      <c r="E112" s="63"/>
      <c r="F112" s="64"/>
      <c r="G112" s="64"/>
      <c r="H112" s="65"/>
      <c r="I112" s="65"/>
      <c r="K112" s="65"/>
      <c r="L112" s="66"/>
      <c r="M112" s="64"/>
      <c r="N112" s="67"/>
      <c r="O112" s="67"/>
      <c r="P112" s="66"/>
      <c r="Q112" s="68"/>
      <c r="R112" s="66"/>
      <c r="S112" s="66"/>
      <c r="T112" s="69"/>
      <c r="U112" s="69"/>
      <c r="V112" s="69"/>
      <c r="W112" s="66"/>
      <c r="X112" s="66"/>
      <c r="Y112" s="66"/>
      <c r="Z112" s="70"/>
      <c r="AA112" s="64"/>
      <c r="AB112" s="66"/>
      <c r="AC112" s="66"/>
      <c r="AD112" s="66"/>
      <c r="AE112" s="66"/>
      <c r="AF112" s="66"/>
      <c r="AG112" s="67"/>
      <c r="AH112" s="66"/>
      <c r="AI112" s="64"/>
      <c r="AJ112" s="69"/>
      <c r="AK112" s="69"/>
      <c r="AL112" s="71"/>
      <c r="AM112" s="71"/>
      <c r="AN112" s="72"/>
      <c r="AO112" s="73"/>
      <c r="AP112" s="73"/>
    </row>
    <row r="113" s="7" customFormat="true" ht="15" hidden="false" customHeight="false" outlineLevel="0" collapsed="false">
      <c r="B113" s="61"/>
      <c r="C113" s="62"/>
      <c r="D113" s="63"/>
      <c r="E113" s="63"/>
      <c r="F113" s="64"/>
      <c r="G113" s="64"/>
      <c r="H113" s="65"/>
      <c r="I113" s="65"/>
      <c r="K113" s="65"/>
      <c r="L113" s="66"/>
      <c r="M113" s="64"/>
      <c r="N113" s="67"/>
      <c r="O113" s="67"/>
      <c r="P113" s="66"/>
      <c r="Q113" s="68"/>
      <c r="R113" s="66"/>
      <c r="S113" s="66"/>
      <c r="T113" s="69"/>
      <c r="U113" s="69"/>
      <c r="V113" s="69"/>
      <c r="W113" s="66"/>
      <c r="X113" s="66"/>
      <c r="Y113" s="66"/>
      <c r="Z113" s="70"/>
      <c r="AA113" s="64"/>
      <c r="AB113" s="66"/>
      <c r="AC113" s="66"/>
      <c r="AD113" s="66"/>
      <c r="AE113" s="66"/>
      <c r="AF113" s="66"/>
      <c r="AG113" s="67"/>
      <c r="AH113" s="66"/>
      <c r="AI113" s="64"/>
      <c r="AJ113" s="69"/>
      <c r="AK113" s="69"/>
      <c r="AL113" s="71"/>
      <c r="AM113" s="71"/>
      <c r="AN113" s="72"/>
      <c r="AO113" s="73"/>
      <c r="AP113" s="73"/>
    </row>
    <row r="114" s="7" customFormat="true" ht="15" hidden="false" customHeight="false" outlineLevel="0" collapsed="false">
      <c r="B114" s="61"/>
      <c r="C114" s="62"/>
      <c r="D114" s="63"/>
      <c r="E114" s="63"/>
      <c r="F114" s="64"/>
      <c r="G114" s="64"/>
      <c r="H114" s="65"/>
      <c r="I114" s="65"/>
      <c r="K114" s="65"/>
      <c r="L114" s="66"/>
      <c r="M114" s="64"/>
      <c r="N114" s="67"/>
      <c r="O114" s="67"/>
      <c r="P114" s="66"/>
      <c r="Q114" s="68"/>
      <c r="R114" s="66"/>
      <c r="S114" s="66"/>
      <c r="T114" s="69"/>
      <c r="U114" s="69"/>
      <c r="V114" s="69"/>
      <c r="W114" s="66"/>
      <c r="X114" s="66"/>
      <c r="Y114" s="66"/>
      <c r="Z114" s="70"/>
      <c r="AA114" s="64"/>
      <c r="AB114" s="66"/>
      <c r="AC114" s="66"/>
      <c r="AD114" s="66"/>
      <c r="AE114" s="66"/>
      <c r="AF114" s="66"/>
      <c r="AG114" s="67"/>
      <c r="AH114" s="66"/>
      <c r="AI114" s="64"/>
      <c r="AJ114" s="69"/>
      <c r="AK114" s="69"/>
      <c r="AL114" s="71"/>
      <c r="AM114" s="71"/>
      <c r="AN114" s="72"/>
      <c r="AO114" s="73"/>
      <c r="AP114" s="73"/>
    </row>
    <row r="115" s="7" customFormat="true" ht="15" hidden="false" customHeight="false" outlineLevel="0" collapsed="false">
      <c r="B115" s="61"/>
      <c r="C115" s="62"/>
      <c r="D115" s="63"/>
      <c r="E115" s="63"/>
      <c r="F115" s="64"/>
      <c r="G115" s="64"/>
      <c r="H115" s="65"/>
      <c r="I115" s="65"/>
      <c r="K115" s="65"/>
      <c r="L115" s="66"/>
      <c r="M115" s="64"/>
      <c r="N115" s="67"/>
      <c r="O115" s="67"/>
      <c r="P115" s="66"/>
      <c r="Q115" s="68"/>
      <c r="R115" s="66"/>
      <c r="S115" s="66"/>
      <c r="T115" s="69"/>
      <c r="U115" s="69"/>
      <c r="V115" s="69"/>
      <c r="W115" s="66"/>
      <c r="X115" s="66"/>
      <c r="Y115" s="66"/>
      <c r="Z115" s="70"/>
      <c r="AA115" s="64"/>
      <c r="AB115" s="66"/>
      <c r="AC115" s="66"/>
      <c r="AD115" s="66"/>
      <c r="AE115" s="66"/>
      <c r="AF115" s="66"/>
      <c r="AG115" s="67"/>
      <c r="AH115" s="66"/>
      <c r="AI115" s="64"/>
      <c r="AJ115" s="69"/>
      <c r="AK115" s="69"/>
      <c r="AL115" s="71"/>
      <c r="AM115" s="71"/>
      <c r="AN115" s="72"/>
      <c r="AO115" s="73"/>
      <c r="AP115" s="73"/>
    </row>
    <row r="116" s="7" customFormat="true" ht="15" hidden="false" customHeight="false" outlineLevel="0" collapsed="false">
      <c r="B116" s="61"/>
      <c r="C116" s="62"/>
      <c r="D116" s="63"/>
      <c r="E116" s="63"/>
      <c r="F116" s="64"/>
      <c r="G116" s="64"/>
      <c r="H116" s="65"/>
      <c r="I116" s="65"/>
      <c r="K116" s="65"/>
      <c r="L116" s="66"/>
      <c r="M116" s="64"/>
      <c r="N116" s="67"/>
      <c r="O116" s="67"/>
      <c r="P116" s="66"/>
      <c r="Q116" s="68"/>
      <c r="R116" s="66"/>
      <c r="S116" s="66"/>
      <c r="T116" s="69"/>
      <c r="U116" s="69"/>
      <c r="V116" s="69"/>
      <c r="W116" s="66"/>
      <c r="X116" s="66"/>
      <c r="Y116" s="66"/>
      <c r="Z116" s="70"/>
      <c r="AA116" s="64"/>
      <c r="AB116" s="66"/>
      <c r="AC116" s="66"/>
      <c r="AD116" s="66"/>
      <c r="AE116" s="66"/>
      <c r="AF116" s="66"/>
      <c r="AG116" s="67"/>
      <c r="AH116" s="66"/>
      <c r="AI116" s="64"/>
      <c r="AJ116" s="69"/>
      <c r="AK116" s="69"/>
      <c r="AL116" s="71"/>
      <c r="AM116" s="71"/>
      <c r="AN116" s="72"/>
      <c r="AO116" s="73"/>
      <c r="AP116" s="73"/>
    </row>
    <row r="117" s="7" customFormat="true" ht="15" hidden="false" customHeight="false" outlineLevel="0" collapsed="false">
      <c r="B117" s="61"/>
      <c r="C117" s="62"/>
      <c r="D117" s="63"/>
      <c r="E117" s="63"/>
      <c r="F117" s="64"/>
      <c r="G117" s="64"/>
      <c r="H117" s="65"/>
      <c r="I117" s="65"/>
      <c r="K117" s="65"/>
      <c r="L117" s="66"/>
      <c r="M117" s="64"/>
      <c r="N117" s="67"/>
      <c r="O117" s="67"/>
      <c r="P117" s="66"/>
      <c r="Q117" s="68"/>
      <c r="R117" s="66"/>
      <c r="S117" s="66"/>
      <c r="T117" s="69"/>
      <c r="U117" s="69"/>
      <c r="V117" s="69"/>
      <c r="W117" s="66"/>
      <c r="X117" s="66"/>
      <c r="Y117" s="66"/>
      <c r="Z117" s="70"/>
      <c r="AA117" s="64"/>
      <c r="AB117" s="66"/>
      <c r="AC117" s="66"/>
      <c r="AD117" s="66"/>
      <c r="AE117" s="66"/>
      <c r="AF117" s="66"/>
      <c r="AG117" s="67"/>
      <c r="AH117" s="66"/>
      <c r="AI117" s="64"/>
      <c r="AJ117" s="69"/>
      <c r="AK117" s="69"/>
      <c r="AL117" s="71"/>
      <c r="AM117" s="71"/>
      <c r="AN117" s="72"/>
      <c r="AO117" s="73"/>
      <c r="AP117" s="73"/>
    </row>
    <row r="118" s="7" customFormat="true" ht="15" hidden="false" customHeight="false" outlineLevel="0" collapsed="false">
      <c r="B118" s="61"/>
      <c r="C118" s="62"/>
      <c r="D118" s="63"/>
      <c r="E118" s="63"/>
      <c r="F118" s="64"/>
      <c r="G118" s="64"/>
      <c r="H118" s="65"/>
      <c r="I118" s="65"/>
      <c r="K118" s="65"/>
      <c r="L118" s="66"/>
      <c r="M118" s="64"/>
      <c r="N118" s="67"/>
      <c r="O118" s="67"/>
      <c r="P118" s="66"/>
      <c r="Q118" s="68"/>
      <c r="R118" s="66"/>
      <c r="S118" s="66"/>
      <c r="T118" s="69"/>
      <c r="U118" s="69"/>
      <c r="V118" s="69"/>
      <c r="W118" s="66"/>
      <c r="X118" s="66"/>
      <c r="Y118" s="66"/>
      <c r="Z118" s="70"/>
      <c r="AA118" s="64"/>
      <c r="AB118" s="66"/>
      <c r="AC118" s="66"/>
      <c r="AD118" s="66"/>
      <c r="AE118" s="66"/>
      <c r="AF118" s="66"/>
      <c r="AG118" s="67"/>
      <c r="AH118" s="66"/>
      <c r="AI118" s="64"/>
      <c r="AJ118" s="69"/>
      <c r="AK118" s="69"/>
      <c r="AL118" s="71"/>
      <c r="AM118" s="71"/>
      <c r="AN118" s="72"/>
      <c r="AO118" s="73"/>
      <c r="AP118" s="73"/>
    </row>
    <row r="119" s="7" customFormat="true" ht="15" hidden="false" customHeight="false" outlineLevel="0" collapsed="false">
      <c r="B119" s="61"/>
      <c r="C119" s="62"/>
      <c r="D119" s="63"/>
      <c r="E119" s="63"/>
      <c r="F119" s="64"/>
      <c r="G119" s="64"/>
      <c r="H119" s="65"/>
      <c r="I119" s="65"/>
      <c r="K119" s="65"/>
      <c r="L119" s="66"/>
      <c r="M119" s="64"/>
      <c r="N119" s="67"/>
      <c r="O119" s="67"/>
      <c r="P119" s="66"/>
      <c r="Q119" s="68"/>
      <c r="R119" s="66"/>
      <c r="S119" s="66"/>
      <c r="T119" s="69"/>
      <c r="U119" s="69"/>
      <c r="V119" s="69"/>
      <c r="W119" s="66"/>
      <c r="X119" s="66"/>
      <c r="Y119" s="66"/>
      <c r="Z119" s="70"/>
      <c r="AA119" s="64"/>
      <c r="AB119" s="66"/>
      <c r="AC119" s="66"/>
      <c r="AD119" s="66"/>
      <c r="AE119" s="66"/>
      <c r="AF119" s="66"/>
      <c r="AG119" s="67"/>
      <c r="AH119" s="66"/>
      <c r="AI119" s="64"/>
      <c r="AJ119" s="69"/>
      <c r="AK119" s="69"/>
      <c r="AL119" s="71"/>
      <c r="AM119" s="71"/>
      <c r="AN119" s="72"/>
      <c r="AO119" s="73"/>
      <c r="AP119" s="73"/>
    </row>
    <row r="120" s="7" customFormat="true" ht="15" hidden="false" customHeight="false" outlineLevel="0" collapsed="false">
      <c r="B120" s="61"/>
      <c r="C120" s="62"/>
      <c r="D120" s="63"/>
      <c r="E120" s="63"/>
      <c r="F120" s="64"/>
      <c r="G120" s="64"/>
      <c r="H120" s="65"/>
      <c r="I120" s="65"/>
      <c r="K120" s="65"/>
      <c r="L120" s="66"/>
      <c r="M120" s="64"/>
      <c r="N120" s="67"/>
      <c r="O120" s="67"/>
      <c r="P120" s="66"/>
      <c r="Q120" s="68"/>
      <c r="R120" s="66"/>
      <c r="S120" s="66"/>
      <c r="T120" s="69"/>
      <c r="U120" s="69"/>
      <c r="V120" s="69"/>
      <c r="W120" s="66"/>
      <c r="X120" s="66"/>
      <c r="Y120" s="66"/>
      <c r="Z120" s="70"/>
      <c r="AA120" s="64"/>
      <c r="AB120" s="66"/>
      <c r="AC120" s="66"/>
      <c r="AD120" s="66"/>
      <c r="AE120" s="66"/>
      <c r="AF120" s="66"/>
      <c r="AG120" s="67"/>
      <c r="AH120" s="66"/>
      <c r="AI120" s="64"/>
      <c r="AJ120" s="69"/>
      <c r="AK120" s="69"/>
      <c r="AL120" s="71"/>
      <c r="AM120" s="71"/>
      <c r="AN120" s="72"/>
      <c r="AO120" s="73"/>
      <c r="AP120" s="73"/>
    </row>
    <row r="121" s="7" customFormat="true" ht="15" hidden="false" customHeight="false" outlineLevel="0" collapsed="false">
      <c r="B121" s="61"/>
      <c r="C121" s="62"/>
      <c r="D121" s="63"/>
      <c r="E121" s="63"/>
      <c r="F121" s="64"/>
      <c r="G121" s="64"/>
      <c r="H121" s="65"/>
      <c r="I121" s="65"/>
      <c r="K121" s="65"/>
      <c r="L121" s="66"/>
      <c r="M121" s="64"/>
      <c r="N121" s="67"/>
      <c r="O121" s="67"/>
      <c r="P121" s="66"/>
      <c r="Q121" s="68"/>
      <c r="R121" s="66"/>
      <c r="S121" s="66"/>
      <c r="T121" s="69"/>
      <c r="U121" s="69"/>
      <c r="V121" s="69"/>
      <c r="W121" s="66"/>
      <c r="X121" s="66"/>
      <c r="Y121" s="66"/>
      <c r="Z121" s="70"/>
      <c r="AA121" s="64"/>
      <c r="AB121" s="66"/>
      <c r="AC121" s="66"/>
      <c r="AD121" s="66"/>
      <c r="AE121" s="66"/>
      <c r="AF121" s="66"/>
      <c r="AG121" s="67"/>
      <c r="AH121" s="66"/>
      <c r="AI121" s="64"/>
      <c r="AJ121" s="69"/>
      <c r="AK121" s="69"/>
      <c r="AL121" s="71"/>
      <c r="AM121" s="71"/>
      <c r="AN121" s="72"/>
      <c r="AO121" s="73"/>
      <c r="AP121" s="73"/>
    </row>
    <row r="122" s="7" customFormat="true" ht="15" hidden="false" customHeight="false" outlineLevel="0" collapsed="false">
      <c r="B122" s="61"/>
      <c r="C122" s="62"/>
      <c r="D122" s="63"/>
      <c r="E122" s="63"/>
      <c r="F122" s="64"/>
      <c r="G122" s="64"/>
      <c r="H122" s="65"/>
      <c r="I122" s="65"/>
      <c r="K122" s="65"/>
      <c r="L122" s="66"/>
      <c r="M122" s="64"/>
      <c r="N122" s="67"/>
      <c r="O122" s="67"/>
      <c r="P122" s="66"/>
      <c r="Q122" s="68"/>
      <c r="R122" s="66"/>
      <c r="S122" s="66"/>
      <c r="T122" s="69"/>
      <c r="U122" s="69"/>
      <c r="V122" s="69"/>
      <c r="W122" s="66"/>
      <c r="X122" s="66"/>
      <c r="Y122" s="66"/>
      <c r="Z122" s="70"/>
      <c r="AA122" s="64"/>
      <c r="AB122" s="66"/>
      <c r="AC122" s="66"/>
      <c r="AD122" s="66"/>
      <c r="AE122" s="66"/>
      <c r="AF122" s="66"/>
      <c r="AG122" s="67"/>
      <c r="AH122" s="66"/>
      <c r="AI122" s="64"/>
      <c r="AJ122" s="69"/>
      <c r="AK122" s="69"/>
      <c r="AL122" s="71"/>
      <c r="AM122" s="71"/>
      <c r="AN122" s="72"/>
      <c r="AO122" s="73"/>
      <c r="AP122" s="73"/>
    </row>
    <row r="123" s="7" customFormat="true" ht="15" hidden="false" customHeight="false" outlineLevel="0" collapsed="false">
      <c r="B123" s="61"/>
      <c r="C123" s="62"/>
      <c r="D123" s="63"/>
      <c r="E123" s="63"/>
      <c r="F123" s="64"/>
      <c r="G123" s="64"/>
      <c r="H123" s="65"/>
      <c r="I123" s="65"/>
      <c r="K123" s="65"/>
      <c r="L123" s="66"/>
      <c r="M123" s="64"/>
      <c r="N123" s="67"/>
      <c r="O123" s="67"/>
      <c r="P123" s="66"/>
      <c r="Q123" s="68"/>
      <c r="R123" s="66"/>
      <c r="S123" s="66"/>
      <c r="T123" s="69"/>
      <c r="U123" s="69"/>
      <c r="V123" s="69"/>
      <c r="W123" s="66"/>
      <c r="X123" s="66"/>
      <c r="Y123" s="66"/>
      <c r="Z123" s="70"/>
      <c r="AA123" s="64"/>
      <c r="AB123" s="66"/>
      <c r="AC123" s="66"/>
      <c r="AD123" s="66"/>
      <c r="AE123" s="66"/>
      <c r="AF123" s="66"/>
      <c r="AG123" s="67"/>
      <c r="AH123" s="66"/>
      <c r="AI123" s="64"/>
      <c r="AJ123" s="69"/>
      <c r="AK123" s="69"/>
      <c r="AL123" s="71"/>
      <c r="AM123" s="71"/>
      <c r="AN123" s="72"/>
      <c r="AO123" s="73"/>
      <c r="AP123" s="73"/>
    </row>
    <row r="124" s="7" customFormat="true" ht="15" hidden="false" customHeight="false" outlineLevel="0" collapsed="false">
      <c r="B124" s="61"/>
      <c r="C124" s="62"/>
      <c r="D124" s="63"/>
      <c r="E124" s="63"/>
      <c r="F124" s="64"/>
      <c r="G124" s="64"/>
      <c r="H124" s="65"/>
      <c r="I124" s="65"/>
      <c r="K124" s="65"/>
      <c r="L124" s="66"/>
      <c r="M124" s="64"/>
      <c r="N124" s="67"/>
      <c r="O124" s="67"/>
      <c r="P124" s="66"/>
      <c r="Q124" s="68"/>
      <c r="R124" s="66"/>
      <c r="S124" s="66"/>
      <c r="T124" s="69"/>
      <c r="U124" s="69"/>
      <c r="V124" s="69"/>
      <c r="W124" s="66"/>
      <c r="X124" s="66"/>
      <c r="Y124" s="66"/>
      <c r="Z124" s="70"/>
      <c r="AA124" s="64"/>
      <c r="AB124" s="66"/>
      <c r="AC124" s="66"/>
      <c r="AD124" s="66"/>
      <c r="AE124" s="66"/>
      <c r="AF124" s="66"/>
      <c r="AG124" s="67"/>
      <c r="AH124" s="66"/>
      <c r="AI124" s="64"/>
      <c r="AJ124" s="69"/>
      <c r="AK124" s="69"/>
      <c r="AL124" s="71"/>
      <c r="AM124" s="71"/>
      <c r="AN124" s="72"/>
      <c r="AO124" s="73"/>
      <c r="AP124" s="73"/>
    </row>
  </sheetData>
  <mergeCells count="54">
    <mergeCell ref="A2:A4"/>
    <mergeCell ref="B2:B4"/>
    <mergeCell ref="C2:C4"/>
    <mergeCell ref="D2:D4"/>
    <mergeCell ref="E2:E4"/>
    <mergeCell ref="F2:F4"/>
    <mergeCell ref="G2:G4"/>
    <mergeCell ref="H2:H4"/>
    <mergeCell ref="I2:I4"/>
    <mergeCell ref="J2:J4"/>
    <mergeCell ref="K2:K4"/>
    <mergeCell ref="L2:L4"/>
    <mergeCell ref="M2:M4"/>
    <mergeCell ref="N2:N4"/>
    <mergeCell ref="O2:O4"/>
    <mergeCell ref="P2:P4"/>
    <mergeCell ref="Q2:Q4"/>
    <mergeCell ref="R2:R4"/>
    <mergeCell ref="S2:S4"/>
    <mergeCell ref="T2:T4"/>
    <mergeCell ref="U2:U4"/>
    <mergeCell ref="V2:V4"/>
    <mergeCell ref="W2:AA2"/>
    <mergeCell ref="AB2:AF2"/>
    <mergeCell ref="AG2:AI2"/>
    <mergeCell ref="AJ2:AM2"/>
    <mergeCell ref="AO2:AP2"/>
    <mergeCell ref="AQ2:AS2"/>
    <mergeCell ref="W3:W4"/>
    <mergeCell ref="X3:X4"/>
    <mergeCell ref="Y3:Y4"/>
    <mergeCell ref="Z3:Z4"/>
    <mergeCell ref="AA3:AA4"/>
    <mergeCell ref="AB3:AB4"/>
    <mergeCell ref="AC3:AC4"/>
    <mergeCell ref="AD3:AD4"/>
    <mergeCell ref="AE3:AE4"/>
    <mergeCell ref="AF3:AF4"/>
    <mergeCell ref="AG3:AG4"/>
    <mergeCell ref="AH3:AH4"/>
    <mergeCell ref="AI3:AI4"/>
    <mergeCell ref="AJ3:AJ4"/>
    <mergeCell ref="AK3:AK4"/>
    <mergeCell ref="AL3:AL4"/>
    <mergeCell ref="AM3:AM4"/>
    <mergeCell ref="AN3:AN4"/>
    <mergeCell ref="AO3:AO4"/>
    <mergeCell ref="AP3:AP4"/>
    <mergeCell ref="AQ3:AQ4"/>
    <mergeCell ref="AR3:AR4"/>
    <mergeCell ref="AS3:AS4"/>
    <mergeCell ref="A5:A21"/>
    <mergeCell ref="A22:A37"/>
    <mergeCell ref="A38:A5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98"/>
  <sheetViews>
    <sheetView showFormulas="false" showGridLines="true" showRowColHeaders="true" showZeros="true" rightToLeft="false" tabSelected="false" showOutlineSymbols="true" defaultGridColor="true" view="normal" topLeftCell="A62" colorId="64" zoomScale="100" zoomScaleNormal="100" zoomScalePageLayoutView="100" workbookViewId="0">
      <selection pane="topLeft" activeCell="A71" activeCellId="0" sqref="A71:A81"/>
    </sheetView>
  </sheetViews>
  <sheetFormatPr defaultColWidth="8.9921875" defaultRowHeight="15" zeroHeight="false" outlineLevelRow="0" outlineLevelCol="0"/>
  <cols>
    <col collapsed="false" customWidth="true" hidden="false" outlineLevel="0" max="1" min="1" style="74" width="19.12"/>
    <col collapsed="false" customWidth="true" hidden="false" outlineLevel="0" max="2" min="2" style="75" width="9.87"/>
    <col collapsed="false" customWidth="false" hidden="false" outlineLevel="0" max="4" min="3" style="75" width="8.99"/>
    <col collapsed="false" customWidth="true" hidden="false" outlineLevel="0" max="5" min="5" style="75" width="11.24"/>
    <col collapsed="false" customWidth="true" hidden="false" outlineLevel="0" max="6" min="6" style="75" width="24.12"/>
    <col collapsed="false" customWidth="true" hidden="false" outlineLevel="0" max="7" min="7" style="76" width="6.49"/>
    <col collapsed="false" customWidth="true" hidden="false" outlineLevel="0" max="8" min="8" style="75" width="7.49"/>
    <col collapsed="false" customWidth="true" hidden="false" outlineLevel="0" max="9" min="9" style="75" width="7.62"/>
    <col collapsed="false" customWidth="true" hidden="false" outlineLevel="0" max="10" min="10" style="75" width="10.25"/>
    <col collapsed="false" customWidth="false" hidden="false" outlineLevel="0" max="13" min="11" style="75" width="8.99"/>
    <col collapsed="false" customWidth="true" hidden="false" outlineLevel="0" max="14" min="14" style="75" width="9.75"/>
    <col collapsed="false" customWidth="true" hidden="false" outlineLevel="0" max="22" min="15" style="75" width="9.12"/>
    <col collapsed="false" customWidth="true" hidden="false" outlineLevel="0" max="23" min="23" style="75" width="9.36"/>
    <col collapsed="false" customWidth="false" hidden="false" outlineLevel="0" max="24" min="24" style="76" width="8.99"/>
    <col collapsed="false" customWidth="false" hidden="false" outlineLevel="0" max="257" min="25" style="75" width="8.99"/>
  </cols>
  <sheetData>
    <row r="1" customFormat="false" ht="15" hidden="false" customHeight="false" outlineLevel="0" collapsed="false">
      <c r="A1" s="77" t="s">
        <v>277</v>
      </c>
    </row>
    <row r="2" s="79" customFormat="true" ht="36" hidden="false" customHeight="false" outlineLevel="0" collapsed="false">
      <c r="A2" s="78"/>
      <c r="B2" s="78" t="s">
        <v>278</v>
      </c>
      <c r="C2" s="78" t="s">
        <v>279</v>
      </c>
      <c r="D2" s="78" t="s">
        <v>280</v>
      </c>
      <c r="E2" s="78" t="s">
        <v>281</v>
      </c>
      <c r="F2" s="78" t="s">
        <v>282</v>
      </c>
      <c r="G2" s="78" t="s">
        <v>283</v>
      </c>
      <c r="H2" s="78" t="s">
        <v>284</v>
      </c>
      <c r="I2" s="78" t="s">
        <v>285</v>
      </c>
      <c r="J2" s="78" t="s">
        <v>286</v>
      </c>
      <c r="K2" s="78" t="s">
        <v>287</v>
      </c>
      <c r="L2" s="78" t="s">
        <v>288</v>
      </c>
      <c r="M2" s="78" t="s">
        <v>289</v>
      </c>
      <c r="N2" s="78" t="s">
        <v>290</v>
      </c>
      <c r="O2" s="78" t="s">
        <v>291</v>
      </c>
      <c r="P2" s="78" t="s">
        <v>292</v>
      </c>
      <c r="Q2" s="78" t="s">
        <v>293</v>
      </c>
      <c r="R2" s="78" t="s">
        <v>294</v>
      </c>
      <c r="S2" s="78" t="s">
        <v>295</v>
      </c>
      <c r="T2" s="78" t="s">
        <v>296</v>
      </c>
      <c r="U2" s="78" t="s">
        <v>297</v>
      </c>
      <c r="V2" s="78" t="s">
        <v>298</v>
      </c>
      <c r="W2" s="78" t="s">
        <v>299</v>
      </c>
      <c r="X2" s="78" t="s">
        <v>300</v>
      </c>
    </row>
    <row r="3" s="84" customFormat="true" ht="12.75" hidden="false" customHeight="true" outlineLevel="0" collapsed="false">
      <c r="A3" s="80" t="s">
        <v>301</v>
      </c>
      <c r="B3" s="81" t="s">
        <v>302</v>
      </c>
      <c r="C3" s="81" t="s">
        <v>303</v>
      </c>
      <c r="D3" s="81" t="s">
        <v>304</v>
      </c>
      <c r="E3" s="81" t="s">
        <v>305</v>
      </c>
      <c r="F3" s="81" t="s">
        <v>306</v>
      </c>
      <c r="G3" s="82" t="s">
        <v>307</v>
      </c>
      <c r="H3" s="81" t="s">
        <v>308</v>
      </c>
      <c r="I3" s="81" t="s">
        <v>309</v>
      </c>
      <c r="J3" s="81" t="s">
        <v>309</v>
      </c>
      <c r="K3" s="81" t="s">
        <v>310</v>
      </c>
      <c r="L3" s="81" t="s">
        <v>311</v>
      </c>
      <c r="M3" s="81" t="s">
        <v>312</v>
      </c>
      <c r="N3" s="81" t="s">
        <v>313</v>
      </c>
      <c r="O3" s="81" t="n">
        <v>0.353668592218</v>
      </c>
      <c r="P3" s="81" t="n">
        <v>0.405078702696</v>
      </c>
      <c r="Q3" s="81" t="n">
        <v>0.939651752904</v>
      </c>
      <c r="R3" s="81" t="n">
        <v>1.19310884314</v>
      </c>
      <c r="S3" s="81" t="n">
        <v>1.21964848445</v>
      </c>
      <c r="T3" s="81" t="n">
        <v>0.859179610266</v>
      </c>
      <c r="U3" s="81" t="n">
        <v>1.40900264699</v>
      </c>
      <c r="V3" s="81" t="n">
        <v>1.35419620357</v>
      </c>
      <c r="W3" s="83" t="n">
        <v>0.00311986060996874</v>
      </c>
      <c r="X3" s="82" t="str">
        <f aca="false">IF(W3&lt;0.05,"YES","NO")</f>
        <v>YES</v>
      </c>
    </row>
    <row r="4" s="84" customFormat="true" ht="12.75" hidden="false" customHeight="false" outlineLevel="0" collapsed="false">
      <c r="A4" s="80"/>
      <c r="B4" s="81" t="s">
        <v>314</v>
      </c>
      <c r="C4" s="81" t="s">
        <v>315</v>
      </c>
      <c r="D4" s="81" t="s">
        <v>316</v>
      </c>
      <c r="E4" s="81" t="s">
        <v>317</v>
      </c>
      <c r="F4" s="81" t="s">
        <v>318</v>
      </c>
      <c r="G4" s="82" t="s">
        <v>319</v>
      </c>
      <c r="H4" s="81" t="s">
        <v>320</v>
      </c>
      <c r="I4" s="81" t="s">
        <v>321</v>
      </c>
      <c r="J4" s="81" t="s">
        <v>321</v>
      </c>
      <c r="K4" s="81" t="s">
        <v>322</v>
      </c>
      <c r="L4" s="81" t="s">
        <v>323</v>
      </c>
      <c r="M4" s="81" t="s">
        <v>324</v>
      </c>
      <c r="N4" s="81" t="s">
        <v>325</v>
      </c>
      <c r="O4" s="81" t="n">
        <v>0.601732832046</v>
      </c>
      <c r="P4" s="81" t="n">
        <v>0.732092574937</v>
      </c>
      <c r="Q4" s="81" t="n">
        <v>0.802859449466</v>
      </c>
      <c r="R4" s="81" t="n">
        <v>0.958006014418</v>
      </c>
      <c r="S4" s="81" t="n">
        <v>0.868672234512</v>
      </c>
      <c r="T4" s="81" t="n">
        <v>0.792156361694</v>
      </c>
      <c r="U4" s="81" t="n">
        <v>1.77761556327</v>
      </c>
      <c r="V4" s="81" t="n">
        <v>1.62092491956</v>
      </c>
      <c r="W4" s="83" t="n">
        <v>0.000130617453923159</v>
      </c>
      <c r="X4" s="82" t="str">
        <f aca="false">IF(W4&lt;0.05,"YES","NO")</f>
        <v>YES</v>
      </c>
    </row>
    <row r="5" s="84" customFormat="true" ht="12.75" hidden="false" customHeight="false" outlineLevel="0" collapsed="false">
      <c r="A5" s="80"/>
      <c r="B5" s="81" t="s">
        <v>326</v>
      </c>
      <c r="C5" s="81" t="s">
        <v>327</v>
      </c>
      <c r="D5" s="81" t="s">
        <v>327</v>
      </c>
      <c r="E5" s="81" t="s">
        <v>328</v>
      </c>
      <c r="F5" s="81" t="s">
        <v>329</v>
      </c>
      <c r="G5" s="82" t="s">
        <v>330</v>
      </c>
      <c r="H5" s="81" t="s">
        <v>331</v>
      </c>
      <c r="I5" s="81" t="s">
        <v>332</v>
      </c>
      <c r="J5" s="81" t="s">
        <v>332</v>
      </c>
      <c r="K5" s="81" t="s">
        <v>333</v>
      </c>
      <c r="L5" s="81" t="s">
        <v>334</v>
      </c>
      <c r="M5" s="81" t="s">
        <v>335</v>
      </c>
      <c r="N5" s="81" t="s">
        <v>336</v>
      </c>
      <c r="O5" s="81" t="n">
        <v>0.5016171934</v>
      </c>
      <c r="P5" s="81" t="n">
        <v>0.59232432753</v>
      </c>
      <c r="Q5" s="81" t="n">
        <v>0.805600186533</v>
      </c>
      <c r="R5" s="81" t="n">
        <v>0.933576005752</v>
      </c>
      <c r="S5" s="81" t="n">
        <v>0.682915674114</v>
      </c>
      <c r="T5" s="81" t="n">
        <v>0.541506790917</v>
      </c>
      <c r="U5" s="81" t="n">
        <v>0.640665172447</v>
      </c>
      <c r="V5" s="81" t="n">
        <v>0.634904550616</v>
      </c>
      <c r="W5" s="83" t="n">
        <v>2.70827636187068E-006</v>
      </c>
      <c r="X5" s="82" t="str">
        <f aca="false">IF(W5&lt;0.05,"YES","NO")</f>
        <v>YES</v>
      </c>
    </row>
    <row r="6" s="84" customFormat="true" ht="12.75" hidden="false" customHeight="false" outlineLevel="0" collapsed="false">
      <c r="A6" s="80"/>
      <c r="B6" s="81" t="s">
        <v>337</v>
      </c>
      <c r="C6" s="81" t="s">
        <v>338</v>
      </c>
      <c r="D6" s="81" t="s">
        <v>338</v>
      </c>
      <c r="E6" s="81" t="s">
        <v>339</v>
      </c>
      <c r="F6" s="81" t="s">
        <v>340</v>
      </c>
      <c r="G6" s="82" t="s">
        <v>341</v>
      </c>
      <c r="H6" s="81" t="s">
        <v>342</v>
      </c>
      <c r="I6" s="81" t="s">
        <v>343</v>
      </c>
      <c r="J6" s="81" t="s">
        <v>344</v>
      </c>
      <c r="K6" s="81" t="s">
        <v>345</v>
      </c>
      <c r="L6" s="81" t="s">
        <v>346</v>
      </c>
      <c r="M6" s="81" t="s">
        <v>347</v>
      </c>
      <c r="N6" s="81" t="s">
        <v>348</v>
      </c>
      <c r="O6" s="81" t="n">
        <v>0.736694248118</v>
      </c>
      <c r="P6" s="81" t="n">
        <v>0.708925638154</v>
      </c>
      <c r="Q6" s="81" t="n">
        <v>1.60142325552</v>
      </c>
      <c r="R6" s="81" t="n">
        <v>1.59515355412</v>
      </c>
      <c r="S6" s="81" t="n">
        <v>0.904432308653</v>
      </c>
      <c r="T6" s="81" t="n">
        <v>0.660236587627</v>
      </c>
      <c r="U6" s="81" t="n">
        <v>0.928082486335</v>
      </c>
      <c r="V6" s="81" t="n">
        <v>1.31294952647</v>
      </c>
      <c r="W6" s="83" t="n">
        <v>0.00488944526246046</v>
      </c>
      <c r="X6" s="82" t="str">
        <f aca="false">IF(W6&lt;0.05,"YES","NO")</f>
        <v>YES</v>
      </c>
    </row>
    <row r="7" s="84" customFormat="true" ht="12.75" hidden="false" customHeight="false" outlineLevel="0" collapsed="false">
      <c r="A7" s="80"/>
      <c r="B7" s="81" t="s">
        <v>349</v>
      </c>
      <c r="C7" s="81" t="s">
        <v>350</v>
      </c>
      <c r="D7" s="81" t="s">
        <v>351</v>
      </c>
      <c r="E7" s="81" t="s">
        <v>352</v>
      </c>
      <c r="F7" s="81" t="s">
        <v>353</v>
      </c>
      <c r="G7" s="82" t="s">
        <v>330</v>
      </c>
      <c r="H7" s="81" t="s">
        <v>354</v>
      </c>
      <c r="I7" s="81" t="s">
        <v>355</v>
      </c>
      <c r="J7" s="81" t="s">
        <v>355</v>
      </c>
      <c r="K7" s="81" t="s">
        <v>356</v>
      </c>
      <c r="L7" s="81" t="s">
        <v>357</v>
      </c>
      <c r="M7" s="81" t="s">
        <v>358</v>
      </c>
      <c r="N7" s="81" t="s">
        <v>359</v>
      </c>
      <c r="O7" s="81" t="n">
        <v>0.797356369748</v>
      </c>
      <c r="P7" s="81" t="n">
        <v>0.8639952204</v>
      </c>
      <c r="Q7" s="81" t="n">
        <v>0.908436790103</v>
      </c>
      <c r="R7" s="81" t="n">
        <v>1.06072736134</v>
      </c>
      <c r="S7" s="81" t="n">
        <v>0.905847810213</v>
      </c>
      <c r="T7" s="81" t="n">
        <v>0.827146333381</v>
      </c>
      <c r="U7" s="81" t="n">
        <v>0.756503144447</v>
      </c>
      <c r="V7" s="81" t="n">
        <v>0.779292083841</v>
      </c>
      <c r="W7" s="83" t="n">
        <v>0.000570965217853311</v>
      </c>
      <c r="X7" s="82" t="str">
        <f aca="false">IF(W7&lt;0.05,"YES","NO")</f>
        <v>YES</v>
      </c>
    </row>
    <row r="8" s="84" customFormat="true" ht="12.75" hidden="false" customHeight="false" outlineLevel="0" collapsed="false">
      <c r="A8" s="80"/>
      <c r="B8" s="81" t="s">
        <v>360</v>
      </c>
      <c r="C8" s="81" t="s">
        <v>361</v>
      </c>
      <c r="D8" s="81" t="s">
        <v>361</v>
      </c>
      <c r="E8" s="81" t="s">
        <v>362</v>
      </c>
      <c r="F8" s="81" t="s">
        <v>363</v>
      </c>
      <c r="G8" s="82" t="s">
        <v>364</v>
      </c>
      <c r="H8" s="81" t="s">
        <v>365</v>
      </c>
      <c r="I8" s="81" t="s">
        <v>366</v>
      </c>
      <c r="J8" s="81" t="s">
        <v>366</v>
      </c>
      <c r="K8" s="81" t="s">
        <v>367</v>
      </c>
      <c r="L8" s="81" t="s">
        <v>368</v>
      </c>
      <c r="M8" s="81" t="s">
        <v>369</v>
      </c>
      <c r="N8" s="81" t="s">
        <v>370</v>
      </c>
      <c r="O8" s="81" t="n">
        <v>0.899868991822</v>
      </c>
      <c r="P8" s="81" t="n">
        <v>0.994053043862</v>
      </c>
      <c r="Q8" s="81" t="n">
        <v>0.881279673149</v>
      </c>
      <c r="R8" s="81" t="n">
        <v>0.938708915807</v>
      </c>
      <c r="S8" s="81" t="n">
        <v>0.96339635842</v>
      </c>
      <c r="T8" s="81" t="n">
        <v>0.817102331246</v>
      </c>
      <c r="U8" s="81" t="n">
        <v>0.906675381782</v>
      </c>
      <c r="V8" s="81" t="n">
        <v>0.920412866466</v>
      </c>
      <c r="W8" s="83" t="n">
        <v>0.00761551810099083</v>
      </c>
      <c r="X8" s="82" t="str">
        <f aca="false">IF(W8&lt;0.05,"YES","NO")</f>
        <v>YES</v>
      </c>
    </row>
    <row r="9" s="84" customFormat="true" ht="12.75" hidden="false" customHeight="false" outlineLevel="0" collapsed="false">
      <c r="A9" s="80"/>
      <c r="B9" s="81" t="s">
        <v>371</v>
      </c>
      <c r="C9" s="81" t="s">
        <v>372</v>
      </c>
      <c r="D9" s="81" t="s">
        <v>372</v>
      </c>
      <c r="E9" s="81" t="s">
        <v>373</v>
      </c>
      <c r="F9" s="81" t="s">
        <v>374</v>
      </c>
      <c r="G9" s="82" t="s">
        <v>375</v>
      </c>
      <c r="H9" s="81" t="s">
        <v>376</v>
      </c>
      <c r="I9" s="81" t="s">
        <v>377</v>
      </c>
      <c r="J9" s="81" t="s">
        <v>377</v>
      </c>
      <c r="K9" s="81" t="s">
        <v>378</v>
      </c>
      <c r="L9" s="81" t="s">
        <v>379</v>
      </c>
      <c r="M9" s="81" t="s">
        <v>380</v>
      </c>
      <c r="N9" s="81" t="s">
        <v>381</v>
      </c>
      <c r="O9" s="81" t="n">
        <v>1.00333473679</v>
      </c>
      <c r="P9" s="81" t="n">
        <v>1.0630133054</v>
      </c>
      <c r="Q9" s="81" t="n">
        <v>0.912133350254</v>
      </c>
      <c r="R9" s="81" t="n">
        <v>1.04083393465</v>
      </c>
      <c r="S9" s="81" t="n">
        <v>0.956773269367</v>
      </c>
      <c r="T9" s="81" t="n">
        <v>0.767069010518</v>
      </c>
      <c r="U9" s="81" t="n">
        <v>0.689558414832</v>
      </c>
      <c r="V9" s="81" t="n">
        <v>0.785159287859</v>
      </c>
      <c r="W9" s="83" t="n">
        <v>0.00543911496451157</v>
      </c>
      <c r="X9" s="82" t="str">
        <f aca="false">IF(W9&lt;0.05,"YES","NO")</f>
        <v>YES</v>
      </c>
    </row>
    <row r="10" s="84" customFormat="true" ht="12.75" hidden="false" customHeight="false" outlineLevel="0" collapsed="false">
      <c r="A10" s="80"/>
      <c r="B10" s="81" t="s">
        <v>382</v>
      </c>
      <c r="C10" s="81" t="s">
        <v>383</v>
      </c>
      <c r="D10" s="81" t="s">
        <v>383</v>
      </c>
      <c r="E10" s="81" t="s">
        <v>384</v>
      </c>
      <c r="F10" s="81" t="s">
        <v>385</v>
      </c>
      <c r="G10" s="82" t="s">
        <v>341</v>
      </c>
      <c r="H10" s="81" t="s">
        <v>386</v>
      </c>
      <c r="I10" s="81" t="s">
        <v>387</v>
      </c>
      <c r="J10" s="81" t="s">
        <v>387</v>
      </c>
      <c r="K10" s="81" t="s">
        <v>388</v>
      </c>
      <c r="L10" s="81" t="s">
        <v>389</v>
      </c>
      <c r="M10" s="81" t="s">
        <v>390</v>
      </c>
      <c r="N10" s="81" t="s">
        <v>391</v>
      </c>
      <c r="O10" s="81" t="n">
        <v>1.09452897611</v>
      </c>
      <c r="P10" s="81" t="n">
        <v>1.11191597188</v>
      </c>
      <c r="Q10" s="81" t="n">
        <v>1.20749869252</v>
      </c>
      <c r="R10" s="81" t="n">
        <v>1.15672419072</v>
      </c>
      <c r="S10" s="81" t="n">
        <v>0.802107712203</v>
      </c>
      <c r="T10" s="81" t="n">
        <v>0.823668151411</v>
      </c>
      <c r="U10" s="81" t="n">
        <v>1.01044473905</v>
      </c>
      <c r="V10" s="81" t="n">
        <v>0.994024789061</v>
      </c>
      <c r="W10" s="83" t="n">
        <v>9.00631855825487E-005</v>
      </c>
      <c r="X10" s="82" t="str">
        <f aca="false">IF(W10&lt;0.05,"YES","NO")</f>
        <v>YES</v>
      </c>
    </row>
    <row r="11" s="84" customFormat="true" ht="12.75" hidden="false" customHeight="false" outlineLevel="0" collapsed="false">
      <c r="A11" s="80"/>
      <c r="B11" s="81" t="s">
        <v>392</v>
      </c>
      <c r="C11" s="81" t="s">
        <v>393</v>
      </c>
      <c r="D11" s="81" t="s">
        <v>394</v>
      </c>
      <c r="E11" s="81" t="s">
        <v>395</v>
      </c>
      <c r="F11" s="81" t="s">
        <v>396</v>
      </c>
      <c r="G11" s="82" t="s">
        <v>397</v>
      </c>
      <c r="H11" s="81" t="s">
        <v>398</v>
      </c>
      <c r="I11" s="81" t="s">
        <v>399</v>
      </c>
      <c r="J11" s="81" t="s">
        <v>400</v>
      </c>
      <c r="K11" s="81" t="s">
        <v>401</v>
      </c>
      <c r="L11" s="81" t="s">
        <v>402</v>
      </c>
      <c r="M11" s="81" t="s">
        <v>403</v>
      </c>
      <c r="N11" s="81" t="s">
        <v>404</v>
      </c>
      <c r="O11" s="81" t="n">
        <v>1.02487840897</v>
      </c>
      <c r="P11" s="81" t="n">
        <v>1.1235357941</v>
      </c>
      <c r="Q11" s="81" t="n">
        <v>0.919837061616</v>
      </c>
      <c r="R11" s="81" t="n">
        <v>1.07433251917</v>
      </c>
      <c r="S11" s="81" t="n">
        <v>0.850597639206</v>
      </c>
      <c r="T11" s="81" t="n">
        <v>0.701586965233</v>
      </c>
      <c r="U11" s="81" t="n">
        <v>0.79157836078</v>
      </c>
      <c r="V11" s="81" t="n">
        <v>0.828440887753</v>
      </c>
      <c r="W11" s="83" t="n">
        <v>0.00193140705373504</v>
      </c>
      <c r="X11" s="82" t="str">
        <f aca="false">IF(W11&lt;0.05,"YES","NO")</f>
        <v>YES</v>
      </c>
    </row>
    <row r="12" s="84" customFormat="true" ht="12.75" hidden="false" customHeight="false" outlineLevel="0" collapsed="false">
      <c r="A12" s="80"/>
      <c r="B12" s="81" t="s">
        <v>405</v>
      </c>
      <c r="C12" s="81" t="s">
        <v>406</v>
      </c>
      <c r="D12" s="81" t="s">
        <v>407</v>
      </c>
      <c r="E12" s="81" t="s">
        <v>408</v>
      </c>
      <c r="F12" s="81" t="s">
        <v>409</v>
      </c>
      <c r="G12" s="82" t="s">
        <v>364</v>
      </c>
      <c r="H12" s="81" t="s">
        <v>410</v>
      </c>
      <c r="I12" s="81" t="s">
        <v>411</v>
      </c>
      <c r="J12" s="81" t="s">
        <v>411</v>
      </c>
      <c r="K12" s="81" t="s">
        <v>412</v>
      </c>
      <c r="L12" s="81" t="s">
        <v>413</v>
      </c>
      <c r="M12" s="81" t="s">
        <v>414</v>
      </c>
      <c r="N12" s="81" t="s">
        <v>415</v>
      </c>
      <c r="O12" s="81" t="n">
        <v>0.681634151979</v>
      </c>
      <c r="P12" s="81" t="n">
        <v>0.777209894133</v>
      </c>
      <c r="Q12" s="81" t="n">
        <v>0.968536858211</v>
      </c>
      <c r="R12" s="81" t="n">
        <v>1.13500998651</v>
      </c>
      <c r="S12" s="81" t="n">
        <v>1.07725680086</v>
      </c>
      <c r="T12" s="81" t="n">
        <v>0.89089630343</v>
      </c>
      <c r="U12" s="81" t="n">
        <v>1.26363954536</v>
      </c>
      <c r="V12" s="81" t="n">
        <v>1.17057060053</v>
      </c>
      <c r="W12" s="83" t="n">
        <v>0.0153608205369671</v>
      </c>
      <c r="X12" s="82" t="str">
        <f aca="false">IF(W12&lt;0.05,"YES","NO")</f>
        <v>YES</v>
      </c>
    </row>
    <row r="13" s="84" customFormat="true" ht="12.75" hidden="false" customHeight="false" outlineLevel="0" collapsed="false">
      <c r="A13" s="80"/>
      <c r="B13" s="81" t="s">
        <v>416</v>
      </c>
      <c r="C13" s="81" t="s">
        <v>417</v>
      </c>
      <c r="D13" s="81" t="s">
        <v>417</v>
      </c>
      <c r="E13" s="81" t="s">
        <v>418</v>
      </c>
      <c r="F13" s="81" t="s">
        <v>419</v>
      </c>
      <c r="G13" s="82" t="s">
        <v>420</v>
      </c>
      <c r="H13" s="81" t="s">
        <v>421</v>
      </c>
      <c r="I13" s="81" t="s">
        <v>422</v>
      </c>
      <c r="J13" s="81" t="s">
        <v>422</v>
      </c>
      <c r="K13" s="81" t="s">
        <v>423</v>
      </c>
      <c r="L13" s="81" t="s">
        <v>424</v>
      </c>
      <c r="M13" s="81" t="s">
        <v>425</v>
      </c>
      <c r="N13" s="81" t="s">
        <v>426</v>
      </c>
      <c r="O13" s="81" t="n">
        <v>1.2128732445</v>
      </c>
      <c r="P13" s="81" t="n">
        <v>1.30735867612</v>
      </c>
      <c r="Q13" s="81" t="n">
        <v>0.881591246851</v>
      </c>
      <c r="R13" s="81" t="n">
        <v>0.890909624415</v>
      </c>
      <c r="S13" s="81" t="n">
        <v>1.14344904849</v>
      </c>
      <c r="T13" s="81" t="n">
        <v>0.788530177903</v>
      </c>
      <c r="U13" s="81" t="n">
        <v>1.05174058579</v>
      </c>
      <c r="V13" s="81" t="n">
        <v>1.25286150151</v>
      </c>
      <c r="W13" s="83" t="n">
        <v>0.00926420554326929</v>
      </c>
      <c r="X13" s="82" t="str">
        <f aca="false">IF(W13&lt;0.05,"YES","NO")</f>
        <v>YES</v>
      </c>
    </row>
    <row r="14" s="84" customFormat="true" ht="12.75" hidden="false" customHeight="false" outlineLevel="0" collapsed="false">
      <c r="A14" s="80"/>
      <c r="B14" s="81" t="s">
        <v>427</v>
      </c>
      <c r="C14" s="81" t="s">
        <v>428</v>
      </c>
      <c r="D14" s="81" t="s">
        <v>428</v>
      </c>
      <c r="E14" s="81" t="s">
        <v>429</v>
      </c>
      <c r="F14" s="81" t="s">
        <v>430</v>
      </c>
      <c r="G14" s="82" t="s">
        <v>341</v>
      </c>
      <c r="H14" s="81" t="s">
        <v>431</v>
      </c>
      <c r="I14" s="81" t="s">
        <v>343</v>
      </c>
      <c r="J14" s="81" t="s">
        <v>344</v>
      </c>
      <c r="K14" s="81" t="s">
        <v>432</v>
      </c>
      <c r="L14" s="81" t="s">
        <v>346</v>
      </c>
      <c r="M14" s="81" t="s">
        <v>433</v>
      </c>
      <c r="N14" s="81" t="s">
        <v>434</v>
      </c>
      <c r="O14" s="81" t="n">
        <v>0.990608090895</v>
      </c>
      <c r="P14" s="81" t="n">
        <v>1.06843389709</v>
      </c>
      <c r="Q14" s="81" t="n">
        <v>0.841163562588</v>
      </c>
      <c r="R14" s="81" t="n">
        <v>0.975533138489</v>
      </c>
      <c r="S14" s="81" t="n">
        <v>1.12092466593</v>
      </c>
      <c r="T14" s="81" t="n">
        <v>0.953994488823</v>
      </c>
      <c r="U14" s="81" t="n">
        <v>1.33514319473</v>
      </c>
      <c r="V14" s="81" t="n">
        <v>1.37243179467</v>
      </c>
      <c r="W14" s="83" t="n">
        <v>0.000379867163725371</v>
      </c>
      <c r="X14" s="82" t="str">
        <f aca="false">IF(W14&lt;0.05,"YES","NO")</f>
        <v>YES</v>
      </c>
    </row>
    <row r="15" s="84" customFormat="true" ht="12.75" hidden="false" customHeight="false" outlineLevel="0" collapsed="false">
      <c r="A15" s="80"/>
      <c r="B15" s="81" t="s">
        <v>435</v>
      </c>
      <c r="C15" s="81" t="s">
        <v>436</v>
      </c>
      <c r="D15" s="81" t="s">
        <v>437</v>
      </c>
      <c r="E15" s="81" t="s">
        <v>438</v>
      </c>
      <c r="F15" s="81" t="s">
        <v>439</v>
      </c>
      <c r="G15" s="82" t="s">
        <v>364</v>
      </c>
      <c r="H15" s="81" t="s">
        <v>440</v>
      </c>
      <c r="I15" s="81" t="s">
        <v>441</v>
      </c>
      <c r="J15" s="81" t="s">
        <v>441</v>
      </c>
      <c r="K15" s="81" t="s">
        <v>442</v>
      </c>
      <c r="L15" s="81" t="s">
        <v>443</v>
      </c>
      <c r="M15" s="81" t="s">
        <v>444</v>
      </c>
      <c r="N15" s="81" t="s">
        <v>445</v>
      </c>
      <c r="O15" s="81" t="n">
        <v>1.29150946576</v>
      </c>
      <c r="P15" s="81" t="n">
        <v>1.48787298356</v>
      </c>
      <c r="Q15" s="81" t="n">
        <v>0.784785043973</v>
      </c>
      <c r="R15" s="81" t="n">
        <v>0.939068334836</v>
      </c>
      <c r="S15" s="81" t="n">
        <v>1.07886824326</v>
      </c>
      <c r="T15" s="81" t="n">
        <v>0.795308185892</v>
      </c>
      <c r="U15" s="81" t="n">
        <v>0.908947455361</v>
      </c>
      <c r="V15" s="81" t="n">
        <v>0.933443870112</v>
      </c>
      <c r="W15" s="83" t="n">
        <v>0.0115701129632436</v>
      </c>
      <c r="X15" s="82" t="str">
        <f aca="false">IF(W15&lt;0.05,"YES","NO")</f>
        <v>YES</v>
      </c>
    </row>
    <row r="16" s="84" customFormat="true" ht="12.75" hidden="false" customHeight="false" outlineLevel="0" collapsed="false">
      <c r="A16" s="80"/>
      <c r="B16" s="81" t="s">
        <v>446</v>
      </c>
      <c r="C16" s="81" t="s">
        <v>447</v>
      </c>
      <c r="D16" s="81" t="s">
        <v>448</v>
      </c>
      <c r="E16" s="81" t="s">
        <v>449</v>
      </c>
      <c r="F16" s="81" t="s">
        <v>450</v>
      </c>
      <c r="G16" s="82" t="s">
        <v>451</v>
      </c>
      <c r="H16" s="81" t="s">
        <v>452</v>
      </c>
      <c r="I16" s="81" t="s">
        <v>453</v>
      </c>
      <c r="J16" s="81" t="s">
        <v>453</v>
      </c>
      <c r="K16" s="81" t="s">
        <v>454</v>
      </c>
      <c r="L16" s="81" t="s">
        <v>455</v>
      </c>
      <c r="M16" s="81" t="s">
        <v>456</v>
      </c>
      <c r="N16" s="81" t="s">
        <v>457</v>
      </c>
      <c r="O16" s="81" t="n">
        <v>1.19271816473</v>
      </c>
      <c r="P16" s="81" t="n">
        <v>1.61736476421</v>
      </c>
      <c r="Q16" s="81" t="n">
        <v>0.727669917705</v>
      </c>
      <c r="R16" s="81" t="n">
        <v>0.541528819398</v>
      </c>
      <c r="S16" s="81" t="n">
        <v>0.955238412568</v>
      </c>
      <c r="T16" s="81" t="n">
        <v>0.622593010038</v>
      </c>
      <c r="U16" s="81" t="n">
        <v>0.645135445845</v>
      </c>
      <c r="V16" s="81" t="n">
        <v>0.741025647284</v>
      </c>
      <c r="W16" s="83" t="n">
        <v>0.024649857406892</v>
      </c>
      <c r="X16" s="82" t="str">
        <f aca="false">IF(W16&lt;0.05,"YES","NO")</f>
        <v>YES</v>
      </c>
    </row>
    <row r="17" s="84" customFormat="true" ht="12.75" hidden="false" customHeight="false" outlineLevel="0" collapsed="false">
      <c r="A17" s="80"/>
      <c r="B17" s="81" t="s">
        <v>458</v>
      </c>
      <c r="C17" s="81" t="s">
        <v>459</v>
      </c>
      <c r="D17" s="81" t="s">
        <v>460</v>
      </c>
      <c r="E17" s="81" t="s">
        <v>461</v>
      </c>
      <c r="F17" s="81" t="s">
        <v>462</v>
      </c>
      <c r="G17" s="82" t="s">
        <v>307</v>
      </c>
      <c r="H17" s="81" t="s">
        <v>463</v>
      </c>
      <c r="I17" s="81" t="s">
        <v>464</v>
      </c>
      <c r="J17" s="81" t="s">
        <v>464</v>
      </c>
      <c r="K17" s="81" t="s">
        <v>465</v>
      </c>
      <c r="L17" s="81" t="s">
        <v>466</v>
      </c>
      <c r="M17" s="81" t="s">
        <v>467</v>
      </c>
      <c r="N17" s="81" t="s">
        <v>468</v>
      </c>
      <c r="O17" s="81" t="n">
        <v>0.432855878556</v>
      </c>
      <c r="P17" s="81" t="n">
        <v>0.571979318459</v>
      </c>
      <c r="Q17" s="81" t="n">
        <v>0.362983342936</v>
      </c>
      <c r="R17" s="81" t="n">
        <v>0.424493244356</v>
      </c>
      <c r="S17" s="81" t="n">
        <v>3.0021449112</v>
      </c>
      <c r="T17" s="81" t="n">
        <v>2.76875198633</v>
      </c>
      <c r="U17" s="81" t="n">
        <v>0.858352234116</v>
      </c>
      <c r="V17" s="81" t="n">
        <v>0.873991600276</v>
      </c>
      <c r="W17" s="83" t="n">
        <v>5.96648761094428E-007</v>
      </c>
      <c r="X17" s="82" t="str">
        <f aca="false">IF(W17&lt;0.05,"YES","NO")</f>
        <v>YES</v>
      </c>
    </row>
    <row r="18" s="84" customFormat="true" ht="12.75" hidden="false" customHeight="false" outlineLevel="0" collapsed="false">
      <c r="A18" s="80"/>
      <c r="B18" s="81" t="s">
        <v>469</v>
      </c>
      <c r="C18" s="81" t="s">
        <v>470</v>
      </c>
      <c r="D18" s="81" t="s">
        <v>471</v>
      </c>
      <c r="E18" s="81" t="s">
        <v>472</v>
      </c>
      <c r="F18" s="81" t="s">
        <v>473</v>
      </c>
      <c r="G18" s="82" t="s">
        <v>341</v>
      </c>
      <c r="H18" s="81" t="s">
        <v>474</v>
      </c>
      <c r="I18" s="81" t="s">
        <v>475</v>
      </c>
      <c r="J18" s="81" t="s">
        <v>476</v>
      </c>
      <c r="K18" s="81" t="s">
        <v>477</v>
      </c>
      <c r="L18" s="81" t="s">
        <v>478</v>
      </c>
      <c r="M18" s="81" t="s">
        <v>479</v>
      </c>
      <c r="N18" s="81" t="s">
        <v>480</v>
      </c>
      <c r="O18" s="81" t="n">
        <v>0.671110210776</v>
      </c>
      <c r="P18" s="81" t="n">
        <v>0.738686897218</v>
      </c>
      <c r="Q18" s="81" t="n">
        <v>0.571973234186</v>
      </c>
      <c r="R18" s="81" t="n">
        <v>0.584192519443</v>
      </c>
      <c r="S18" s="81" t="n">
        <v>1.68876217838</v>
      </c>
      <c r="T18" s="81" t="n">
        <v>1.58943465336</v>
      </c>
      <c r="U18" s="81" t="n">
        <v>1.25519344015</v>
      </c>
      <c r="V18" s="81" t="n">
        <v>1.3264753498</v>
      </c>
      <c r="W18" s="83" t="n">
        <v>3.51536752198227E-006</v>
      </c>
      <c r="X18" s="82" t="str">
        <f aca="false">IF(W18&lt;0.05,"YES","NO")</f>
        <v>YES</v>
      </c>
    </row>
    <row r="19" s="84" customFormat="true" ht="12.75" hidden="false" customHeight="true" outlineLevel="0" collapsed="false">
      <c r="A19" s="80" t="s">
        <v>481</v>
      </c>
      <c r="B19" s="81" t="s">
        <v>482</v>
      </c>
      <c r="C19" s="81" t="s">
        <v>483</v>
      </c>
      <c r="D19" s="81" t="s">
        <v>483</v>
      </c>
      <c r="E19" s="81" t="s">
        <v>484</v>
      </c>
      <c r="F19" s="81" t="s">
        <v>485</v>
      </c>
      <c r="G19" s="82" t="s">
        <v>486</v>
      </c>
      <c r="H19" s="81" t="s">
        <v>487</v>
      </c>
      <c r="I19" s="81" t="s">
        <v>488</v>
      </c>
      <c r="J19" s="81" t="s">
        <v>488</v>
      </c>
      <c r="K19" s="81" t="s">
        <v>489</v>
      </c>
      <c r="L19" s="81" t="s">
        <v>490</v>
      </c>
      <c r="M19" s="81" t="s">
        <v>491</v>
      </c>
      <c r="N19" s="81" t="s">
        <v>492</v>
      </c>
      <c r="O19" s="81" t="n">
        <v>0.893335348862</v>
      </c>
      <c r="P19" s="81" t="n">
        <v>0.961471029093</v>
      </c>
      <c r="Q19" s="81" t="n">
        <v>0.942623512034</v>
      </c>
      <c r="R19" s="81" t="n">
        <v>1.15968998403</v>
      </c>
      <c r="S19" s="81" t="n">
        <v>1.13751395424</v>
      </c>
      <c r="T19" s="81" t="n">
        <v>1.00845186459</v>
      </c>
      <c r="U19" s="81" t="n">
        <v>0.939553954961</v>
      </c>
      <c r="V19" s="81" t="n">
        <v>0.920122631035</v>
      </c>
      <c r="W19" s="83" t="n">
        <v>0.0462052561678481</v>
      </c>
      <c r="X19" s="82" t="str">
        <f aca="false">IF(W19&lt;0.05,"YES","NO")</f>
        <v>YES</v>
      </c>
    </row>
    <row r="20" s="84" customFormat="true" ht="12.75" hidden="false" customHeight="false" outlineLevel="0" collapsed="false">
      <c r="A20" s="80"/>
      <c r="B20" s="81" t="s">
        <v>493</v>
      </c>
      <c r="C20" s="81" t="s">
        <v>494</v>
      </c>
      <c r="D20" s="81" t="s">
        <v>494</v>
      </c>
      <c r="E20" s="81" t="s">
        <v>495</v>
      </c>
      <c r="F20" s="81" t="s">
        <v>496</v>
      </c>
      <c r="G20" s="82" t="s">
        <v>497</v>
      </c>
      <c r="H20" s="81" t="s">
        <v>498</v>
      </c>
      <c r="I20" s="81" t="s">
        <v>499</v>
      </c>
      <c r="J20" s="81" t="s">
        <v>499</v>
      </c>
      <c r="K20" s="81" t="s">
        <v>500</v>
      </c>
      <c r="L20" s="81" t="s">
        <v>501</v>
      </c>
      <c r="M20" s="81" t="s">
        <v>502</v>
      </c>
      <c r="N20" s="81" t="s">
        <v>503</v>
      </c>
      <c r="O20" s="81" t="n">
        <v>0.604267328486</v>
      </c>
      <c r="P20" s="81" t="n">
        <v>0.944014762742</v>
      </c>
      <c r="Q20" s="81" t="n">
        <v>0.557870314435</v>
      </c>
      <c r="R20" s="81" t="n">
        <v>0.577272729313</v>
      </c>
      <c r="S20" s="81" t="n">
        <v>2.02591954612</v>
      </c>
      <c r="T20" s="81" t="n">
        <v>2.03603843919</v>
      </c>
      <c r="U20" s="81" t="n">
        <v>1.07554843997</v>
      </c>
      <c r="V20" s="81" t="n">
        <v>1.19519634269</v>
      </c>
      <c r="W20" s="83" t="n">
        <v>0.000435059052192374</v>
      </c>
      <c r="X20" s="82" t="str">
        <f aca="false">IF(W20&lt;0.05,"YES","NO")</f>
        <v>YES</v>
      </c>
    </row>
    <row r="21" s="84" customFormat="true" ht="12.75" hidden="false" customHeight="false" outlineLevel="0" collapsed="false">
      <c r="A21" s="80"/>
      <c r="B21" s="81" t="s">
        <v>504</v>
      </c>
      <c r="C21" s="81" t="s">
        <v>505</v>
      </c>
      <c r="D21" s="81" t="s">
        <v>506</v>
      </c>
      <c r="E21" s="81" t="s">
        <v>507</v>
      </c>
      <c r="F21" s="81" t="s">
        <v>508</v>
      </c>
      <c r="G21" s="82" t="s">
        <v>307</v>
      </c>
      <c r="H21" s="81" t="s">
        <v>509</v>
      </c>
      <c r="I21" s="81" t="s">
        <v>510</v>
      </c>
      <c r="J21" s="81" t="s">
        <v>511</v>
      </c>
      <c r="K21" s="81" t="s">
        <v>512</v>
      </c>
      <c r="L21" s="81" t="s">
        <v>513</v>
      </c>
      <c r="M21" s="81" t="s">
        <v>514</v>
      </c>
      <c r="N21" s="81" t="s">
        <v>515</v>
      </c>
      <c r="O21" s="81" t="n">
        <v>0.700666803036</v>
      </c>
      <c r="P21" s="81" t="n">
        <v>0.805424346096</v>
      </c>
      <c r="Q21" s="81" t="n">
        <v>0.669792271575</v>
      </c>
      <c r="R21" s="81" t="n">
        <v>0.75781842636</v>
      </c>
      <c r="S21" s="81" t="n">
        <v>1.18843177653</v>
      </c>
      <c r="T21" s="81" t="n">
        <v>1.01299424459</v>
      </c>
      <c r="U21" s="81" t="n">
        <v>1.51659277262</v>
      </c>
      <c r="V21" s="81" t="n">
        <v>1.49591659644</v>
      </c>
      <c r="W21" s="83" t="n">
        <v>6.68781930715177E-005</v>
      </c>
      <c r="X21" s="82" t="str">
        <f aca="false">IF(W21&lt;0.05,"YES","NO")</f>
        <v>YES</v>
      </c>
    </row>
    <row r="22" s="84" customFormat="true" ht="12.75" hidden="false" customHeight="false" outlineLevel="0" collapsed="false">
      <c r="A22" s="80"/>
      <c r="B22" s="81" t="s">
        <v>516</v>
      </c>
      <c r="C22" s="81" t="s">
        <v>517</v>
      </c>
      <c r="D22" s="81" t="s">
        <v>518</v>
      </c>
      <c r="E22" s="81" t="s">
        <v>519</v>
      </c>
      <c r="F22" s="81" t="s">
        <v>520</v>
      </c>
      <c r="G22" s="82" t="s">
        <v>319</v>
      </c>
      <c r="H22" s="81" t="s">
        <v>521</v>
      </c>
      <c r="I22" s="81" t="s">
        <v>522</v>
      </c>
      <c r="J22" s="81" t="s">
        <v>522</v>
      </c>
      <c r="K22" s="81" t="s">
        <v>523</v>
      </c>
      <c r="L22" s="81" t="s">
        <v>524</v>
      </c>
      <c r="M22" s="81" t="s">
        <v>525</v>
      </c>
      <c r="N22" s="81" t="s">
        <v>526</v>
      </c>
      <c r="O22" s="81" t="n">
        <v>0.707914723355</v>
      </c>
      <c r="P22" s="81" t="n">
        <v>0.921757784089</v>
      </c>
      <c r="Q22" s="81" t="n">
        <v>1.13680800974</v>
      </c>
      <c r="R22" s="81" t="n">
        <v>1.25085452097</v>
      </c>
      <c r="S22" s="81" t="n">
        <v>1.26747619995</v>
      </c>
      <c r="T22" s="81" t="n">
        <v>1.03215430092</v>
      </c>
      <c r="U22" s="81" t="n">
        <v>0.964113264489</v>
      </c>
      <c r="V22" s="81" t="n">
        <v>1.01535325789</v>
      </c>
      <c r="W22" s="83" t="n">
        <v>0.00757945844248538</v>
      </c>
      <c r="X22" s="82" t="str">
        <f aca="false">IF(W22&lt;0.05,"YES","NO")</f>
        <v>YES</v>
      </c>
    </row>
    <row r="23" s="84" customFormat="true" ht="12.75" hidden="false" customHeight="false" outlineLevel="0" collapsed="false">
      <c r="A23" s="80"/>
      <c r="B23" s="81" t="s">
        <v>527</v>
      </c>
      <c r="C23" s="81" t="s">
        <v>528</v>
      </c>
      <c r="D23" s="81" t="s">
        <v>529</v>
      </c>
      <c r="E23" s="81" t="s">
        <v>530</v>
      </c>
      <c r="F23" s="81" t="s">
        <v>531</v>
      </c>
      <c r="G23" s="82" t="s">
        <v>364</v>
      </c>
      <c r="H23" s="81" t="s">
        <v>532</v>
      </c>
      <c r="I23" s="81" t="s">
        <v>533</v>
      </c>
      <c r="J23" s="81" t="s">
        <v>533</v>
      </c>
      <c r="K23" s="81" t="s">
        <v>534</v>
      </c>
      <c r="L23" s="81" t="s">
        <v>535</v>
      </c>
      <c r="M23" s="81" t="s">
        <v>536</v>
      </c>
      <c r="N23" s="81" t="s">
        <v>537</v>
      </c>
      <c r="O23" s="81" t="n">
        <v>0.845577616972</v>
      </c>
      <c r="P23" s="81" t="n">
        <v>1.02753614622</v>
      </c>
      <c r="Q23" s="81" t="n">
        <v>0.816984760692</v>
      </c>
      <c r="R23" s="81" t="n">
        <v>0.859633926026</v>
      </c>
      <c r="S23" s="81" t="n">
        <v>1.05532573972</v>
      </c>
      <c r="T23" s="81" t="n">
        <v>0.939061128009</v>
      </c>
      <c r="U23" s="81" t="n">
        <v>0.819559481933</v>
      </c>
      <c r="V23" s="81" t="n">
        <v>0.8580132132</v>
      </c>
      <c r="W23" s="83" t="n">
        <v>0.00261012667108906</v>
      </c>
      <c r="X23" s="82" t="str">
        <f aca="false">IF(W23&lt;0.05,"YES","NO")</f>
        <v>YES</v>
      </c>
    </row>
    <row r="24" s="84" customFormat="true" ht="12.75" hidden="false" customHeight="false" outlineLevel="0" collapsed="false">
      <c r="A24" s="80"/>
      <c r="B24" s="81" t="s">
        <v>538</v>
      </c>
      <c r="C24" s="81" t="s">
        <v>539</v>
      </c>
      <c r="D24" s="81" t="s">
        <v>539</v>
      </c>
      <c r="E24" s="81" t="s">
        <v>540</v>
      </c>
      <c r="F24" s="81" t="s">
        <v>541</v>
      </c>
      <c r="G24" s="82" t="s">
        <v>341</v>
      </c>
      <c r="H24" s="81" t="s">
        <v>542</v>
      </c>
      <c r="I24" s="81" t="s">
        <v>543</v>
      </c>
      <c r="J24" s="81" t="s">
        <v>543</v>
      </c>
      <c r="K24" s="81" t="s">
        <v>544</v>
      </c>
      <c r="L24" s="81" t="s">
        <v>545</v>
      </c>
      <c r="M24" s="81" t="s">
        <v>546</v>
      </c>
      <c r="N24" s="81" t="s">
        <v>547</v>
      </c>
      <c r="O24" s="81" t="n">
        <v>0.505025066489</v>
      </c>
      <c r="P24" s="81" t="n">
        <v>0.555804654898</v>
      </c>
      <c r="Q24" s="81" t="n">
        <v>0.958247599679</v>
      </c>
      <c r="R24" s="81" t="n">
        <v>1.01950714946</v>
      </c>
      <c r="S24" s="81" t="n">
        <v>1.2157670692</v>
      </c>
      <c r="T24" s="81" t="n">
        <v>1.10091448427</v>
      </c>
      <c r="U24" s="81" t="n">
        <v>1.65385276955</v>
      </c>
      <c r="V24" s="81" t="n">
        <v>1.73903937435</v>
      </c>
      <c r="W24" s="83" t="n">
        <v>1.71844223676577E-005</v>
      </c>
      <c r="X24" s="82" t="str">
        <f aca="false">IF(W24&lt;0.05,"YES","NO")</f>
        <v>YES</v>
      </c>
    </row>
    <row r="25" s="84" customFormat="true" ht="12.75" hidden="false" customHeight="false" outlineLevel="0" collapsed="false">
      <c r="A25" s="80"/>
      <c r="B25" s="81" t="s">
        <v>548</v>
      </c>
      <c r="C25" s="81" t="s">
        <v>549</v>
      </c>
      <c r="D25" s="81" t="s">
        <v>549</v>
      </c>
      <c r="E25" s="81" t="s">
        <v>550</v>
      </c>
      <c r="F25" s="81" t="s">
        <v>551</v>
      </c>
      <c r="G25" s="82" t="s">
        <v>420</v>
      </c>
      <c r="H25" s="81" t="s">
        <v>552</v>
      </c>
      <c r="I25" s="81" t="s">
        <v>553</v>
      </c>
      <c r="J25" s="81" t="s">
        <v>553</v>
      </c>
      <c r="K25" s="81" t="s">
        <v>554</v>
      </c>
      <c r="L25" s="81" t="s">
        <v>555</v>
      </c>
      <c r="M25" s="81" t="s">
        <v>556</v>
      </c>
      <c r="N25" s="81" t="s">
        <v>557</v>
      </c>
      <c r="O25" s="81" t="n">
        <v>0.681024886376</v>
      </c>
      <c r="P25" s="81" t="n">
        <v>0.742543745152</v>
      </c>
      <c r="Q25" s="81" t="n">
        <v>1.08427154754</v>
      </c>
      <c r="R25" s="81" t="n">
        <v>1.25474507361</v>
      </c>
      <c r="S25" s="81" t="n">
        <v>1.23085023918</v>
      </c>
      <c r="T25" s="81" t="n">
        <v>1.06968633308</v>
      </c>
      <c r="U25" s="81" t="n">
        <v>1.21172308409</v>
      </c>
      <c r="V25" s="81" t="n">
        <v>1.19072792406</v>
      </c>
      <c r="W25" s="83" t="n">
        <v>0.00215079140466567</v>
      </c>
      <c r="X25" s="82" t="str">
        <f aca="false">IF(W25&lt;0.05,"YES","NO")</f>
        <v>YES</v>
      </c>
    </row>
    <row r="26" s="84" customFormat="true" ht="12.75" hidden="false" customHeight="false" outlineLevel="0" collapsed="false">
      <c r="A26" s="80"/>
      <c r="B26" s="81" t="s">
        <v>558</v>
      </c>
      <c r="C26" s="81" t="s">
        <v>559</v>
      </c>
      <c r="D26" s="81" t="s">
        <v>559</v>
      </c>
      <c r="E26" s="81" t="s">
        <v>560</v>
      </c>
      <c r="F26" s="81" t="s">
        <v>561</v>
      </c>
      <c r="G26" s="82" t="s">
        <v>420</v>
      </c>
      <c r="H26" s="81" t="s">
        <v>562</v>
      </c>
      <c r="I26" s="81" t="s">
        <v>563</v>
      </c>
      <c r="J26" s="81" t="s">
        <v>563</v>
      </c>
      <c r="K26" s="81" t="s">
        <v>564</v>
      </c>
      <c r="L26" s="81" t="s">
        <v>565</v>
      </c>
      <c r="M26" s="81" t="s">
        <v>566</v>
      </c>
      <c r="N26" s="81" t="s">
        <v>567</v>
      </c>
      <c r="O26" s="81" t="n">
        <v>0.652202536728</v>
      </c>
      <c r="P26" s="81" t="n">
        <v>0.745845133792</v>
      </c>
      <c r="Q26" s="81" t="n">
        <v>1.14403999305</v>
      </c>
      <c r="R26" s="81" t="n">
        <v>1.2537250767</v>
      </c>
      <c r="S26" s="81" t="n">
        <v>1.21029775463</v>
      </c>
      <c r="T26" s="81" t="n">
        <v>0.996150205883</v>
      </c>
      <c r="U26" s="81" t="n">
        <v>1.27415338756</v>
      </c>
      <c r="V26" s="81" t="n">
        <v>1.31465186717</v>
      </c>
      <c r="W26" s="83" t="n">
        <v>0.00130053247396333</v>
      </c>
      <c r="X26" s="82" t="str">
        <f aca="false">IF(W26&lt;0.05,"YES","NO")</f>
        <v>YES</v>
      </c>
    </row>
    <row r="27" s="84" customFormat="true" ht="12.75" hidden="false" customHeight="false" outlineLevel="0" collapsed="false">
      <c r="A27" s="80"/>
      <c r="B27" s="81" t="s">
        <v>568</v>
      </c>
      <c r="C27" s="81" t="s">
        <v>569</v>
      </c>
      <c r="D27" s="81" t="s">
        <v>569</v>
      </c>
      <c r="E27" s="81" t="s">
        <v>570</v>
      </c>
      <c r="F27" s="81" t="s">
        <v>571</v>
      </c>
      <c r="G27" s="82" t="s">
        <v>319</v>
      </c>
      <c r="H27" s="81" t="s">
        <v>572</v>
      </c>
      <c r="I27" s="81" t="s">
        <v>573</v>
      </c>
      <c r="J27" s="81" t="s">
        <v>574</v>
      </c>
      <c r="K27" s="81" t="s">
        <v>575</v>
      </c>
      <c r="L27" s="81" t="s">
        <v>576</v>
      </c>
      <c r="M27" s="81" t="s">
        <v>577</v>
      </c>
      <c r="N27" s="81" t="s">
        <v>578</v>
      </c>
      <c r="O27" s="81" t="n">
        <v>0.70727519106</v>
      </c>
      <c r="P27" s="81" t="n">
        <v>0.751979427956</v>
      </c>
      <c r="Q27" s="81" t="n">
        <v>0.63719546352</v>
      </c>
      <c r="R27" s="81" t="n">
        <v>0.763783919463</v>
      </c>
      <c r="S27" s="81" t="n">
        <v>1.37494991003</v>
      </c>
      <c r="T27" s="81" t="n">
        <v>1.12096795347</v>
      </c>
      <c r="U27" s="81" t="n">
        <v>1.38656858138</v>
      </c>
      <c r="V27" s="81" t="n">
        <v>1.43316242514</v>
      </c>
      <c r="W27" s="83" t="n">
        <v>0.000755921693346882</v>
      </c>
      <c r="X27" s="82" t="str">
        <f aca="false">IF(W27&lt;0.05,"YES","NO")</f>
        <v>YES</v>
      </c>
    </row>
    <row r="28" s="84" customFormat="true" ht="12.75" hidden="false" customHeight="false" outlineLevel="0" collapsed="false">
      <c r="A28" s="80"/>
      <c r="B28" s="81" t="s">
        <v>579</v>
      </c>
      <c r="C28" s="81" t="s">
        <v>580</v>
      </c>
      <c r="D28" s="81" t="s">
        <v>581</v>
      </c>
      <c r="E28" s="81" t="s">
        <v>582</v>
      </c>
      <c r="F28" s="81" t="s">
        <v>583</v>
      </c>
      <c r="G28" s="82" t="s">
        <v>584</v>
      </c>
      <c r="H28" s="81" t="s">
        <v>585</v>
      </c>
      <c r="I28" s="81" t="s">
        <v>586</v>
      </c>
      <c r="J28" s="81" t="s">
        <v>586</v>
      </c>
      <c r="K28" s="81" t="s">
        <v>587</v>
      </c>
      <c r="L28" s="81" t="s">
        <v>588</v>
      </c>
      <c r="M28" s="81" t="s">
        <v>589</v>
      </c>
      <c r="N28" s="81" t="s">
        <v>590</v>
      </c>
      <c r="O28" s="81" t="n">
        <v>0.724844418277</v>
      </c>
      <c r="P28" s="81" t="n">
        <v>0.837609392794</v>
      </c>
      <c r="Q28" s="81" t="n">
        <v>0.696004741207</v>
      </c>
      <c r="R28" s="81" t="n">
        <v>0.819815098768</v>
      </c>
      <c r="S28" s="81" t="n">
        <v>2.42208342542</v>
      </c>
      <c r="T28" s="81" t="n">
        <v>2.1628479893</v>
      </c>
      <c r="U28" s="81" t="n">
        <v>0.866981017625</v>
      </c>
      <c r="V28" s="81" t="n">
        <v>0.890269759896</v>
      </c>
      <c r="W28" s="83" t="n">
        <v>9.48294626285986E-006</v>
      </c>
      <c r="X28" s="82" t="str">
        <f aca="false">IF(W28&lt;0.05,"YES","NO")</f>
        <v>YES</v>
      </c>
    </row>
    <row r="29" s="84" customFormat="true" ht="12.75" hidden="false" customHeight="false" outlineLevel="0" collapsed="false">
      <c r="A29" s="80"/>
      <c r="B29" s="81" t="s">
        <v>591</v>
      </c>
      <c r="C29" s="81" t="s">
        <v>592</v>
      </c>
      <c r="D29" s="81" t="s">
        <v>593</v>
      </c>
      <c r="E29" s="81" t="s">
        <v>594</v>
      </c>
      <c r="F29" s="81" t="s">
        <v>595</v>
      </c>
      <c r="G29" s="82" t="s">
        <v>486</v>
      </c>
      <c r="H29" s="81" t="s">
        <v>596</v>
      </c>
      <c r="I29" s="81" t="s">
        <v>597</v>
      </c>
      <c r="J29" s="81" t="s">
        <v>597</v>
      </c>
      <c r="K29" s="81" t="s">
        <v>598</v>
      </c>
      <c r="L29" s="81" t="s">
        <v>599</v>
      </c>
      <c r="M29" s="81" t="s">
        <v>600</v>
      </c>
      <c r="N29" s="81" t="s">
        <v>601</v>
      </c>
      <c r="O29" s="81" t="n">
        <v>0.751341570899</v>
      </c>
      <c r="P29" s="81" t="n">
        <v>0.858982049003</v>
      </c>
      <c r="Q29" s="81" t="n">
        <v>0.589534104535</v>
      </c>
      <c r="R29" s="81" t="n">
        <v>0.591264031648</v>
      </c>
      <c r="S29" s="81" t="n">
        <v>1.91371653648</v>
      </c>
      <c r="T29" s="81" t="n">
        <v>1.71842340872</v>
      </c>
      <c r="U29" s="81" t="n">
        <v>0.90412137914</v>
      </c>
      <c r="V29" s="81" t="n">
        <v>0.944433560322</v>
      </c>
      <c r="W29" s="83" t="n">
        <v>2.19374971040235E-005</v>
      </c>
      <c r="X29" s="82" t="str">
        <f aca="false">IF(W29&lt;0.05,"YES","NO")</f>
        <v>YES</v>
      </c>
    </row>
    <row r="30" s="84" customFormat="true" ht="12.75" hidden="false" customHeight="false" outlineLevel="0" collapsed="false">
      <c r="A30" s="80"/>
      <c r="B30" s="81" t="s">
        <v>602</v>
      </c>
      <c r="C30" s="81" t="s">
        <v>603</v>
      </c>
      <c r="D30" s="81" t="s">
        <v>603</v>
      </c>
      <c r="E30" s="81" t="s">
        <v>604</v>
      </c>
      <c r="F30" s="81" t="s">
        <v>605</v>
      </c>
      <c r="G30" s="82" t="s">
        <v>341</v>
      </c>
      <c r="H30" s="81" t="s">
        <v>606</v>
      </c>
      <c r="I30" s="81" t="s">
        <v>607</v>
      </c>
      <c r="J30" s="81" t="s">
        <v>607</v>
      </c>
      <c r="K30" s="81" t="s">
        <v>608</v>
      </c>
      <c r="L30" s="81" t="s">
        <v>609</v>
      </c>
      <c r="M30" s="81" t="s">
        <v>610</v>
      </c>
      <c r="N30" s="81" t="s">
        <v>611</v>
      </c>
      <c r="O30" s="81" t="n">
        <v>0.799213310804</v>
      </c>
      <c r="P30" s="81" t="n">
        <v>0.885590730269</v>
      </c>
      <c r="Q30" s="81" t="n">
        <v>0.353325938452</v>
      </c>
      <c r="R30" s="81" t="n">
        <v>0.504661896561</v>
      </c>
      <c r="S30" s="81" t="n">
        <v>2.24539719795</v>
      </c>
      <c r="T30" s="81" t="n">
        <v>1.78539579192</v>
      </c>
      <c r="U30" s="81" t="n">
        <v>0.718929163727</v>
      </c>
      <c r="V30" s="81" t="n">
        <v>0.799629153593</v>
      </c>
      <c r="W30" s="83" t="n">
        <v>0.00047692546983519</v>
      </c>
      <c r="X30" s="82" t="str">
        <f aca="false">IF(W30&lt;0.05,"YES","NO")</f>
        <v>YES</v>
      </c>
    </row>
    <row r="31" s="84" customFormat="true" ht="12.75" hidden="false" customHeight="false" outlineLevel="0" collapsed="false">
      <c r="A31" s="80"/>
      <c r="B31" s="81" t="s">
        <v>612</v>
      </c>
      <c r="C31" s="81" t="s">
        <v>613</v>
      </c>
      <c r="D31" s="81" t="s">
        <v>614</v>
      </c>
      <c r="E31" s="81" t="s">
        <v>615</v>
      </c>
      <c r="F31" s="81" t="s">
        <v>616</v>
      </c>
      <c r="G31" s="82" t="s">
        <v>341</v>
      </c>
      <c r="H31" s="81" t="s">
        <v>617</v>
      </c>
      <c r="I31" s="81" t="s">
        <v>618</v>
      </c>
      <c r="J31" s="81" t="s">
        <v>618</v>
      </c>
      <c r="K31" s="81" t="s">
        <v>619</v>
      </c>
      <c r="L31" s="81" t="s">
        <v>620</v>
      </c>
      <c r="M31" s="81" t="s">
        <v>621</v>
      </c>
      <c r="N31" s="81" t="s">
        <v>622</v>
      </c>
      <c r="O31" s="81" t="n">
        <v>0.838680666987</v>
      </c>
      <c r="P31" s="81" t="n">
        <v>0.937445376737</v>
      </c>
      <c r="Q31" s="81" t="n">
        <v>0.749602348472</v>
      </c>
      <c r="R31" s="81" t="n">
        <v>0.882300510719</v>
      </c>
      <c r="S31" s="81" t="n">
        <v>0.878093053051</v>
      </c>
      <c r="T31" s="81" t="n">
        <v>0.73747687969</v>
      </c>
      <c r="U31" s="81" t="n">
        <v>1.21120253223</v>
      </c>
      <c r="V31" s="81" t="n">
        <v>1.20382673871</v>
      </c>
      <c r="W31" s="83" t="n">
        <v>0.00187722317871449</v>
      </c>
      <c r="X31" s="82" t="str">
        <f aca="false">IF(W31&lt;0.05,"YES","NO")</f>
        <v>YES</v>
      </c>
    </row>
    <row r="32" s="84" customFormat="true" ht="12.75" hidden="false" customHeight="false" outlineLevel="0" collapsed="false">
      <c r="A32" s="80"/>
      <c r="B32" s="81" t="s">
        <v>623</v>
      </c>
      <c r="C32" s="81" t="s">
        <v>624</v>
      </c>
      <c r="D32" s="81" t="s">
        <v>625</v>
      </c>
      <c r="E32" s="81" t="s">
        <v>626</v>
      </c>
      <c r="F32" s="81" t="s">
        <v>627</v>
      </c>
      <c r="G32" s="82" t="s">
        <v>486</v>
      </c>
      <c r="H32" s="81" t="s">
        <v>628</v>
      </c>
      <c r="I32" s="81" t="s">
        <v>629</v>
      </c>
      <c r="J32" s="81" t="s">
        <v>630</v>
      </c>
      <c r="K32" s="81" t="s">
        <v>631</v>
      </c>
      <c r="L32" s="81" t="s">
        <v>632</v>
      </c>
      <c r="M32" s="81" t="s">
        <v>633</v>
      </c>
      <c r="N32" s="81" t="s">
        <v>634</v>
      </c>
      <c r="O32" s="81" t="n">
        <v>0.833112580332</v>
      </c>
      <c r="P32" s="81" t="n">
        <v>0.938270499081</v>
      </c>
      <c r="Q32" s="81" t="n">
        <v>0.894233901352</v>
      </c>
      <c r="R32" s="81" t="n">
        <v>1.01857519898</v>
      </c>
      <c r="S32" s="81" t="n">
        <v>1.01952230301</v>
      </c>
      <c r="T32" s="81" t="n">
        <v>0.825485165038</v>
      </c>
      <c r="U32" s="81" t="n">
        <v>1.05428693983</v>
      </c>
      <c r="V32" s="81" t="n">
        <v>1.07846657774</v>
      </c>
      <c r="W32" s="83" t="n">
        <v>0.00825261913042872</v>
      </c>
      <c r="X32" s="82" t="str">
        <f aca="false">IF(W32&lt;0.05,"YES","NO")</f>
        <v>YES</v>
      </c>
    </row>
    <row r="33" s="84" customFormat="true" ht="12.75" hidden="false" customHeight="false" outlineLevel="0" collapsed="false">
      <c r="A33" s="80"/>
      <c r="B33" s="81" t="s">
        <v>635</v>
      </c>
      <c r="C33" s="81" t="s">
        <v>636</v>
      </c>
      <c r="D33" s="81" t="s">
        <v>637</v>
      </c>
      <c r="E33" s="81" t="s">
        <v>638</v>
      </c>
      <c r="F33" s="81" t="s">
        <v>639</v>
      </c>
      <c r="G33" s="82" t="s">
        <v>307</v>
      </c>
      <c r="H33" s="81" t="s">
        <v>640</v>
      </c>
      <c r="I33" s="81" t="s">
        <v>641</v>
      </c>
      <c r="J33" s="81" t="s">
        <v>641</v>
      </c>
      <c r="K33" s="81" t="s">
        <v>642</v>
      </c>
      <c r="L33" s="81" t="s">
        <v>643</v>
      </c>
      <c r="M33" s="81" t="s">
        <v>644</v>
      </c>
      <c r="N33" s="81" t="s">
        <v>645</v>
      </c>
      <c r="O33" s="81" t="n">
        <v>0.921330842599</v>
      </c>
      <c r="P33" s="81" t="n">
        <v>0.99630486004</v>
      </c>
      <c r="Q33" s="81" t="n">
        <v>1.1012076697</v>
      </c>
      <c r="R33" s="81" t="n">
        <v>1.16128459207</v>
      </c>
      <c r="S33" s="81" t="n">
        <v>0.930048996583</v>
      </c>
      <c r="T33" s="81" t="n">
        <v>0.756334544273</v>
      </c>
      <c r="U33" s="81" t="n">
        <v>1.07314470203</v>
      </c>
      <c r="V33" s="81" t="n">
        <v>1.1010165424</v>
      </c>
      <c r="W33" s="83" t="n">
        <v>0.00608652703277703</v>
      </c>
      <c r="X33" s="82" t="str">
        <f aca="false">IF(W33&lt;0.05,"YES","NO")</f>
        <v>YES</v>
      </c>
    </row>
    <row r="34" s="84" customFormat="true" ht="12.75" hidden="false" customHeight="false" outlineLevel="0" collapsed="false">
      <c r="A34" s="80"/>
      <c r="B34" s="81" t="s">
        <v>646</v>
      </c>
      <c r="C34" s="81" t="s">
        <v>647</v>
      </c>
      <c r="D34" s="81" t="s">
        <v>647</v>
      </c>
      <c r="E34" s="81" t="s">
        <v>648</v>
      </c>
      <c r="F34" s="81" t="s">
        <v>649</v>
      </c>
      <c r="G34" s="82" t="s">
        <v>420</v>
      </c>
      <c r="H34" s="81" t="s">
        <v>650</v>
      </c>
      <c r="I34" s="81" t="s">
        <v>651</v>
      </c>
      <c r="J34" s="81" t="s">
        <v>651</v>
      </c>
      <c r="K34" s="81" t="s">
        <v>652</v>
      </c>
      <c r="L34" s="81" t="s">
        <v>653</v>
      </c>
      <c r="M34" s="81" t="s">
        <v>654</v>
      </c>
      <c r="N34" s="81" t="s">
        <v>655</v>
      </c>
      <c r="O34" s="81" t="n">
        <v>0.962005746361</v>
      </c>
      <c r="P34" s="81" t="n">
        <v>1.01342653732</v>
      </c>
      <c r="Q34" s="81" t="n">
        <v>0.922548064985</v>
      </c>
      <c r="R34" s="81" t="n">
        <v>1.0957743808</v>
      </c>
      <c r="S34" s="81" t="n">
        <v>1.14774316372</v>
      </c>
      <c r="T34" s="81" t="n">
        <v>1.05348596516</v>
      </c>
      <c r="U34" s="81" t="n">
        <v>0.915283338159</v>
      </c>
      <c r="V34" s="81" t="n">
        <v>0.881198828375</v>
      </c>
      <c r="W34" s="83" t="n">
        <v>0.00296672365268062</v>
      </c>
      <c r="X34" s="82" t="str">
        <f aca="false">IF(W34&lt;0.05,"YES","NO")</f>
        <v>YES</v>
      </c>
    </row>
    <row r="35" s="84" customFormat="true" ht="12.75" hidden="false" customHeight="false" outlineLevel="0" collapsed="false">
      <c r="A35" s="80"/>
      <c r="B35" s="81" t="s">
        <v>656</v>
      </c>
      <c r="C35" s="81" t="s">
        <v>657</v>
      </c>
      <c r="D35" s="81" t="s">
        <v>658</v>
      </c>
      <c r="E35" s="81" t="s">
        <v>659</v>
      </c>
      <c r="F35" s="81" t="s">
        <v>660</v>
      </c>
      <c r="G35" s="82" t="s">
        <v>661</v>
      </c>
      <c r="H35" s="81" t="s">
        <v>662</v>
      </c>
      <c r="I35" s="81" t="s">
        <v>663</v>
      </c>
      <c r="J35" s="81" t="s">
        <v>663</v>
      </c>
      <c r="K35" s="81" t="s">
        <v>664</v>
      </c>
      <c r="L35" s="81" t="s">
        <v>665</v>
      </c>
      <c r="M35" s="81" t="s">
        <v>666</v>
      </c>
      <c r="N35" s="81" t="s">
        <v>667</v>
      </c>
      <c r="O35" s="81" t="n">
        <v>0.932863669175</v>
      </c>
      <c r="P35" s="81" t="n">
        <v>1.0461825789</v>
      </c>
      <c r="Q35" s="81" t="n">
        <v>0.844461965521</v>
      </c>
      <c r="R35" s="81" t="n">
        <v>0.968735103421</v>
      </c>
      <c r="S35" s="81" t="n">
        <v>0.839198345215</v>
      </c>
      <c r="T35" s="81" t="n">
        <v>0.674833637843</v>
      </c>
      <c r="U35" s="81" t="n">
        <v>1.22179476063</v>
      </c>
      <c r="V35" s="81" t="n">
        <v>1.21309783832</v>
      </c>
      <c r="W35" s="83" t="n">
        <v>0.00181489223942274</v>
      </c>
      <c r="X35" s="82" t="str">
        <f aca="false">IF(W35&lt;0.05,"YES","NO")</f>
        <v>YES</v>
      </c>
    </row>
    <row r="36" s="84" customFormat="true" ht="12.75" hidden="false" customHeight="false" outlineLevel="0" collapsed="false">
      <c r="A36" s="80"/>
      <c r="B36" s="81" t="s">
        <v>668</v>
      </c>
      <c r="C36" s="81" t="s">
        <v>669</v>
      </c>
      <c r="D36" s="81" t="s">
        <v>669</v>
      </c>
      <c r="E36" s="81" t="s">
        <v>670</v>
      </c>
      <c r="F36" s="81" t="s">
        <v>671</v>
      </c>
      <c r="G36" s="82" t="s">
        <v>319</v>
      </c>
      <c r="H36" s="81" t="s">
        <v>672</v>
      </c>
      <c r="I36" s="81" t="s">
        <v>673</v>
      </c>
      <c r="J36" s="81" t="s">
        <v>674</v>
      </c>
      <c r="K36" s="81" t="s">
        <v>675</v>
      </c>
      <c r="L36" s="81" t="s">
        <v>676</v>
      </c>
      <c r="M36" s="81" t="s">
        <v>677</v>
      </c>
      <c r="N36" s="81" t="s">
        <v>678</v>
      </c>
      <c r="O36" s="81" t="n">
        <v>1.04922093905</v>
      </c>
      <c r="P36" s="81" t="n">
        <v>1.05102961231</v>
      </c>
      <c r="Q36" s="81" t="n">
        <v>0.841625742522</v>
      </c>
      <c r="R36" s="81" t="n">
        <v>1.04215018795</v>
      </c>
      <c r="S36" s="81" t="n">
        <v>0.906139302831</v>
      </c>
      <c r="T36" s="81" t="n">
        <v>0.820228027713</v>
      </c>
      <c r="U36" s="81" t="n">
        <v>0.706488111525</v>
      </c>
      <c r="V36" s="81" t="n">
        <v>0.757238030894</v>
      </c>
      <c r="W36" s="83" t="n">
        <v>0.00368973941675431</v>
      </c>
      <c r="X36" s="82" t="str">
        <f aca="false">IF(W36&lt;0.05,"YES","NO")</f>
        <v>YES</v>
      </c>
    </row>
    <row r="37" s="84" customFormat="true" ht="12.75" hidden="false" customHeight="false" outlineLevel="0" collapsed="false">
      <c r="A37" s="80"/>
      <c r="B37" s="81" t="s">
        <v>679</v>
      </c>
      <c r="C37" s="81" t="s">
        <v>680</v>
      </c>
      <c r="D37" s="81" t="s">
        <v>681</v>
      </c>
      <c r="E37" s="81" t="s">
        <v>682</v>
      </c>
      <c r="F37" s="81" t="s">
        <v>683</v>
      </c>
      <c r="G37" s="82" t="s">
        <v>364</v>
      </c>
      <c r="H37" s="81" t="s">
        <v>684</v>
      </c>
      <c r="I37" s="81" t="s">
        <v>685</v>
      </c>
      <c r="J37" s="81" t="s">
        <v>685</v>
      </c>
      <c r="K37" s="81" t="s">
        <v>686</v>
      </c>
      <c r="L37" s="81" t="s">
        <v>687</v>
      </c>
      <c r="M37" s="81" t="s">
        <v>688</v>
      </c>
      <c r="N37" s="81" t="s">
        <v>689</v>
      </c>
      <c r="O37" s="81" t="n">
        <v>0.98277896958</v>
      </c>
      <c r="P37" s="81" t="n">
        <v>1.07444702292</v>
      </c>
      <c r="Q37" s="81" t="n">
        <v>0.964550275548</v>
      </c>
      <c r="R37" s="81" t="n">
        <v>1.14867932719</v>
      </c>
      <c r="S37" s="81" t="n">
        <v>0.887455560948</v>
      </c>
      <c r="T37" s="81" t="n">
        <v>0.706860752246</v>
      </c>
      <c r="U37" s="81" t="n">
        <v>0.920312659305</v>
      </c>
      <c r="V37" s="81" t="n">
        <v>0.854431124596</v>
      </c>
      <c r="W37" s="83" t="n">
        <v>0.0419815289646312</v>
      </c>
      <c r="X37" s="82" t="str">
        <f aca="false">IF(W37&lt;0.05,"YES","NO")</f>
        <v>YES</v>
      </c>
    </row>
    <row r="38" s="84" customFormat="true" ht="12.75" hidden="false" customHeight="false" outlineLevel="0" collapsed="false">
      <c r="A38" s="80"/>
      <c r="B38" s="81" t="s">
        <v>690</v>
      </c>
      <c r="C38" s="81" t="s">
        <v>691</v>
      </c>
      <c r="D38" s="81" t="s">
        <v>692</v>
      </c>
      <c r="E38" s="81" t="s">
        <v>693</v>
      </c>
      <c r="F38" s="81" t="s">
        <v>694</v>
      </c>
      <c r="G38" s="82" t="s">
        <v>364</v>
      </c>
      <c r="H38" s="81" t="s">
        <v>695</v>
      </c>
      <c r="I38" s="81" t="s">
        <v>696</v>
      </c>
      <c r="J38" s="81" t="s">
        <v>696</v>
      </c>
      <c r="K38" s="81" t="s">
        <v>697</v>
      </c>
      <c r="L38" s="81" t="s">
        <v>698</v>
      </c>
      <c r="M38" s="81" t="s">
        <v>699</v>
      </c>
      <c r="N38" s="81" t="s">
        <v>700</v>
      </c>
      <c r="O38" s="81" t="n">
        <v>0.991393658966</v>
      </c>
      <c r="P38" s="81" t="n">
        <v>1.07518499019</v>
      </c>
      <c r="Q38" s="81" t="n">
        <v>0.971063165488</v>
      </c>
      <c r="R38" s="81" t="n">
        <v>1.0322215188</v>
      </c>
      <c r="S38" s="81" t="n">
        <v>1.01079077334</v>
      </c>
      <c r="T38" s="81" t="n">
        <v>0.827097076173</v>
      </c>
      <c r="U38" s="81" t="n">
        <v>0.766074996127</v>
      </c>
      <c r="V38" s="81" t="n">
        <v>0.779263577723</v>
      </c>
      <c r="W38" s="83" t="n">
        <v>0.00173256891069239</v>
      </c>
      <c r="X38" s="82" t="str">
        <f aca="false">IF(W38&lt;0.05,"YES","NO")</f>
        <v>YES</v>
      </c>
    </row>
    <row r="39" s="84" customFormat="true" ht="12.75" hidden="false" customHeight="false" outlineLevel="0" collapsed="false">
      <c r="A39" s="80"/>
      <c r="B39" s="81" t="s">
        <v>701</v>
      </c>
      <c r="C39" s="81" t="s">
        <v>702</v>
      </c>
      <c r="D39" s="81" t="s">
        <v>702</v>
      </c>
      <c r="E39" s="81" t="s">
        <v>703</v>
      </c>
      <c r="F39" s="81" t="s">
        <v>704</v>
      </c>
      <c r="G39" s="82" t="s">
        <v>319</v>
      </c>
      <c r="H39" s="81" t="s">
        <v>705</v>
      </c>
      <c r="I39" s="81" t="s">
        <v>366</v>
      </c>
      <c r="J39" s="81" t="s">
        <v>366</v>
      </c>
      <c r="K39" s="81" t="s">
        <v>706</v>
      </c>
      <c r="L39" s="81" t="s">
        <v>707</v>
      </c>
      <c r="M39" s="81" t="s">
        <v>708</v>
      </c>
      <c r="N39" s="81" t="s">
        <v>709</v>
      </c>
      <c r="O39" s="81" t="n">
        <v>0.989326242532</v>
      </c>
      <c r="P39" s="81" t="n">
        <v>1.11936324504</v>
      </c>
      <c r="Q39" s="81" t="n">
        <v>1.05274911107</v>
      </c>
      <c r="R39" s="81" t="n">
        <v>1.21246204515</v>
      </c>
      <c r="S39" s="81" t="n">
        <v>1.09386333395</v>
      </c>
      <c r="T39" s="81" t="n">
        <v>0.858618584333</v>
      </c>
      <c r="U39" s="81" t="n">
        <v>0.972288394035</v>
      </c>
      <c r="V39" s="81" t="n">
        <v>0.993303932776</v>
      </c>
      <c r="W39" s="83" t="n">
        <v>0.00519408098176062</v>
      </c>
      <c r="X39" s="82" t="str">
        <f aca="false">IF(W39&lt;0.05,"YES","NO")</f>
        <v>YES</v>
      </c>
    </row>
    <row r="40" s="84" customFormat="true" ht="12.75" hidden="false" customHeight="false" outlineLevel="0" collapsed="false">
      <c r="A40" s="80"/>
      <c r="B40" s="81" t="s">
        <v>710</v>
      </c>
      <c r="C40" s="81" t="s">
        <v>711</v>
      </c>
      <c r="D40" s="81" t="s">
        <v>712</v>
      </c>
      <c r="E40" s="81" t="s">
        <v>713</v>
      </c>
      <c r="F40" s="81" t="s">
        <v>714</v>
      </c>
      <c r="G40" s="82" t="s">
        <v>451</v>
      </c>
      <c r="H40" s="81" t="s">
        <v>715</v>
      </c>
      <c r="I40" s="81" t="s">
        <v>716</v>
      </c>
      <c r="J40" s="81" t="s">
        <v>716</v>
      </c>
      <c r="K40" s="81" t="s">
        <v>717</v>
      </c>
      <c r="L40" s="81" t="s">
        <v>718</v>
      </c>
      <c r="M40" s="81" t="s">
        <v>719</v>
      </c>
      <c r="N40" s="81" t="s">
        <v>720</v>
      </c>
      <c r="O40" s="81" t="n">
        <v>1.02444827724</v>
      </c>
      <c r="P40" s="81" t="n">
        <v>1.17927283441</v>
      </c>
      <c r="Q40" s="81" t="n">
        <v>0.944437864992</v>
      </c>
      <c r="R40" s="81" t="n">
        <v>0.999308241595</v>
      </c>
      <c r="S40" s="81" t="n">
        <v>0.966898600549</v>
      </c>
      <c r="T40" s="81" t="n">
        <v>0.777876781963</v>
      </c>
      <c r="U40" s="81" t="n">
        <v>0.969617790439</v>
      </c>
      <c r="V40" s="81" t="n">
        <v>0.941430731747</v>
      </c>
      <c r="W40" s="83" t="n">
        <v>0.0264518483816437</v>
      </c>
      <c r="X40" s="82" t="str">
        <f aca="false">IF(W40&lt;0.05,"YES","NO")</f>
        <v>YES</v>
      </c>
    </row>
    <row r="41" s="84" customFormat="true" ht="12.75" hidden="false" customHeight="false" outlineLevel="0" collapsed="false">
      <c r="A41" s="80"/>
      <c r="B41" s="81" t="s">
        <v>721</v>
      </c>
      <c r="C41" s="81" t="s">
        <v>722</v>
      </c>
      <c r="D41" s="81" t="s">
        <v>723</v>
      </c>
      <c r="E41" s="81" t="s">
        <v>724</v>
      </c>
      <c r="F41" s="81" t="s">
        <v>725</v>
      </c>
      <c r="G41" s="82" t="s">
        <v>726</v>
      </c>
      <c r="H41" s="81" t="s">
        <v>727</v>
      </c>
      <c r="I41" s="81" t="s">
        <v>728</v>
      </c>
      <c r="J41" s="81" t="s">
        <v>728</v>
      </c>
      <c r="K41" s="81" t="s">
        <v>729</v>
      </c>
      <c r="L41" s="81" t="s">
        <v>730</v>
      </c>
      <c r="M41" s="81" t="s">
        <v>403</v>
      </c>
      <c r="N41" s="81" t="s">
        <v>731</v>
      </c>
      <c r="O41" s="81" t="n">
        <v>1.14908786349</v>
      </c>
      <c r="P41" s="81" t="n">
        <v>1.25687112056</v>
      </c>
      <c r="Q41" s="81" t="n">
        <v>0.686352378924</v>
      </c>
      <c r="R41" s="81" t="n">
        <v>0.8187346378</v>
      </c>
      <c r="S41" s="81" t="n">
        <v>0.961252995057</v>
      </c>
      <c r="T41" s="81" t="n">
        <v>0.79490644169</v>
      </c>
      <c r="U41" s="81" t="n">
        <v>0.991922525754</v>
      </c>
      <c r="V41" s="81" t="n">
        <v>1.00625728804</v>
      </c>
      <c r="W41" s="83" t="n">
        <v>0.00293944359239944</v>
      </c>
      <c r="X41" s="82" t="str">
        <f aca="false">IF(W41&lt;0.05,"YES","NO")</f>
        <v>YES</v>
      </c>
    </row>
    <row r="42" s="84" customFormat="true" ht="12.75" hidden="false" customHeight="false" outlineLevel="0" collapsed="false">
      <c r="A42" s="80"/>
      <c r="B42" s="81" t="s">
        <v>732</v>
      </c>
      <c r="C42" s="81" t="s">
        <v>733</v>
      </c>
      <c r="D42" s="81" t="s">
        <v>733</v>
      </c>
      <c r="E42" s="81" t="s">
        <v>734</v>
      </c>
      <c r="F42" s="81" t="s">
        <v>735</v>
      </c>
      <c r="G42" s="82" t="s">
        <v>736</v>
      </c>
      <c r="H42" s="81" t="s">
        <v>737</v>
      </c>
      <c r="I42" s="81" t="s">
        <v>738</v>
      </c>
      <c r="J42" s="81" t="s">
        <v>738</v>
      </c>
      <c r="K42" s="81" t="s">
        <v>739</v>
      </c>
      <c r="L42" s="81" t="s">
        <v>740</v>
      </c>
      <c r="M42" s="81" t="s">
        <v>403</v>
      </c>
      <c r="N42" s="81" t="s">
        <v>741</v>
      </c>
      <c r="O42" s="81" t="n">
        <v>1.21776889553</v>
      </c>
      <c r="P42" s="81" t="n">
        <v>1.33955254722</v>
      </c>
      <c r="Q42" s="81" t="n">
        <v>0.643369301435</v>
      </c>
      <c r="R42" s="81" t="n">
        <v>0.776148223946</v>
      </c>
      <c r="S42" s="81" t="n">
        <v>0.741457174352</v>
      </c>
      <c r="T42" s="81" t="n">
        <v>0.594765567116</v>
      </c>
      <c r="U42" s="81" t="n">
        <v>0.989550819017</v>
      </c>
      <c r="V42" s="81" t="n">
        <v>0.972960749426</v>
      </c>
      <c r="W42" s="83" t="n">
        <v>0.000132371702784178</v>
      </c>
      <c r="X42" s="82" t="str">
        <f aca="false">IF(W42&lt;0.05,"YES","NO")</f>
        <v>YES</v>
      </c>
    </row>
    <row r="43" s="84" customFormat="true" ht="12.75" hidden="false" customHeight="false" outlineLevel="0" collapsed="false">
      <c r="A43" s="80"/>
      <c r="B43" s="81" t="s">
        <v>742</v>
      </c>
      <c r="C43" s="81" t="s">
        <v>743</v>
      </c>
      <c r="D43" s="81" t="s">
        <v>744</v>
      </c>
      <c r="E43" s="81" t="s">
        <v>745</v>
      </c>
      <c r="F43" s="81" t="s">
        <v>746</v>
      </c>
      <c r="G43" s="82" t="s">
        <v>486</v>
      </c>
      <c r="H43" s="81" t="s">
        <v>747</v>
      </c>
      <c r="I43" s="81" t="s">
        <v>748</v>
      </c>
      <c r="J43" s="81" t="s">
        <v>748</v>
      </c>
      <c r="K43" s="81" t="s">
        <v>749</v>
      </c>
      <c r="L43" s="81" t="s">
        <v>750</v>
      </c>
      <c r="M43" s="81" t="s">
        <v>751</v>
      </c>
      <c r="N43" s="81" t="s">
        <v>752</v>
      </c>
      <c r="O43" s="81" t="n">
        <v>1.19331099932</v>
      </c>
      <c r="P43" s="81" t="n">
        <v>1.42682991325</v>
      </c>
      <c r="Q43" s="81" t="n">
        <v>0.914076536556</v>
      </c>
      <c r="R43" s="81" t="n">
        <v>1.07578650724</v>
      </c>
      <c r="S43" s="81" t="n">
        <v>0.943675737507</v>
      </c>
      <c r="T43" s="81" t="n">
        <v>0.699769523505</v>
      </c>
      <c r="U43" s="81" t="n">
        <v>0.783964282266</v>
      </c>
      <c r="V43" s="81" t="n">
        <v>0.75621194494</v>
      </c>
      <c r="W43" s="83" t="n">
        <v>0.00537469857821002</v>
      </c>
      <c r="X43" s="82" t="str">
        <f aca="false">IF(W43&lt;0.05,"YES","NO")</f>
        <v>YES</v>
      </c>
    </row>
    <row r="44" s="84" customFormat="true" ht="12.75" hidden="false" customHeight="false" outlineLevel="0" collapsed="false">
      <c r="A44" s="80"/>
      <c r="B44" s="81" t="s">
        <v>753</v>
      </c>
      <c r="C44" s="81" t="s">
        <v>754</v>
      </c>
      <c r="D44" s="81" t="s">
        <v>755</v>
      </c>
      <c r="E44" s="81" t="s">
        <v>756</v>
      </c>
      <c r="F44" s="81" t="s">
        <v>757</v>
      </c>
      <c r="G44" s="82" t="s">
        <v>341</v>
      </c>
      <c r="H44" s="81" t="s">
        <v>758</v>
      </c>
      <c r="I44" s="81" t="s">
        <v>759</v>
      </c>
      <c r="J44" s="81" t="s">
        <v>759</v>
      </c>
      <c r="K44" s="81" t="s">
        <v>760</v>
      </c>
      <c r="L44" s="81" t="s">
        <v>761</v>
      </c>
      <c r="M44" s="81" t="s">
        <v>762</v>
      </c>
      <c r="N44" s="81" t="s">
        <v>763</v>
      </c>
      <c r="O44" s="81" t="n">
        <v>0.884319513286</v>
      </c>
      <c r="P44" s="81" t="n">
        <v>0.935857936296</v>
      </c>
      <c r="Q44" s="81" t="n">
        <v>0.814136276155</v>
      </c>
      <c r="R44" s="81" t="n">
        <v>0.9246342993</v>
      </c>
      <c r="S44" s="81" t="n">
        <v>0.951690199446</v>
      </c>
      <c r="T44" s="81" t="n">
        <v>0.756371964892</v>
      </c>
      <c r="U44" s="81" t="n">
        <v>1.35452457725</v>
      </c>
      <c r="V44" s="81" t="n">
        <v>1.31881166562</v>
      </c>
      <c r="W44" s="83" t="n">
        <v>0.00251424201831158</v>
      </c>
      <c r="X44" s="82" t="str">
        <f aca="false">IF(W44&lt;0.05,"YES","NO")</f>
        <v>YES</v>
      </c>
    </row>
    <row r="45" s="84" customFormat="true" ht="12.75" hidden="false" customHeight="false" outlineLevel="0" collapsed="false">
      <c r="A45" s="80"/>
      <c r="B45" s="81" t="s">
        <v>764</v>
      </c>
      <c r="C45" s="81" t="s">
        <v>765</v>
      </c>
      <c r="D45" s="81" t="s">
        <v>766</v>
      </c>
      <c r="E45" s="81" t="s">
        <v>767</v>
      </c>
      <c r="F45" s="81" t="s">
        <v>768</v>
      </c>
      <c r="G45" s="82" t="s">
        <v>307</v>
      </c>
      <c r="H45" s="81" t="s">
        <v>769</v>
      </c>
      <c r="I45" s="81" t="s">
        <v>770</v>
      </c>
      <c r="J45" s="81" t="s">
        <v>770</v>
      </c>
      <c r="K45" s="81" t="s">
        <v>771</v>
      </c>
      <c r="L45" s="81" t="s">
        <v>772</v>
      </c>
      <c r="M45" s="81" t="s">
        <v>773</v>
      </c>
      <c r="N45" s="81" t="s">
        <v>774</v>
      </c>
      <c r="O45" s="81" t="n">
        <v>0.982971047418</v>
      </c>
      <c r="P45" s="81" t="n">
        <v>1.0620129959</v>
      </c>
      <c r="Q45" s="81" t="n">
        <v>0.620134954524</v>
      </c>
      <c r="R45" s="81" t="n">
        <v>0.732226408236</v>
      </c>
      <c r="S45" s="81" t="n">
        <v>1.12783760472</v>
      </c>
      <c r="T45" s="81" t="n">
        <v>1.01519604985</v>
      </c>
      <c r="U45" s="81" t="n">
        <v>1.40692790209</v>
      </c>
      <c r="V45" s="81" t="n">
        <v>1.45928938116</v>
      </c>
      <c r="W45" s="83" t="n">
        <v>0.000217430187324002</v>
      </c>
      <c r="X45" s="82" t="str">
        <f aca="false">IF(W45&lt;0.05,"YES","NO")</f>
        <v>YES</v>
      </c>
    </row>
    <row r="46" s="84" customFormat="true" ht="12.75" hidden="false" customHeight="false" outlineLevel="0" collapsed="false">
      <c r="A46" s="80"/>
      <c r="B46" s="81" t="s">
        <v>775</v>
      </c>
      <c r="C46" s="81" t="s">
        <v>776</v>
      </c>
      <c r="D46" s="81" t="s">
        <v>776</v>
      </c>
      <c r="E46" s="81" t="s">
        <v>777</v>
      </c>
      <c r="F46" s="81" t="s">
        <v>778</v>
      </c>
      <c r="G46" s="82" t="s">
        <v>341</v>
      </c>
      <c r="H46" s="81" t="s">
        <v>779</v>
      </c>
      <c r="I46" s="81" t="s">
        <v>780</v>
      </c>
      <c r="J46" s="81" t="s">
        <v>780</v>
      </c>
      <c r="K46" s="81" t="s">
        <v>781</v>
      </c>
      <c r="L46" s="81" t="s">
        <v>782</v>
      </c>
      <c r="M46" s="81" t="s">
        <v>783</v>
      </c>
      <c r="N46" s="81" t="s">
        <v>784</v>
      </c>
      <c r="O46" s="81" t="n">
        <v>0.886021444792</v>
      </c>
      <c r="P46" s="81" t="n">
        <v>0.866027167424</v>
      </c>
      <c r="Q46" s="81" t="n">
        <v>1.03060883681</v>
      </c>
      <c r="R46" s="81" t="n">
        <v>1.08150185283</v>
      </c>
      <c r="S46" s="81" t="n">
        <v>0.804386263259</v>
      </c>
      <c r="T46" s="81" t="n">
        <v>0.676814534961</v>
      </c>
      <c r="U46" s="81" t="n">
        <v>0.870523013139</v>
      </c>
      <c r="V46" s="81" t="n">
        <v>0.921585245175</v>
      </c>
      <c r="W46" s="83" t="n">
        <v>4.71641429614197E-005</v>
      </c>
      <c r="X46" s="82" t="str">
        <f aca="false">IF(W46&lt;0.05,"YES","NO")</f>
        <v>YES</v>
      </c>
    </row>
    <row r="47" s="84" customFormat="true" ht="12.75" hidden="false" customHeight="false" outlineLevel="0" collapsed="false">
      <c r="A47" s="80"/>
      <c r="B47" s="81" t="s">
        <v>785</v>
      </c>
      <c r="C47" s="81" t="s">
        <v>786</v>
      </c>
      <c r="D47" s="81" t="s">
        <v>786</v>
      </c>
      <c r="E47" s="81" t="s">
        <v>787</v>
      </c>
      <c r="F47" s="81" t="s">
        <v>788</v>
      </c>
      <c r="G47" s="82" t="s">
        <v>307</v>
      </c>
      <c r="H47" s="81" t="s">
        <v>789</v>
      </c>
      <c r="I47" s="81" t="s">
        <v>790</v>
      </c>
      <c r="J47" s="81" t="s">
        <v>790</v>
      </c>
      <c r="K47" s="81" t="s">
        <v>791</v>
      </c>
      <c r="L47" s="81" t="s">
        <v>792</v>
      </c>
      <c r="M47" s="81" t="s">
        <v>793</v>
      </c>
      <c r="N47" s="81" t="s">
        <v>794</v>
      </c>
      <c r="O47" s="81" t="n">
        <v>0.795059809298</v>
      </c>
      <c r="P47" s="81" t="n">
        <v>0.857294666007</v>
      </c>
      <c r="Q47" s="81" t="n">
        <v>0.853220359725</v>
      </c>
      <c r="R47" s="81" t="n">
        <v>1.0565462663</v>
      </c>
      <c r="S47" s="81" t="n">
        <v>1.09669903747</v>
      </c>
      <c r="T47" s="81" t="n">
        <v>0.860885063697</v>
      </c>
      <c r="U47" s="81" t="n">
        <v>0.900838746067</v>
      </c>
      <c r="V47" s="81" t="n">
        <v>0.835065707218</v>
      </c>
      <c r="W47" s="83" t="n">
        <v>0.0199050914993705</v>
      </c>
      <c r="X47" s="82" t="str">
        <f aca="false">IF(W47&lt;0.05,"YES","NO")</f>
        <v>YES</v>
      </c>
    </row>
    <row r="48" s="84" customFormat="true" ht="12.75" hidden="false" customHeight="false" outlineLevel="0" collapsed="false">
      <c r="A48" s="80"/>
      <c r="B48" s="81" t="s">
        <v>795</v>
      </c>
      <c r="C48" s="81" t="s">
        <v>796</v>
      </c>
      <c r="D48" s="81" t="s">
        <v>797</v>
      </c>
      <c r="E48" s="81" t="s">
        <v>798</v>
      </c>
      <c r="F48" s="81" t="s">
        <v>799</v>
      </c>
      <c r="G48" s="82" t="s">
        <v>307</v>
      </c>
      <c r="H48" s="81" t="s">
        <v>800</v>
      </c>
      <c r="I48" s="81" t="s">
        <v>411</v>
      </c>
      <c r="J48" s="81" t="s">
        <v>411</v>
      </c>
      <c r="K48" s="81" t="s">
        <v>801</v>
      </c>
      <c r="L48" s="81" t="s">
        <v>802</v>
      </c>
      <c r="M48" s="81" t="s">
        <v>803</v>
      </c>
      <c r="N48" s="81" t="s">
        <v>804</v>
      </c>
      <c r="O48" s="81" t="n">
        <v>0.781771877775</v>
      </c>
      <c r="P48" s="81" t="n">
        <v>0.893927910279</v>
      </c>
      <c r="Q48" s="81" t="n">
        <v>0.404628733171</v>
      </c>
      <c r="R48" s="81" t="n">
        <v>0.388186728247</v>
      </c>
      <c r="S48" s="81" t="n">
        <v>1.39112087814</v>
      </c>
      <c r="T48" s="81" t="n">
        <v>1.26646691487</v>
      </c>
      <c r="U48" s="81" t="n">
        <v>2.04730238088</v>
      </c>
      <c r="V48" s="81" t="n">
        <v>2.11026467122</v>
      </c>
      <c r="W48" s="83" t="n">
        <v>6.71242566845527E-007</v>
      </c>
      <c r="X48" s="82" t="str">
        <f aca="false">IF(W48&lt;0.05,"YES","NO")</f>
        <v>YES</v>
      </c>
    </row>
    <row r="49" s="84" customFormat="true" ht="12.75" hidden="false" customHeight="false" outlineLevel="0" collapsed="false">
      <c r="A49" s="80"/>
      <c r="B49" s="81" t="s">
        <v>805</v>
      </c>
      <c r="C49" s="81" t="s">
        <v>806</v>
      </c>
      <c r="D49" s="81" t="s">
        <v>807</v>
      </c>
      <c r="E49" s="81" t="s">
        <v>808</v>
      </c>
      <c r="F49" s="81" t="s">
        <v>809</v>
      </c>
      <c r="G49" s="82" t="s">
        <v>341</v>
      </c>
      <c r="H49" s="81" t="s">
        <v>810</v>
      </c>
      <c r="I49" s="81" t="s">
        <v>811</v>
      </c>
      <c r="J49" s="81" t="s">
        <v>811</v>
      </c>
      <c r="K49" s="81" t="s">
        <v>812</v>
      </c>
      <c r="L49" s="81" t="s">
        <v>813</v>
      </c>
      <c r="M49" s="81" t="s">
        <v>814</v>
      </c>
      <c r="N49" s="81" t="s">
        <v>815</v>
      </c>
      <c r="O49" s="81" t="n">
        <v>0.723310119788</v>
      </c>
      <c r="P49" s="81" t="n">
        <v>1.00497906543</v>
      </c>
      <c r="Q49" s="81" t="n">
        <v>0.466711320193</v>
      </c>
      <c r="R49" s="81" t="n">
        <v>0.567771572302</v>
      </c>
      <c r="S49" s="81" t="n">
        <v>2.31127424883</v>
      </c>
      <c r="T49" s="81" t="n">
        <v>1.64502226979</v>
      </c>
      <c r="U49" s="81" t="n">
        <v>0.973416234993</v>
      </c>
      <c r="V49" s="81" t="n">
        <v>0.934736341903</v>
      </c>
      <c r="W49" s="83" t="n">
        <v>0.00854382000158996</v>
      </c>
      <c r="X49" s="82" t="str">
        <f aca="false">IF(W49&lt;0.05,"YES","NO")</f>
        <v>YES</v>
      </c>
    </row>
    <row r="50" s="84" customFormat="true" ht="12.75" hidden="false" customHeight="false" outlineLevel="0" collapsed="false">
      <c r="A50" s="80"/>
      <c r="B50" s="81" t="s">
        <v>816</v>
      </c>
      <c r="C50" s="81" t="s">
        <v>817</v>
      </c>
      <c r="D50" s="81" t="s">
        <v>817</v>
      </c>
      <c r="E50" s="81" t="s">
        <v>818</v>
      </c>
      <c r="F50" s="81" t="s">
        <v>819</v>
      </c>
      <c r="G50" s="82" t="s">
        <v>307</v>
      </c>
      <c r="H50" s="81" t="s">
        <v>820</v>
      </c>
      <c r="I50" s="81" t="s">
        <v>811</v>
      </c>
      <c r="J50" s="81" t="s">
        <v>811</v>
      </c>
      <c r="K50" s="81" t="s">
        <v>821</v>
      </c>
      <c r="L50" s="81" t="s">
        <v>822</v>
      </c>
      <c r="M50" s="81" t="s">
        <v>823</v>
      </c>
      <c r="N50" s="81" t="s">
        <v>824</v>
      </c>
      <c r="O50" s="81" t="n">
        <v>1.02401052237</v>
      </c>
      <c r="P50" s="81" t="n">
        <v>1.09655257392</v>
      </c>
      <c r="Q50" s="81" t="n">
        <v>1.32036551717</v>
      </c>
      <c r="R50" s="81" t="n">
        <v>1.51378292978</v>
      </c>
      <c r="S50" s="81" t="n">
        <v>0.933702125132</v>
      </c>
      <c r="T50" s="81" t="n">
        <v>0.749669193122</v>
      </c>
      <c r="U50" s="81" t="n">
        <v>0.563189295838</v>
      </c>
      <c r="V50" s="81" t="n">
        <v>0.523600674589</v>
      </c>
      <c r="W50" s="83" t="n">
        <v>6.11915848063403E-005</v>
      </c>
      <c r="X50" s="82" t="str">
        <f aca="false">IF(W50&lt;0.05,"YES","NO")</f>
        <v>YES</v>
      </c>
    </row>
    <row r="51" s="84" customFormat="true" ht="12.75" hidden="false" customHeight="false" outlineLevel="0" collapsed="false">
      <c r="A51" s="80"/>
      <c r="B51" s="81" t="s">
        <v>825</v>
      </c>
      <c r="C51" s="81" t="s">
        <v>826</v>
      </c>
      <c r="D51" s="81" t="s">
        <v>827</v>
      </c>
      <c r="E51" s="81" t="s">
        <v>828</v>
      </c>
      <c r="F51" s="81" t="s">
        <v>829</v>
      </c>
      <c r="G51" s="82" t="s">
        <v>307</v>
      </c>
      <c r="H51" s="81" t="s">
        <v>830</v>
      </c>
      <c r="I51" s="81" t="s">
        <v>831</v>
      </c>
      <c r="J51" s="81" t="s">
        <v>831</v>
      </c>
      <c r="K51" s="81" t="s">
        <v>832</v>
      </c>
      <c r="L51" s="81" t="s">
        <v>833</v>
      </c>
      <c r="M51" s="81" t="s">
        <v>834</v>
      </c>
      <c r="N51" s="81" t="s">
        <v>835</v>
      </c>
      <c r="O51" s="81" t="n">
        <v>0.766655702745</v>
      </c>
      <c r="P51" s="81" t="n">
        <v>0.775948754192</v>
      </c>
      <c r="Q51" s="81" t="n">
        <v>0.789145765465</v>
      </c>
      <c r="R51" s="81" t="n">
        <v>0.928631972606</v>
      </c>
      <c r="S51" s="81" t="n">
        <v>0.657334790481</v>
      </c>
      <c r="T51" s="81" t="n">
        <v>0.553138847131</v>
      </c>
      <c r="U51" s="81" t="n">
        <v>0.831149681665</v>
      </c>
      <c r="V51" s="81" t="n">
        <v>0.704229149823</v>
      </c>
      <c r="W51" s="83" t="n">
        <v>2.28779324913855E-005</v>
      </c>
      <c r="X51" s="82" t="str">
        <f aca="false">IF(W51&lt;0.05,"YES","NO")</f>
        <v>YES</v>
      </c>
    </row>
    <row r="52" s="84" customFormat="true" ht="12.75" hidden="false" customHeight="false" outlineLevel="0" collapsed="false">
      <c r="A52" s="80"/>
      <c r="B52" s="81" t="s">
        <v>836</v>
      </c>
      <c r="C52" s="81" t="s">
        <v>837</v>
      </c>
      <c r="D52" s="81" t="s">
        <v>837</v>
      </c>
      <c r="E52" s="81" t="s">
        <v>838</v>
      </c>
      <c r="F52" s="81" t="s">
        <v>839</v>
      </c>
      <c r="G52" s="82" t="s">
        <v>364</v>
      </c>
      <c r="H52" s="81" t="s">
        <v>840</v>
      </c>
      <c r="I52" s="81" t="s">
        <v>841</v>
      </c>
      <c r="J52" s="81" t="s">
        <v>841</v>
      </c>
      <c r="K52" s="81" t="s">
        <v>842</v>
      </c>
      <c r="L52" s="81" t="s">
        <v>843</v>
      </c>
      <c r="M52" s="81" t="s">
        <v>844</v>
      </c>
      <c r="N52" s="81" t="s">
        <v>845</v>
      </c>
      <c r="O52" s="81" t="n">
        <v>1.50720088569</v>
      </c>
      <c r="P52" s="81" t="n">
        <v>1.2813541259</v>
      </c>
      <c r="Q52" s="81" t="n">
        <v>1.46094933148</v>
      </c>
      <c r="R52" s="81" t="n">
        <v>2.57125789945</v>
      </c>
      <c r="S52" s="81" t="n">
        <v>0.698196474885</v>
      </c>
      <c r="T52" s="81" t="n">
        <v>0.525793156956</v>
      </c>
      <c r="U52" s="81" t="n">
        <v>0.578449962072</v>
      </c>
      <c r="V52" s="81" t="n">
        <v>0.475563802965</v>
      </c>
      <c r="W52" s="83" t="n">
        <v>0.0150299120915244</v>
      </c>
      <c r="X52" s="82" t="str">
        <f aca="false">IF(W52&lt;0.05,"YES","NO")</f>
        <v>YES</v>
      </c>
    </row>
    <row r="53" s="84" customFormat="true" ht="12.75" hidden="false" customHeight="false" outlineLevel="0" collapsed="false">
      <c r="A53" s="80"/>
      <c r="B53" s="81" t="s">
        <v>846</v>
      </c>
      <c r="C53" s="81" t="s">
        <v>847</v>
      </c>
      <c r="D53" s="81" t="s">
        <v>848</v>
      </c>
      <c r="E53" s="81" t="s">
        <v>849</v>
      </c>
      <c r="F53" s="81" t="s">
        <v>850</v>
      </c>
      <c r="G53" s="82" t="s">
        <v>851</v>
      </c>
      <c r="H53" s="81" t="s">
        <v>852</v>
      </c>
      <c r="I53" s="81" t="s">
        <v>853</v>
      </c>
      <c r="J53" s="81" t="s">
        <v>853</v>
      </c>
      <c r="K53" s="81" t="s">
        <v>854</v>
      </c>
      <c r="L53" s="81" t="s">
        <v>855</v>
      </c>
      <c r="M53" s="81" t="s">
        <v>856</v>
      </c>
      <c r="N53" s="81" t="s">
        <v>857</v>
      </c>
      <c r="O53" s="81" t="n">
        <v>0.814033111275</v>
      </c>
      <c r="P53" s="81" t="n">
        <v>0.896693089423</v>
      </c>
      <c r="Q53" s="81" t="n">
        <v>0.731224843109</v>
      </c>
      <c r="R53" s="81" t="n">
        <v>0.826946818356</v>
      </c>
      <c r="S53" s="81" t="n">
        <v>1.40525337825</v>
      </c>
      <c r="T53" s="81" t="n">
        <v>1.23834955892</v>
      </c>
      <c r="U53" s="81" t="n">
        <v>1.23151446533</v>
      </c>
      <c r="V53" s="81" t="n">
        <v>1.19215119675</v>
      </c>
      <c r="W53" s="83" t="n">
        <v>0.000406162343860021</v>
      </c>
      <c r="X53" s="82" t="str">
        <f aca="false">IF(W53&lt;0.05,"YES","NO")</f>
        <v>YES</v>
      </c>
    </row>
    <row r="54" s="84" customFormat="true" ht="12.75" hidden="false" customHeight="false" outlineLevel="0" collapsed="false">
      <c r="A54" s="80"/>
      <c r="B54" s="81" t="s">
        <v>858</v>
      </c>
      <c r="C54" s="81" t="s">
        <v>859</v>
      </c>
      <c r="D54" s="81" t="s">
        <v>860</v>
      </c>
      <c r="E54" s="81" t="s">
        <v>861</v>
      </c>
      <c r="F54" s="81" t="s">
        <v>862</v>
      </c>
      <c r="G54" s="82" t="s">
        <v>364</v>
      </c>
      <c r="H54" s="81" t="s">
        <v>863</v>
      </c>
      <c r="I54" s="81" t="s">
        <v>864</v>
      </c>
      <c r="J54" s="81" t="s">
        <v>864</v>
      </c>
      <c r="K54" s="81" t="s">
        <v>865</v>
      </c>
      <c r="L54" s="81" t="s">
        <v>866</v>
      </c>
      <c r="M54" s="81" t="s">
        <v>867</v>
      </c>
      <c r="N54" s="81" t="s">
        <v>868</v>
      </c>
      <c r="O54" s="81" t="n">
        <v>0.958206945601</v>
      </c>
      <c r="P54" s="81" t="n">
        <v>1.09139755831</v>
      </c>
      <c r="Q54" s="81" t="n">
        <v>0.758616235128</v>
      </c>
      <c r="R54" s="81" t="n">
        <v>0.957768268026</v>
      </c>
      <c r="S54" s="81" t="n">
        <v>0.999566606576</v>
      </c>
      <c r="T54" s="81" t="n">
        <v>0.773975707604</v>
      </c>
      <c r="U54" s="81" t="n">
        <v>0.985304900193</v>
      </c>
      <c r="V54" s="81" t="n">
        <v>1.03921649655</v>
      </c>
      <c r="W54" s="83" t="n">
        <v>0.041486223673839</v>
      </c>
      <c r="X54" s="82" t="str">
        <f aca="false">IF(W54&lt;0.05,"YES","NO")</f>
        <v>YES</v>
      </c>
    </row>
    <row r="55" s="84" customFormat="true" ht="12.75" hidden="false" customHeight="false" outlineLevel="0" collapsed="false">
      <c r="A55" s="80"/>
      <c r="B55" s="81" t="s">
        <v>869</v>
      </c>
      <c r="C55" s="81" t="s">
        <v>870</v>
      </c>
      <c r="D55" s="81" t="s">
        <v>871</v>
      </c>
      <c r="E55" s="81" t="s">
        <v>872</v>
      </c>
      <c r="F55" s="81" t="s">
        <v>873</v>
      </c>
      <c r="G55" s="82" t="s">
        <v>364</v>
      </c>
      <c r="H55" s="81" t="s">
        <v>874</v>
      </c>
      <c r="I55" s="81" t="s">
        <v>875</v>
      </c>
      <c r="J55" s="81" t="s">
        <v>876</v>
      </c>
      <c r="K55" s="81" t="s">
        <v>877</v>
      </c>
      <c r="L55" s="81" t="s">
        <v>878</v>
      </c>
      <c r="M55" s="81" t="s">
        <v>879</v>
      </c>
      <c r="N55" s="81" t="s">
        <v>880</v>
      </c>
      <c r="O55" s="81" t="n">
        <v>0.56391566818</v>
      </c>
      <c r="P55" s="81" t="n">
        <v>0.862342881759</v>
      </c>
      <c r="Q55" s="81" t="n">
        <v>0.862852973836</v>
      </c>
      <c r="R55" s="81" t="n">
        <v>1.02541506845</v>
      </c>
      <c r="S55" s="81" t="n">
        <v>0.529363616986</v>
      </c>
      <c r="T55" s="81" t="n">
        <v>0.697419632508</v>
      </c>
      <c r="U55" s="81" t="n">
        <v>1.29548285862</v>
      </c>
      <c r="V55" s="81" t="n">
        <v>1.05521862205</v>
      </c>
      <c r="W55" s="83" t="n">
        <v>0.0148363115870324</v>
      </c>
      <c r="X55" s="82" t="str">
        <f aca="false">IF(W55&lt;0.05,"YES","NO")</f>
        <v>YES</v>
      </c>
    </row>
    <row r="56" s="84" customFormat="true" ht="12.75" hidden="false" customHeight="false" outlineLevel="0" collapsed="false">
      <c r="A56" s="80"/>
      <c r="B56" s="81" t="s">
        <v>881</v>
      </c>
      <c r="C56" s="81" t="s">
        <v>882</v>
      </c>
      <c r="D56" s="81" t="s">
        <v>883</v>
      </c>
      <c r="E56" s="81" t="s">
        <v>884</v>
      </c>
      <c r="F56" s="81" t="s">
        <v>885</v>
      </c>
      <c r="G56" s="82" t="s">
        <v>364</v>
      </c>
      <c r="H56" s="81" t="s">
        <v>886</v>
      </c>
      <c r="I56" s="81" t="s">
        <v>887</v>
      </c>
      <c r="J56" s="81" t="s">
        <v>887</v>
      </c>
      <c r="K56" s="81" t="s">
        <v>888</v>
      </c>
      <c r="L56" s="81" t="s">
        <v>889</v>
      </c>
      <c r="M56" s="81" t="s">
        <v>890</v>
      </c>
      <c r="N56" s="81" t="s">
        <v>891</v>
      </c>
      <c r="O56" s="81" t="n">
        <v>0.854192462331</v>
      </c>
      <c r="P56" s="81" t="n">
        <v>1.00988064932</v>
      </c>
      <c r="Q56" s="81" t="n">
        <v>0.865868956748</v>
      </c>
      <c r="R56" s="81" t="n">
        <v>0.908016626837</v>
      </c>
      <c r="S56" s="81" t="n">
        <v>0.715461176747</v>
      </c>
      <c r="T56" s="81" t="n">
        <v>0.778986545724</v>
      </c>
      <c r="U56" s="81" t="n">
        <v>1.12855489838</v>
      </c>
      <c r="V56" s="81" t="n">
        <v>1.05845009248</v>
      </c>
      <c r="W56" s="83" t="n">
        <v>0.0408017152444856</v>
      </c>
      <c r="X56" s="82" t="str">
        <f aca="false">IF(W56&lt;0.05,"YES","NO")</f>
        <v>YES</v>
      </c>
    </row>
    <row r="57" s="84" customFormat="true" ht="12.75" hidden="false" customHeight="false" outlineLevel="0" collapsed="false">
      <c r="A57" s="80"/>
      <c r="B57" s="81" t="s">
        <v>892</v>
      </c>
      <c r="C57" s="81" t="s">
        <v>893</v>
      </c>
      <c r="D57" s="81" t="s">
        <v>893</v>
      </c>
      <c r="E57" s="81" t="s">
        <v>894</v>
      </c>
      <c r="F57" s="81" t="s">
        <v>895</v>
      </c>
      <c r="G57" s="82" t="s">
        <v>497</v>
      </c>
      <c r="H57" s="81" t="s">
        <v>896</v>
      </c>
      <c r="I57" s="81" t="s">
        <v>897</v>
      </c>
      <c r="J57" s="81" t="s">
        <v>897</v>
      </c>
      <c r="K57" s="81" t="s">
        <v>898</v>
      </c>
      <c r="L57" s="81" t="s">
        <v>899</v>
      </c>
      <c r="M57" s="81" t="s">
        <v>900</v>
      </c>
      <c r="N57" s="81" t="s">
        <v>901</v>
      </c>
      <c r="O57" s="81" t="n">
        <v>0.737277118164</v>
      </c>
      <c r="P57" s="81" t="n">
        <v>0.795241459008</v>
      </c>
      <c r="Q57" s="81" t="n">
        <v>1.21943304754</v>
      </c>
      <c r="R57" s="81" t="n">
        <v>1.52128804851</v>
      </c>
      <c r="S57" s="81" t="n">
        <v>1.16313974435</v>
      </c>
      <c r="T57" s="81" t="n">
        <v>0.900640951186</v>
      </c>
      <c r="U57" s="81" t="n">
        <v>1.01636453102</v>
      </c>
      <c r="V57" s="81" t="n">
        <v>0.96341021947</v>
      </c>
      <c r="W57" s="83" t="n">
        <v>0.00839416629289586</v>
      </c>
      <c r="X57" s="82" t="str">
        <f aca="false">IF(W57&lt;0.05,"YES","NO")</f>
        <v>YES</v>
      </c>
    </row>
    <row r="58" s="84" customFormat="true" ht="12.75" hidden="false" customHeight="false" outlineLevel="0" collapsed="false">
      <c r="A58" s="80"/>
      <c r="B58" s="81" t="s">
        <v>902</v>
      </c>
      <c r="C58" s="81" t="s">
        <v>903</v>
      </c>
      <c r="D58" s="81" t="s">
        <v>903</v>
      </c>
      <c r="E58" s="81" t="s">
        <v>904</v>
      </c>
      <c r="F58" s="81" t="s">
        <v>905</v>
      </c>
      <c r="G58" s="82" t="s">
        <v>307</v>
      </c>
      <c r="H58" s="81" t="s">
        <v>906</v>
      </c>
      <c r="I58" s="81" t="s">
        <v>907</v>
      </c>
      <c r="J58" s="81" t="s">
        <v>375</v>
      </c>
      <c r="K58" s="81" t="s">
        <v>908</v>
      </c>
      <c r="L58" s="81" t="s">
        <v>909</v>
      </c>
      <c r="M58" s="81" t="s">
        <v>910</v>
      </c>
      <c r="N58" s="81" t="s">
        <v>911</v>
      </c>
      <c r="O58" s="81" t="n">
        <v>0.615697482826</v>
      </c>
      <c r="P58" s="81" t="n">
        <v>0.577736131754</v>
      </c>
      <c r="Q58" s="81" t="n">
        <v>0.415433311278</v>
      </c>
      <c r="R58" s="81" t="n">
        <v>0.452239733822</v>
      </c>
      <c r="S58" s="81" t="n">
        <v>1.61985043703</v>
      </c>
      <c r="T58" s="81" t="n">
        <v>1.39067232055</v>
      </c>
      <c r="U58" s="81" t="n">
        <v>0.408606307242</v>
      </c>
      <c r="V58" s="81" t="n">
        <v>0.375532400424</v>
      </c>
      <c r="W58" s="83" t="n">
        <v>1.58801867234126E-005</v>
      </c>
      <c r="X58" s="82" t="str">
        <f aca="false">IF(W58&lt;0.05,"YES","NO")</f>
        <v>YES</v>
      </c>
    </row>
    <row r="59" s="84" customFormat="true" ht="12.75" hidden="false" customHeight="true" outlineLevel="0" collapsed="false">
      <c r="A59" s="80" t="s">
        <v>912</v>
      </c>
      <c r="B59" s="81" t="s">
        <v>913</v>
      </c>
      <c r="C59" s="81" t="s">
        <v>914</v>
      </c>
      <c r="D59" s="81" t="s">
        <v>914</v>
      </c>
      <c r="E59" s="81" t="s">
        <v>915</v>
      </c>
      <c r="F59" s="81" t="s">
        <v>916</v>
      </c>
      <c r="G59" s="82" t="s">
        <v>584</v>
      </c>
      <c r="H59" s="81" t="s">
        <v>917</v>
      </c>
      <c r="I59" s="81" t="s">
        <v>918</v>
      </c>
      <c r="J59" s="81" t="s">
        <v>918</v>
      </c>
      <c r="K59" s="81" t="s">
        <v>919</v>
      </c>
      <c r="L59" s="81" t="s">
        <v>920</v>
      </c>
      <c r="M59" s="81" t="s">
        <v>921</v>
      </c>
      <c r="N59" s="81" t="s">
        <v>922</v>
      </c>
      <c r="O59" s="81" t="n">
        <v>0.98859842991</v>
      </c>
      <c r="P59" s="81" t="n">
        <v>1.06736250837</v>
      </c>
      <c r="Q59" s="81" t="n">
        <v>0.850818520049</v>
      </c>
      <c r="R59" s="81" t="n">
        <v>0.974415400956</v>
      </c>
      <c r="S59" s="81" t="n">
        <v>0.615887555295</v>
      </c>
      <c r="T59" s="81" t="n">
        <v>0.577717753448</v>
      </c>
      <c r="U59" s="81" t="n">
        <v>0.814830339527</v>
      </c>
      <c r="V59" s="81" t="n">
        <v>0.856791972428</v>
      </c>
      <c r="W59" s="83" t="n">
        <v>7.36008940762471E-005</v>
      </c>
      <c r="X59" s="82" t="str">
        <f aca="false">IF(W59&lt;0.05,"YES","NO")</f>
        <v>YES</v>
      </c>
    </row>
    <row r="60" s="84" customFormat="true" ht="12.75" hidden="false" customHeight="false" outlineLevel="0" collapsed="false">
      <c r="A60" s="80"/>
      <c r="B60" s="81" t="s">
        <v>923</v>
      </c>
      <c r="C60" s="81" t="s">
        <v>924</v>
      </c>
      <c r="D60" s="81" t="s">
        <v>925</v>
      </c>
      <c r="E60" s="81" t="s">
        <v>926</v>
      </c>
      <c r="F60" s="81" t="s">
        <v>927</v>
      </c>
      <c r="G60" s="82" t="s">
        <v>307</v>
      </c>
      <c r="H60" s="81" t="s">
        <v>928</v>
      </c>
      <c r="I60" s="81" t="s">
        <v>929</v>
      </c>
      <c r="J60" s="81" t="s">
        <v>930</v>
      </c>
      <c r="K60" s="81" t="s">
        <v>931</v>
      </c>
      <c r="L60" s="81" t="s">
        <v>932</v>
      </c>
      <c r="M60" s="81" t="s">
        <v>933</v>
      </c>
      <c r="N60" s="81" t="s">
        <v>934</v>
      </c>
      <c r="O60" s="81" t="n">
        <v>0.592956444762</v>
      </c>
      <c r="P60" s="81" t="n">
        <v>0.736517455759</v>
      </c>
      <c r="Q60" s="81" t="n">
        <v>0.848621921322</v>
      </c>
      <c r="R60" s="81" t="n">
        <v>0.912972119449</v>
      </c>
      <c r="S60" s="81" t="n">
        <v>1.0417208132</v>
      </c>
      <c r="T60" s="81" t="n">
        <v>0.923222623052</v>
      </c>
      <c r="U60" s="81" t="n">
        <v>1.65111745979</v>
      </c>
      <c r="V60" s="81" t="n">
        <v>1.59580520782</v>
      </c>
      <c r="W60" s="83" t="n">
        <v>5.0093979250221E-005</v>
      </c>
      <c r="X60" s="82" t="str">
        <f aca="false">IF(W60&lt;0.05,"YES","NO")</f>
        <v>YES</v>
      </c>
    </row>
    <row r="61" s="84" customFormat="true" ht="12.75" hidden="false" customHeight="false" outlineLevel="0" collapsed="false">
      <c r="A61" s="80"/>
      <c r="B61" s="81" t="s">
        <v>935</v>
      </c>
      <c r="C61" s="81" t="s">
        <v>936</v>
      </c>
      <c r="D61" s="81" t="s">
        <v>937</v>
      </c>
      <c r="E61" s="81" t="s">
        <v>938</v>
      </c>
      <c r="F61" s="81" t="s">
        <v>939</v>
      </c>
      <c r="G61" s="82" t="s">
        <v>341</v>
      </c>
      <c r="H61" s="81" t="s">
        <v>940</v>
      </c>
      <c r="I61" s="81" t="s">
        <v>941</v>
      </c>
      <c r="J61" s="81" t="s">
        <v>941</v>
      </c>
      <c r="K61" s="81" t="s">
        <v>942</v>
      </c>
      <c r="L61" s="81" t="s">
        <v>943</v>
      </c>
      <c r="M61" s="81" t="s">
        <v>944</v>
      </c>
      <c r="N61" s="81" t="s">
        <v>945</v>
      </c>
      <c r="O61" s="81" t="n">
        <v>1.00286809492</v>
      </c>
      <c r="P61" s="81" t="n">
        <v>1.07556056279</v>
      </c>
      <c r="Q61" s="81" t="n">
        <v>0.804911792602</v>
      </c>
      <c r="R61" s="81" t="n">
        <v>0.908202418923</v>
      </c>
      <c r="S61" s="81" t="n">
        <v>0.90436649899</v>
      </c>
      <c r="T61" s="81" t="n">
        <v>0.746784856509</v>
      </c>
      <c r="U61" s="81" t="n">
        <v>1.07791753811</v>
      </c>
      <c r="V61" s="81" t="n">
        <v>1.05413790214</v>
      </c>
      <c r="W61" s="83" t="n">
        <v>0.00959775405630211</v>
      </c>
      <c r="X61" s="82" t="str">
        <f aca="false">IF(W61&lt;0.05,"YES","NO")</f>
        <v>YES</v>
      </c>
    </row>
    <row r="62" s="84" customFormat="true" ht="12.75" hidden="false" customHeight="false" outlineLevel="0" collapsed="false">
      <c r="A62" s="80"/>
      <c r="B62" s="81" t="s">
        <v>946</v>
      </c>
      <c r="C62" s="81" t="s">
        <v>947</v>
      </c>
      <c r="D62" s="81" t="s">
        <v>948</v>
      </c>
      <c r="E62" s="81" t="s">
        <v>949</v>
      </c>
      <c r="F62" s="81" t="s">
        <v>950</v>
      </c>
      <c r="G62" s="82" t="s">
        <v>511</v>
      </c>
      <c r="H62" s="81" t="s">
        <v>951</v>
      </c>
      <c r="I62" s="81" t="s">
        <v>952</v>
      </c>
      <c r="J62" s="81" t="s">
        <v>952</v>
      </c>
      <c r="K62" s="81" t="s">
        <v>953</v>
      </c>
      <c r="L62" s="81" t="s">
        <v>954</v>
      </c>
      <c r="M62" s="81" t="s">
        <v>955</v>
      </c>
      <c r="N62" s="81" t="s">
        <v>956</v>
      </c>
      <c r="O62" s="81" t="n">
        <v>0.804891338016</v>
      </c>
      <c r="P62" s="81" t="n">
        <v>0.866212553446</v>
      </c>
      <c r="Q62" s="81" t="n">
        <v>0.756936796236</v>
      </c>
      <c r="R62" s="81" t="n">
        <v>0.845669911139</v>
      </c>
      <c r="S62" s="81" t="n">
        <v>0.957760581241</v>
      </c>
      <c r="T62" s="81" t="n">
        <v>0.829911790674</v>
      </c>
      <c r="U62" s="81" t="n">
        <v>1.25885458744</v>
      </c>
      <c r="V62" s="81" t="n">
        <v>1.19010626871</v>
      </c>
      <c r="W62" s="83" t="n">
        <v>0.00205216084666811</v>
      </c>
      <c r="X62" s="82" t="str">
        <f aca="false">IF(W62&lt;0.05,"YES","NO")</f>
        <v>YES</v>
      </c>
    </row>
    <row r="63" s="84" customFormat="true" ht="12.75" hidden="false" customHeight="false" outlineLevel="0" collapsed="false">
      <c r="A63" s="80"/>
      <c r="B63" s="81" t="s">
        <v>957</v>
      </c>
      <c r="C63" s="81" t="s">
        <v>958</v>
      </c>
      <c r="D63" s="81" t="s">
        <v>959</v>
      </c>
      <c r="E63" s="81" t="s">
        <v>960</v>
      </c>
      <c r="F63" s="81" t="s">
        <v>961</v>
      </c>
      <c r="G63" s="82" t="s">
        <v>341</v>
      </c>
      <c r="H63" s="81" t="s">
        <v>962</v>
      </c>
      <c r="I63" s="81" t="s">
        <v>963</v>
      </c>
      <c r="J63" s="81" t="s">
        <v>963</v>
      </c>
      <c r="K63" s="81" t="s">
        <v>964</v>
      </c>
      <c r="L63" s="81" t="s">
        <v>965</v>
      </c>
      <c r="M63" s="81" t="s">
        <v>966</v>
      </c>
      <c r="N63" s="81" t="s">
        <v>967</v>
      </c>
      <c r="O63" s="81" t="n">
        <v>0.954219690523</v>
      </c>
      <c r="P63" s="81" t="n">
        <v>1.06860355472</v>
      </c>
      <c r="Q63" s="81" t="n">
        <v>0.826437466806</v>
      </c>
      <c r="R63" s="81" t="n">
        <v>1.01855377817</v>
      </c>
      <c r="S63" s="81" t="n">
        <v>0.788739462572</v>
      </c>
      <c r="T63" s="81" t="n">
        <v>0.650225803098</v>
      </c>
      <c r="U63" s="81" t="n">
        <v>1.09808524092</v>
      </c>
      <c r="V63" s="81" t="n">
        <v>1.06667418533</v>
      </c>
      <c r="W63" s="83" t="n">
        <v>0.00621133931692873</v>
      </c>
      <c r="X63" s="82" t="str">
        <f aca="false">IF(W63&lt;0.05,"YES","NO")</f>
        <v>YES</v>
      </c>
    </row>
    <row r="64" s="84" customFormat="true" ht="12.75" hidden="false" customHeight="false" outlineLevel="0" collapsed="false">
      <c r="A64" s="80"/>
      <c r="B64" s="81" t="s">
        <v>968</v>
      </c>
      <c r="C64" s="81" t="s">
        <v>969</v>
      </c>
      <c r="D64" s="81" t="s">
        <v>970</v>
      </c>
      <c r="E64" s="81" t="s">
        <v>971</v>
      </c>
      <c r="F64" s="81" t="s">
        <v>972</v>
      </c>
      <c r="G64" s="82" t="s">
        <v>364</v>
      </c>
      <c r="H64" s="81" t="s">
        <v>973</v>
      </c>
      <c r="I64" s="81" t="s">
        <v>974</v>
      </c>
      <c r="J64" s="81" t="s">
        <v>974</v>
      </c>
      <c r="K64" s="81" t="s">
        <v>975</v>
      </c>
      <c r="L64" s="81" t="s">
        <v>976</v>
      </c>
      <c r="M64" s="81" t="s">
        <v>977</v>
      </c>
      <c r="N64" s="81" t="s">
        <v>978</v>
      </c>
      <c r="O64" s="81" t="n">
        <v>0.771082699992</v>
      </c>
      <c r="P64" s="81" t="n">
        <v>0.757759610812</v>
      </c>
      <c r="Q64" s="81" t="n">
        <v>0.951264068183</v>
      </c>
      <c r="R64" s="81" t="n">
        <v>0.864461456267</v>
      </c>
      <c r="S64" s="81" t="n">
        <v>1.11125752913</v>
      </c>
      <c r="T64" s="81" t="n">
        <v>0.875257922289</v>
      </c>
      <c r="U64" s="81" t="n">
        <v>1.34238254655</v>
      </c>
      <c r="V64" s="81" t="n">
        <v>1.63482053014</v>
      </c>
      <c r="W64" s="83" t="n">
        <v>0.00525187996924559</v>
      </c>
      <c r="X64" s="82" t="str">
        <f aca="false">IF(W64&lt;0.05,"YES","NO")</f>
        <v>YES</v>
      </c>
    </row>
    <row r="65" s="84" customFormat="true" ht="12.75" hidden="false" customHeight="false" outlineLevel="0" collapsed="false">
      <c r="A65" s="80"/>
      <c r="B65" s="81" t="s">
        <v>979</v>
      </c>
      <c r="C65" s="81" t="s">
        <v>980</v>
      </c>
      <c r="D65" s="81" t="s">
        <v>981</v>
      </c>
      <c r="E65" s="81" t="s">
        <v>982</v>
      </c>
      <c r="F65" s="81" t="s">
        <v>983</v>
      </c>
      <c r="G65" s="82" t="s">
        <v>341</v>
      </c>
      <c r="H65" s="81" t="s">
        <v>984</v>
      </c>
      <c r="I65" s="81" t="s">
        <v>985</v>
      </c>
      <c r="J65" s="81" t="s">
        <v>985</v>
      </c>
      <c r="K65" s="81" t="s">
        <v>986</v>
      </c>
      <c r="L65" s="81" t="s">
        <v>987</v>
      </c>
      <c r="M65" s="81" t="s">
        <v>988</v>
      </c>
      <c r="N65" s="81" t="s">
        <v>989</v>
      </c>
      <c r="O65" s="81" t="n">
        <v>0.844133809857</v>
      </c>
      <c r="P65" s="81" t="n">
        <v>0.92478567891</v>
      </c>
      <c r="Q65" s="81" t="n">
        <v>0.896140130904</v>
      </c>
      <c r="R65" s="81" t="n">
        <v>0.985887932009</v>
      </c>
      <c r="S65" s="81" t="n">
        <v>1.05709802624</v>
      </c>
      <c r="T65" s="81" t="n">
        <v>0.919587429859</v>
      </c>
      <c r="U65" s="81" t="n">
        <v>1.11697941429</v>
      </c>
      <c r="V65" s="81" t="n">
        <v>1.1655453679</v>
      </c>
      <c r="W65" s="83" t="n">
        <v>0.00887369962690706</v>
      </c>
      <c r="X65" s="82" t="str">
        <f aca="false">IF(W65&lt;0.05,"YES","NO")</f>
        <v>YES</v>
      </c>
    </row>
    <row r="66" s="84" customFormat="true" ht="12.75" hidden="false" customHeight="false" outlineLevel="0" collapsed="false">
      <c r="A66" s="80"/>
      <c r="B66" s="81" t="s">
        <v>990</v>
      </c>
      <c r="C66" s="81" t="s">
        <v>991</v>
      </c>
      <c r="D66" s="81" t="s">
        <v>991</v>
      </c>
      <c r="E66" s="81" t="s">
        <v>992</v>
      </c>
      <c r="F66" s="81" t="s">
        <v>993</v>
      </c>
      <c r="G66" s="82" t="s">
        <v>307</v>
      </c>
      <c r="H66" s="81" t="s">
        <v>994</v>
      </c>
      <c r="I66" s="81" t="s">
        <v>341</v>
      </c>
      <c r="J66" s="81" t="s">
        <v>341</v>
      </c>
      <c r="K66" s="81" t="s">
        <v>995</v>
      </c>
      <c r="L66" s="81" t="s">
        <v>996</v>
      </c>
      <c r="M66" s="81" t="s">
        <v>997</v>
      </c>
      <c r="N66" s="81" t="s">
        <v>998</v>
      </c>
      <c r="O66" s="81" t="n">
        <v>0.674828252824</v>
      </c>
      <c r="P66" s="81" t="n">
        <v>0.761998346185</v>
      </c>
      <c r="Q66" s="81" t="n">
        <v>0.702793588864</v>
      </c>
      <c r="R66" s="81" t="n">
        <v>0.834449600722</v>
      </c>
      <c r="S66" s="81" t="n">
        <v>0.654453393283</v>
      </c>
      <c r="T66" s="81" t="n">
        <v>0.529563066732</v>
      </c>
      <c r="U66" s="81" t="n">
        <v>0.571644174944</v>
      </c>
      <c r="V66" s="81" t="n">
        <v>0.536043327515</v>
      </c>
      <c r="W66" s="83" t="n">
        <v>1.52650674102769E-006</v>
      </c>
      <c r="X66" s="82" t="str">
        <f aca="false">IF(W66&lt;0.05,"YES","NO")</f>
        <v>YES</v>
      </c>
    </row>
    <row r="67" s="84" customFormat="true" ht="12.75" hidden="false" customHeight="false" outlineLevel="0" collapsed="false">
      <c r="A67" s="80"/>
      <c r="B67" s="81" t="s">
        <v>999</v>
      </c>
      <c r="C67" s="81" t="s">
        <v>1000</v>
      </c>
      <c r="D67" s="81" t="s">
        <v>1001</v>
      </c>
      <c r="E67" s="81" t="s">
        <v>1002</v>
      </c>
      <c r="F67" s="81" t="s">
        <v>1003</v>
      </c>
      <c r="G67" s="82" t="s">
        <v>364</v>
      </c>
      <c r="H67" s="81" t="s">
        <v>1004</v>
      </c>
      <c r="I67" s="81" t="s">
        <v>1005</v>
      </c>
      <c r="J67" s="81" t="s">
        <v>1005</v>
      </c>
      <c r="K67" s="81" t="s">
        <v>1006</v>
      </c>
      <c r="L67" s="81" t="s">
        <v>1007</v>
      </c>
      <c r="M67" s="81" t="s">
        <v>1008</v>
      </c>
      <c r="N67" s="81" t="s">
        <v>1009</v>
      </c>
      <c r="O67" s="81" t="n">
        <v>1.04072852355</v>
      </c>
      <c r="P67" s="81" t="n">
        <v>1.10262139693</v>
      </c>
      <c r="Q67" s="81" t="n">
        <v>0.868500251535</v>
      </c>
      <c r="R67" s="81" t="n">
        <v>1.0911645292</v>
      </c>
      <c r="S67" s="81" t="n">
        <v>0.917209372754</v>
      </c>
      <c r="T67" s="81" t="n">
        <v>0.83209414865</v>
      </c>
      <c r="U67" s="81" t="n">
        <v>0.80299205333</v>
      </c>
      <c r="V67" s="81" t="n">
        <v>0.696646073289</v>
      </c>
      <c r="W67" s="83" t="n">
        <v>0.0105057063904714</v>
      </c>
      <c r="X67" s="82" t="str">
        <f aca="false">IF(W67&lt;0.05,"YES","NO")</f>
        <v>YES</v>
      </c>
    </row>
    <row r="68" s="84" customFormat="true" ht="12.75" hidden="false" customHeight="false" outlineLevel="0" collapsed="false">
      <c r="A68" s="80"/>
      <c r="B68" s="81" t="s">
        <v>1010</v>
      </c>
      <c r="C68" s="81" t="s">
        <v>1011</v>
      </c>
      <c r="D68" s="81" t="s">
        <v>1012</v>
      </c>
      <c r="E68" s="81" t="s">
        <v>1013</v>
      </c>
      <c r="F68" s="81" t="s">
        <v>1014</v>
      </c>
      <c r="G68" s="82" t="s">
        <v>341</v>
      </c>
      <c r="H68" s="81" t="s">
        <v>1015</v>
      </c>
      <c r="I68" s="81" t="s">
        <v>641</v>
      </c>
      <c r="J68" s="81" t="s">
        <v>641</v>
      </c>
      <c r="K68" s="81" t="s">
        <v>1016</v>
      </c>
      <c r="L68" s="81" t="s">
        <v>1017</v>
      </c>
      <c r="M68" s="81" t="s">
        <v>1018</v>
      </c>
      <c r="N68" s="81" t="s">
        <v>1019</v>
      </c>
      <c r="O68" s="81" t="n">
        <v>0.979512820964</v>
      </c>
      <c r="P68" s="81" t="n">
        <v>1.03085028677</v>
      </c>
      <c r="Q68" s="81" t="n">
        <v>1.14601691814</v>
      </c>
      <c r="R68" s="81" t="n">
        <v>1.38906159082</v>
      </c>
      <c r="S68" s="81" t="n">
        <v>0.981590497879</v>
      </c>
      <c r="T68" s="81" t="n">
        <v>0.813318150484</v>
      </c>
      <c r="U68" s="81" t="n">
        <v>0.753061368574</v>
      </c>
      <c r="V68" s="81" t="n">
        <v>0.75834807912</v>
      </c>
      <c r="W68" s="83" t="n">
        <v>0.00994759777299656</v>
      </c>
      <c r="X68" s="82" t="str">
        <f aca="false">IF(W68&lt;0.05,"YES","NO")</f>
        <v>YES</v>
      </c>
    </row>
    <row r="69" s="84" customFormat="true" ht="12.75" hidden="false" customHeight="false" outlineLevel="0" collapsed="false">
      <c r="A69" s="80"/>
      <c r="B69" s="81" t="s">
        <v>1020</v>
      </c>
      <c r="C69" s="81" t="s">
        <v>1021</v>
      </c>
      <c r="D69" s="81" t="s">
        <v>1021</v>
      </c>
      <c r="E69" s="81" t="s">
        <v>1022</v>
      </c>
      <c r="F69" s="81" t="s">
        <v>1023</v>
      </c>
      <c r="G69" s="82" t="s">
        <v>307</v>
      </c>
      <c r="H69" s="81" t="s">
        <v>1024</v>
      </c>
      <c r="I69" s="81" t="s">
        <v>1025</v>
      </c>
      <c r="J69" s="81" t="s">
        <v>1025</v>
      </c>
      <c r="K69" s="81" t="s">
        <v>1026</v>
      </c>
      <c r="L69" s="81" t="s">
        <v>609</v>
      </c>
      <c r="M69" s="81" t="s">
        <v>1027</v>
      </c>
      <c r="N69" s="81" t="s">
        <v>1028</v>
      </c>
      <c r="O69" s="81" t="n">
        <v>0.755174862258</v>
      </c>
      <c r="P69" s="81" t="n">
        <v>0.855763395038</v>
      </c>
      <c r="Q69" s="81" t="n">
        <v>0.753409409847</v>
      </c>
      <c r="R69" s="81" t="n">
        <v>0.830527537767</v>
      </c>
      <c r="S69" s="81" t="n">
        <v>1.07223197624</v>
      </c>
      <c r="T69" s="81" t="n">
        <v>0.9191480392</v>
      </c>
      <c r="U69" s="81" t="n">
        <v>1.56423498015</v>
      </c>
      <c r="V69" s="81" t="n">
        <v>1.54602298051</v>
      </c>
      <c r="W69" s="83" t="n">
        <v>0.000139695855711527</v>
      </c>
      <c r="X69" s="82" t="str">
        <f aca="false">IF(W69&lt;0.05,"YES","NO")</f>
        <v>YES</v>
      </c>
    </row>
    <row r="70" s="84" customFormat="true" ht="12.75" hidden="false" customHeight="false" outlineLevel="0" collapsed="false">
      <c r="A70" s="80"/>
      <c r="B70" s="81" t="s">
        <v>1029</v>
      </c>
      <c r="C70" s="81" t="s">
        <v>1030</v>
      </c>
      <c r="D70" s="81" t="s">
        <v>1030</v>
      </c>
      <c r="E70" s="81" t="s">
        <v>1031</v>
      </c>
      <c r="F70" s="81" t="s">
        <v>1032</v>
      </c>
      <c r="G70" s="82" t="s">
        <v>307</v>
      </c>
      <c r="H70" s="81" t="s">
        <v>1033</v>
      </c>
      <c r="I70" s="81" t="s">
        <v>1034</v>
      </c>
      <c r="J70" s="81" t="s">
        <v>1034</v>
      </c>
      <c r="K70" s="81" t="s">
        <v>1035</v>
      </c>
      <c r="L70" s="81" t="s">
        <v>1036</v>
      </c>
      <c r="M70" s="81" t="s">
        <v>1037</v>
      </c>
      <c r="N70" s="81" t="s">
        <v>1038</v>
      </c>
      <c r="O70" s="81" t="n">
        <v>1.04128590321</v>
      </c>
      <c r="P70" s="81" t="n">
        <v>1.17356755876</v>
      </c>
      <c r="Q70" s="81" t="n">
        <v>1.00274345176</v>
      </c>
      <c r="R70" s="81" t="n">
        <v>1.0574413559</v>
      </c>
      <c r="S70" s="81" t="n">
        <v>0.856443049636</v>
      </c>
      <c r="T70" s="81" t="n">
        <v>0.771139791314</v>
      </c>
      <c r="U70" s="81" t="n">
        <v>0.836439315159</v>
      </c>
      <c r="V70" s="81" t="n">
        <v>0.849548239499</v>
      </c>
      <c r="W70" s="83" t="n">
        <v>0.00120192236162557</v>
      </c>
      <c r="X70" s="82" t="str">
        <f aca="false">IF(W70&lt;0.05,"YES","NO")</f>
        <v>YES</v>
      </c>
    </row>
    <row r="71" s="84" customFormat="true" ht="16.5" hidden="false" customHeight="true" outlineLevel="0" collapsed="false">
      <c r="A71" s="80" t="s">
        <v>1039</v>
      </c>
      <c r="B71" s="81" t="s">
        <v>1040</v>
      </c>
      <c r="C71" s="81" t="s">
        <v>1041</v>
      </c>
      <c r="D71" s="81" t="s">
        <v>1041</v>
      </c>
      <c r="E71" s="81" t="s">
        <v>1042</v>
      </c>
      <c r="F71" s="81" t="s">
        <v>1043</v>
      </c>
      <c r="G71" s="82" t="s">
        <v>451</v>
      </c>
      <c r="H71" s="81" t="s">
        <v>1044</v>
      </c>
      <c r="I71" s="81" t="s">
        <v>1045</v>
      </c>
      <c r="J71" s="81" t="s">
        <v>1045</v>
      </c>
      <c r="K71" s="81" t="s">
        <v>1046</v>
      </c>
      <c r="L71" s="81" t="s">
        <v>1047</v>
      </c>
      <c r="M71" s="81" t="s">
        <v>1048</v>
      </c>
      <c r="N71" s="81" t="s">
        <v>1049</v>
      </c>
      <c r="O71" s="81" t="n">
        <v>1.08045906477</v>
      </c>
      <c r="P71" s="81" t="n">
        <v>1.15176643472</v>
      </c>
      <c r="Q71" s="81" t="n">
        <v>0.731312554288</v>
      </c>
      <c r="R71" s="81" t="n">
        <v>0.90360363261</v>
      </c>
      <c r="S71" s="81" t="n">
        <v>0.918173631819</v>
      </c>
      <c r="T71" s="81" t="n">
        <v>0.787526330517</v>
      </c>
      <c r="U71" s="81" t="n">
        <v>0.903871097051</v>
      </c>
      <c r="V71" s="81" t="n">
        <v>0.944965534272</v>
      </c>
      <c r="W71" s="83" t="n">
        <v>0.0116094623319711</v>
      </c>
      <c r="X71" s="82" t="str">
        <f aca="false">IF(W71&lt;0.05,"YES","NO")</f>
        <v>YES</v>
      </c>
    </row>
    <row r="72" s="84" customFormat="true" ht="12.75" hidden="false" customHeight="false" outlineLevel="0" collapsed="false">
      <c r="A72" s="80"/>
      <c r="B72" s="81" t="s">
        <v>1050</v>
      </c>
      <c r="C72" s="81" t="s">
        <v>1051</v>
      </c>
      <c r="D72" s="81" t="s">
        <v>1052</v>
      </c>
      <c r="E72" s="81" t="s">
        <v>1053</v>
      </c>
      <c r="F72" s="81" t="s">
        <v>1054</v>
      </c>
      <c r="G72" s="82" t="s">
        <v>307</v>
      </c>
      <c r="H72" s="81" t="s">
        <v>1055</v>
      </c>
      <c r="I72" s="81" t="s">
        <v>1056</v>
      </c>
      <c r="J72" s="81" t="s">
        <v>1056</v>
      </c>
      <c r="K72" s="81" t="s">
        <v>1057</v>
      </c>
      <c r="L72" s="81" t="s">
        <v>1058</v>
      </c>
      <c r="M72" s="81" t="s">
        <v>1059</v>
      </c>
      <c r="N72" s="81" t="s">
        <v>1060</v>
      </c>
      <c r="O72" s="81" t="n">
        <v>0.979079769834</v>
      </c>
      <c r="P72" s="81" t="n">
        <v>1.04227749964</v>
      </c>
      <c r="Q72" s="81" t="n">
        <v>1.00253795474</v>
      </c>
      <c r="R72" s="81" t="n">
        <v>1.18244314743</v>
      </c>
      <c r="S72" s="81" t="n">
        <v>0.881887664603</v>
      </c>
      <c r="T72" s="81" t="n">
        <v>0.74623176202</v>
      </c>
      <c r="U72" s="81" t="n">
        <v>0.88036654994</v>
      </c>
      <c r="V72" s="81" t="n">
        <v>0.91873730929</v>
      </c>
      <c r="W72" s="83" t="n">
        <v>0.0259600644849562</v>
      </c>
      <c r="X72" s="82" t="str">
        <f aca="false">IF(W72&lt;0.05,"YES","NO")</f>
        <v>YES</v>
      </c>
    </row>
    <row r="73" s="84" customFormat="true" ht="12.75" hidden="false" customHeight="false" outlineLevel="0" collapsed="false">
      <c r="A73" s="80"/>
      <c r="B73" s="81" t="s">
        <v>1061</v>
      </c>
      <c r="C73" s="81" t="s">
        <v>1062</v>
      </c>
      <c r="D73" s="81" t="s">
        <v>1063</v>
      </c>
      <c r="E73" s="81" t="s">
        <v>1064</v>
      </c>
      <c r="F73" s="81" t="s">
        <v>1065</v>
      </c>
      <c r="G73" s="82" t="s">
        <v>1066</v>
      </c>
      <c r="H73" s="81" t="s">
        <v>1067</v>
      </c>
      <c r="I73" s="81" t="s">
        <v>1068</v>
      </c>
      <c r="J73" s="81" t="s">
        <v>1069</v>
      </c>
      <c r="K73" s="81" t="s">
        <v>1070</v>
      </c>
      <c r="L73" s="81" t="s">
        <v>1071</v>
      </c>
      <c r="M73" s="81" t="s">
        <v>1072</v>
      </c>
      <c r="N73" s="81" t="s">
        <v>1073</v>
      </c>
      <c r="O73" s="81" t="n">
        <v>0.223225962628</v>
      </c>
      <c r="P73" s="81" t="n">
        <v>0.336443764524</v>
      </c>
      <c r="Q73" s="81" t="n">
        <v>0.267731930525</v>
      </c>
      <c r="R73" s="81" t="n">
        <v>0.419324351088</v>
      </c>
      <c r="S73" s="81" t="n">
        <v>4.33577089796</v>
      </c>
      <c r="T73" s="81" t="n">
        <v>3.59741253148</v>
      </c>
      <c r="U73" s="81" t="n">
        <v>0.351601810762</v>
      </c>
      <c r="V73" s="81" t="n">
        <v>0.508013291657</v>
      </c>
      <c r="W73" s="83" t="n">
        <v>2.24489709818965E-005</v>
      </c>
      <c r="X73" s="82" t="str">
        <f aca="false">IF(W73&lt;0.05,"YES","NO")</f>
        <v>YES</v>
      </c>
    </row>
    <row r="74" s="84" customFormat="true" ht="12.75" hidden="false" customHeight="false" outlineLevel="0" collapsed="false">
      <c r="A74" s="80"/>
      <c r="B74" s="81" t="s">
        <v>1074</v>
      </c>
      <c r="C74" s="81" t="s">
        <v>1075</v>
      </c>
      <c r="D74" s="81" t="s">
        <v>1075</v>
      </c>
      <c r="E74" s="81" t="s">
        <v>1076</v>
      </c>
      <c r="F74" s="81" t="s">
        <v>1077</v>
      </c>
      <c r="G74" s="82" t="s">
        <v>375</v>
      </c>
      <c r="H74" s="81" t="s">
        <v>1078</v>
      </c>
      <c r="I74" s="81" t="s">
        <v>1079</v>
      </c>
      <c r="J74" s="81" t="s">
        <v>1080</v>
      </c>
      <c r="K74" s="81" t="s">
        <v>1081</v>
      </c>
      <c r="L74" s="81" t="s">
        <v>1082</v>
      </c>
      <c r="M74" s="81" t="s">
        <v>1083</v>
      </c>
      <c r="N74" s="81" t="s">
        <v>1084</v>
      </c>
      <c r="O74" s="81" t="n">
        <v>0.636258279165</v>
      </c>
      <c r="P74" s="81" t="n">
        <v>0.744493260108</v>
      </c>
      <c r="Q74" s="81" t="n">
        <v>0.700297666901</v>
      </c>
      <c r="R74" s="81" t="n">
        <v>0.952926560369</v>
      </c>
      <c r="S74" s="81" t="n">
        <v>1.05678244645</v>
      </c>
      <c r="T74" s="81" t="n">
        <v>0.840973912123</v>
      </c>
      <c r="U74" s="81" t="n">
        <v>1.62138150347</v>
      </c>
      <c r="V74" s="81" t="n">
        <v>1.57177433913</v>
      </c>
      <c r="W74" s="83" t="n">
        <v>0.00152494421397181</v>
      </c>
      <c r="X74" s="82" t="str">
        <f aca="false">IF(W74&lt;0.05,"YES","NO")</f>
        <v>YES</v>
      </c>
    </row>
    <row r="75" s="84" customFormat="true" ht="12.75" hidden="false" customHeight="false" outlineLevel="0" collapsed="false">
      <c r="A75" s="80"/>
      <c r="B75" s="81" t="s">
        <v>1085</v>
      </c>
      <c r="C75" s="81" t="s">
        <v>1086</v>
      </c>
      <c r="D75" s="81" t="s">
        <v>1087</v>
      </c>
      <c r="E75" s="81" t="s">
        <v>1088</v>
      </c>
      <c r="F75" s="81" t="s">
        <v>1089</v>
      </c>
      <c r="G75" s="82" t="s">
        <v>375</v>
      </c>
      <c r="H75" s="81" t="s">
        <v>1090</v>
      </c>
      <c r="I75" s="81" t="s">
        <v>1091</v>
      </c>
      <c r="J75" s="81" t="s">
        <v>1091</v>
      </c>
      <c r="K75" s="81" t="s">
        <v>1092</v>
      </c>
      <c r="L75" s="81" t="s">
        <v>1093</v>
      </c>
      <c r="M75" s="81" t="s">
        <v>1094</v>
      </c>
      <c r="N75" s="81" t="s">
        <v>1095</v>
      </c>
      <c r="O75" s="81" t="n">
        <v>0.946777821782</v>
      </c>
      <c r="P75" s="81" t="n">
        <v>1.0881710083</v>
      </c>
      <c r="Q75" s="81" t="n">
        <v>0.986393577444</v>
      </c>
      <c r="R75" s="81" t="n">
        <v>1.09541432351</v>
      </c>
      <c r="S75" s="81" t="n">
        <v>0.88137383395</v>
      </c>
      <c r="T75" s="81" t="n">
        <v>0.766938233634</v>
      </c>
      <c r="U75" s="81" t="n">
        <v>0.902717420341</v>
      </c>
      <c r="V75" s="81" t="n">
        <v>0.919710596878</v>
      </c>
      <c r="W75" s="83" t="n">
        <v>0.015190940503399</v>
      </c>
      <c r="X75" s="82" t="str">
        <f aca="false">IF(W75&lt;0.05,"YES","NO")</f>
        <v>YES</v>
      </c>
    </row>
    <row r="76" s="84" customFormat="true" ht="12.75" hidden="false" customHeight="false" outlineLevel="0" collapsed="false">
      <c r="A76" s="80"/>
      <c r="B76" s="81" t="s">
        <v>1096</v>
      </c>
      <c r="C76" s="81" t="s">
        <v>1097</v>
      </c>
      <c r="D76" s="81" t="s">
        <v>1098</v>
      </c>
      <c r="E76" s="81" t="s">
        <v>1099</v>
      </c>
      <c r="F76" s="81" t="s">
        <v>1100</v>
      </c>
      <c r="G76" s="82" t="s">
        <v>364</v>
      </c>
      <c r="H76" s="81" t="s">
        <v>1101</v>
      </c>
      <c r="I76" s="81" t="s">
        <v>344</v>
      </c>
      <c r="J76" s="81" t="s">
        <v>344</v>
      </c>
      <c r="K76" s="81" t="s">
        <v>1102</v>
      </c>
      <c r="L76" s="81" t="s">
        <v>1103</v>
      </c>
      <c r="M76" s="81" t="s">
        <v>1104</v>
      </c>
      <c r="N76" s="81" t="s">
        <v>1105</v>
      </c>
      <c r="O76" s="81" t="n">
        <v>0.76559383676</v>
      </c>
      <c r="P76" s="81" t="n">
        <v>0.898879429312</v>
      </c>
      <c r="Q76" s="81" t="n">
        <v>1.02285332852</v>
      </c>
      <c r="R76" s="81" t="n">
        <v>1.10353766059</v>
      </c>
      <c r="S76" s="81" t="n">
        <v>1.19247244498</v>
      </c>
      <c r="T76" s="81" t="n">
        <v>0.90495872955</v>
      </c>
      <c r="U76" s="81" t="n">
        <v>1.15568469616</v>
      </c>
      <c r="V76" s="81" t="n">
        <v>1.05888472994</v>
      </c>
      <c r="W76" s="83" t="n">
        <v>0.0456189758176649</v>
      </c>
      <c r="X76" s="82" t="str">
        <f aca="false">IF(W76&lt;0.05,"YES","NO")</f>
        <v>YES</v>
      </c>
    </row>
    <row r="77" s="84" customFormat="true" ht="12.75" hidden="false" customHeight="false" outlineLevel="0" collapsed="false">
      <c r="A77" s="80"/>
      <c r="B77" s="81" t="s">
        <v>1106</v>
      </c>
      <c r="C77" s="81" t="s">
        <v>1107</v>
      </c>
      <c r="D77" s="81" t="s">
        <v>1107</v>
      </c>
      <c r="E77" s="81" t="s">
        <v>1108</v>
      </c>
      <c r="F77" s="81" t="s">
        <v>1109</v>
      </c>
      <c r="G77" s="82" t="s">
        <v>307</v>
      </c>
      <c r="H77" s="81" t="s">
        <v>1110</v>
      </c>
      <c r="I77" s="81" t="s">
        <v>1111</v>
      </c>
      <c r="J77" s="81" t="s">
        <v>1111</v>
      </c>
      <c r="K77" s="81" t="s">
        <v>1112</v>
      </c>
      <c r="L77" s="81" t="s">
        <v>1113</v>
      </c>
      <c r="M77" s="81" t="s">
        <v>1114</v>
      </c>
      <c r="N77" s="81" t="s">
        <v>1115</v>
      </c>
      <c r="O77" s="81" t="n">
        <v>0.856027436972</v>
      </c>
      <c r="P77" s="81" t="n">
        <v>0.847475751056</v>
      </c>
      <c r="Q77" s="81" t="n">
        <v>0.909617625616</v>
      </c>
      <c r="R77" s="81" t="n">
        <v>1.07730641501</v>
      </c>
      <c r="S77" s="81" t="n">
        <v>0.915549961559</v>
      </c>
      <c r="T77" s="81" t="n">
        <v>0.726791298376</v>
      </c>
      <c r="U77" s="81" t="n">
        <v>1.16403586384</v>
      </c>
      <c r="V77" s="81" t="n">
        <v>1.20403150072</v>
      </c>
      <c r="W77" s="83" t="n">
        <v>0.0115328476700818</v>
      </c>
      <c r="X77" s="82" t="str">
        <f aca="false">IF(W77&lt;0.05,"YES","NO")</f>
        <v>YES</v>
      </c>
    </row>
    <row r="78" s="84" customFormat="true" ht="12.75" hidden="false" customHeight="false" outlineLevel="0" collapsed="false">
      <c r="A78" s="80"/>
      <c r="B78" s="81" t="s">
        <v>1116</v>
      </c>
      <c r="C78" s="81" t="s">
        <v>1117</v>
      </c>
      <c r="D78" s="81" t="s">
        <v>1117</v>
      </c>
      <c r="E78" s="81" t="s">
        <v>1118</v>
      </c>
      <c r="F78" s="81" t="s">
        <v>1119</v>
      </c>
      <c r="G78" s="82" t="s">
        <v>1120</v>
      </c>
      <c r="H78" s="81" t="s">
        <v>1121</v>
      </c>
      <c r="I78" s="81" t="s">
        <v>1122</v>
      </c>
      <c r="J78" s="81" t="s">
        <v>1123</v>
      </c>
      <c r="K78" s="81" t="s">
        <v>1124</v>
      </c>
      <c r="L78" s="81" t="s">
        <v>1125</v>
      </c>
      <c r="M78" s="81" t="s">
        <v>1126</v>
      </c>
      <c r="N78" s="81" t="s">
        <v>1127</v>
      </c>
      <c r="O78" s="81" t="n">
        <v>0.872417570129</v>
      </c>
      <c r="P78" s="81" t="n">
        <v>0.965247543839</v>
      </c>
      <c r="Q78" s="81" t="n">
        <v>1.05242709644</v>
      </c>
      <c r="R78" s="81" t="n">
        <v>1.28220745834</v>
      </c>
      <c r="S78" s="81" t="n">
        <v>1.02650992621</v>
      </c>
      <c r="T78" s="81" t="n">
        <v>0.818621446077</v>
      </c>
      <c r="U78" s="81" t="n">
        <v>0.813537099204</v>
      </c>
      <c r="V78" s="81" t="n">
        <v>0.79563786655</v>
      </c>
      <c r="W78" s="83" t="n">
        <v>0.000116691945025696</v>
      </c>
      <c r="X78" s="82" t="str">
        <f aca="false">IF(W78&lt;0.05,"YES","NO")</f>
        <v>YES</v>
      </c>
    </row>
    <row r="79" s="84" customFormat="true" ht="12.75" hidden="false" customHeight="false" outlineLevel="0" collapsed="false">
      <c r="A79" s="80"/>
      <c r="B79" s="81" t="s">
        <v>1128</v>
      </c>
      <c r="C79" s="81" t="s">
        <v>1129</v>
      </c>
      <c r="D79" s="81" t="s">
        <v>1129</v>
      </c>
      <c r="E79" s="81" t="s">
        <v>1130</v>
      </c>
      <c r="F79" s="81" t="s">
        <v>1131</v>
      </c>
      <c r="G79" s="82" t="s">
        <v>420</v>
      </c>
      <c r="H79" s="81" t="s">
        <v>1132</v>
      </c>
      <c r="I79" s="81" t="s">
        <v>1133</v>
      </c>
      <c r="J79" s="81" t="s">
        <v>1133</v>
      </c>
      <c r="K79" s="81" t="s">
        <v>1134</v>
      </c>
      <c r="L79" s="81" t="s">
        <v>1135</v>
      </c>
      <c r="M79" s="81" t="s">
        <v>1136</v>
      </c>
      <c r="N79" s="81" t="s">
        <v>1137</v>
      </c>
      <c r="O79" s="81" t="n">
        <v>1.10696421827</v>
      </c>
      <c r="P79" s="81" t="n">
        <v>1.2289504415</v>
      </c>
      <c r="Q79" s="81" t="n">
        <v>0.891712365049</v>
      </c>
      <c r="R79" s="81" t="n">
        <v>1.02818464255</v>
      </c>
      <c r="S79" s="81" t="n">
        <v>0.884484610829</v>
      </c>
      <c r="T79" s="81" t="n">
        <v>0.783690262417</v>
      </c>
      <c r="U79" s="81" t="n">
        <v>0.829672279338</v>
      </c>
      <c r="V79" s="81" t="n">
        <v>0.789047324709</v>
      </c>
      <c r="W79" s="83" t="n">
        <v>0.00180989517210336</v>
      </c>
      <c r="X79" s="82" t="str">
        <f aca="false">IF(W79&lt;0.05,"YES","NO")</f>
        <v>YES</v>
      </c>
    </row>
    <row r="80" s="84" customFormat="true" ht="12.75" hidden="false" customHeight="false" outlineLevel="0" collapsed="false">
      <c r="A80" s="80"/>
      <c r="B80" s="81" t="s">
        <v>1138</v>
      </c>
      <c r="C80" s="81" t="s">
        <v>1139</v>
      </c>
      <c r="D80" s="81" t="s">
        <v>1140</v>
      </c>
      <c r="E80" s="81" t="s">
        <v>1141</v>
      </c>
      <c r="F80" s="81" t="s">
        <v>1142</v>
      </c>
      <c r="G80" s="82" t="s">
        <v>1143</v>
      </c>
      <c r="H80" s="81" t="s">
        <v>1144</v>
      </c>
      <c r="I80" s="81" t="s">
        <v>1145</v>
      </c>
      <c r="J80" s="81" t="s">
        <v>1145</v>
      </c>
      <c r="K80" s="81" t="s">
        <v>1146</v>
      </c>
      <c r="L80" s="81" t="s">
        <v>1147</v>
      </c>
      <c r="M80" s="81" t="s">
        <v>403</v>
      </c>
      <c r="N80" s="81" t="s">
        <v>1148</v>
      </c>
      <c r="O80" s="81" t="n">
        <v>1.25250898284</v>
      </c>
      <c r="P80" s="81" t="n">
        <v>1.36255431363</v>
      </c>
      <c r="Q80" s="81" t="n">
        <v>1.09841131697</v>
      </c>
      <c r="R80" s="81" t="n">
        <v>1.24786635521</v>
      </c>
      <c r="S80" s="81" t="n">
        <v>0.943290443722</v>
      </c>
      <c r="T80" s="81" t="n">
        <v>0.79619644943</v>
      </c>
      <c r="U80" s="81" t="n">
        <v>0.926090395704</v>
      </c>
      <c r="V80" s="81" t="n">
        <v>0.885183196668</v>
      </c>
      <c r="W80" s="83" t="n">
        <v>0.000395695087410579</v>
      </c>
      <c r="X80" s="82" t="str">
        <f aca="false">IF(W80&lt;0.05,"YES","NO")</f>
        <v>YES</v>
      </c>
    </row>
    <row r="81" s="84" customFormat="true" ht="12.75" hidden="false" customHeight="false" outlineLevel="0" collapsed="false">
      <c r="A81" s="80"/>
      <c r="B81" s="81" t="s">
        <v>1149</v>
      </c>
      <c r="C81" s="81" t="s">
        <v>1150</v>
      </c>
      <c r="D81" s="81" t="s">
        <v>1151</v>
      </c>
      <c r="E81" s="81" t="s">
        <v>1152</v>
      </c>
      <c r="F81" s="81" t="s">
        <v>1153</v>
      </c>
      <c r="G81" s="82" t="s">
        <v>341</v>
      </c>
      <c r="H81" s="81" t="s">
        <v>1154</v>
      </c>
      <c r="I81" s="81" t="s">
        <v>1155</v>
      </c>
      <c r="J81" s="81" t="s">
        <v>1155</v>
      </c>
      <c r="K81" s="81" t="s">
        <v>1156</v>
      </c>
      <c r="L81" s="81" t="s">
        <v>1157</v>
      </c>
      <c r="M81" s="81" t="s">
        <v>1158</v>
      </c>
      <c r="N81" s="81" t="s">
        <v>1159</v>
      </c>
      <c r="O81" s="81" t="n">
        <v>1.02754699284</v>
      </c>
      <c r="P81" s="81" t="n">
        <v>1.11357487331</v>
      </c>
      <c r="Q81" s="81" t="n">
        <v>0.892749496307</v>
      </c>
      <c r="R81" s="81" t="n">
        <v>0.988234362512</v>
      </c>
      <c r="S81" s="81" t="n">
        <v>1.4893211048</v>
      </c>
      <c r="T81" s="81" t="n">
        <v>1.37751908269</v>
      </c>
      <c r="U81" s="81" t="n">
        <v>0.759625904433</v>
      </c>
      <c r="V81" s="81" t="n">
        <v>0.593400652796</v>
      </c>
      <c r="W81" s="83" t="n">
        <v>0.00101524453294578</v>
      </c>
      <c r="X81" s="82" t="str">
        <f aca="false">IF(W81&lt;0.05,"YES","NO")</f>
        <v>YES</v>
      </c>
    </row>
    <row r="82" s="84" customFormat="true" ht="12.75" hidden="false" customHeight="true" outlineLevel="0" collapsed="false">
      <c r="A82" s="80" t="s">
        <v>1160</v>
      </c>
      <c r="B82" s="81" t="s">
        <v>1161</v>
      </c>
      <c r="C82" s="81" t="s">
        <v>1162</v>
      </c>
      <c r="D82" s="81" t="s">
        <v>1163</v>
      </c>
      <c r="E82" s="81" t="s">
        <v>1164</v>
      </c>
      <c r="F82" s="81" t="s">
        <v>1165</v>
      </c>
      <c r="G82" s="82" t="s">
        <v>307</v>
      </c>
      <c r="H82" s="81" t="s">
        <v>1166</v>
      </c>
      <c r="I82" s="81" t="s">
        <v>1167</v>
      </c>
      <c r="J82" s="81" t="s">
        <v>1167</v>
      </c>
      <c r="K82" s="81" t="s">
        <v>1168</v>
      </c>
      <c r="L82" s="81" t="s">
        <v>1169</v>
      </c>
      <c r="M82" s="81" t="s">
        <v>1170</v>
      </c>
      <c r="N82" s="81" t="s">
        <v>1171</v>
      </c>
      <c r="O82" s="81" t="n">
        <v>0.970742739828</v>
      </c>
      <c r="P82" s="81" t="n">
        <v>1.14200542699</v>
      </c>
      <c r="Q82" s="81" t="n">
        <v>0.678361884264</v>
      </c>
      <c r="R82" s="81" t="n">
        <v>0.694619555494</v>
      </c>
      <c r="S82" s="81" t="n">
        <v>1.44000872475</v>
      </c>
      <c r="T82" s="81" t="n">
        <v>1.18453023463</v>
      </c>
      <c r="U82" s="81" t="n">
        <v>0.879210243067</v>
      </c>
      <c r="V82" s="81" t="n">
        <v>0.995046052626</v>
      </c>
      <c r="W82" s="83" t="n">
        <v>0.00387730358853691</v>
      </c>
      <c r="X82" s="82" t="str">
        <f aca="false">IF(W82&lt;0.05,"YES","NO")</f>
        <v>YES</v>
      </c>
    </row>
    <row r="83" s="84" customFormat="true" ht="15" hidden="false" customHeight="true" outlineLevel="0" collapsed="false">
      <c r="A83" s="80"/>
      <c r="B83" s="81" t="s">
        <v>1172</v>
      </c>
      <c r="C83" s="81" t="s">
        <v>1173</v>
      </c>
      <c r="D83" s="81" t="s">
        <v>1173</v>
      </c>
      <c r="E83" s="81" t="s">
        <v>1174</v>
      </c>
      <c r="F83" s="81" t="s">
        <v>1175</v>
      </c>
      <c r="G83" s="82" t="s">
        <v>307</v>
      </c>
      <c r="H83" s="81" t="s">
        <v>1176</v>
      </c>
      <c r="I83" s="81" t="s">
        <v>1177</v>
      </c>
      <c r="J83" s="81" t="s">
        <v>1177</v>
      </c>
      <c r="K83" s="81" t="s">
        <v>1178</v>
      </c>
      <c r="L83" s="81" t="s">
        <v>1179</v>
      </c>
      <c r="M83" s="81" t="s">
        <v>1180</v>
      </c>
      <c r="N83" s="81" t="s">
        <v>1181</v>
      </c>
      <c r="O83" s="81" t="n">
        <v>0.735948312192</v>
      </c>
      <c r="P83" s="81" t="n">
        <v>0.819930676365</v>
      </c>
      <c r="Q83" s="81" t="n">
        <v>1.17976590649</v>
      </c>
      <c r="R83" s="81" t="n">
        <v>1.35810162386</v>
      </c>
      <c r="S83" s="81" t="n">
        <v>1.18771146315</v>
      </c>
      <c r="T83" s="81" t="n">
        <v>0.973750386599</v>
      </c>
      <c r="U83" s="81" t="n">
        <v>1.00597595148</v>
      </c>
      <c r="V83" s="81" t="n">
        <v>1.0319150164</v>
      </c>
      <c r="W83" s="83" t="n">
        <v>0.0144577043288487</v>
      </c>
      <c r="X83" s="82" t="str">
        <f aca="false">IF(W83&lt;0.05,"YES","NO")</f>
        <v>YES</v>
      </c>
    </row>
    <row r="84" s="84" customFormat="true" ht="12.75" hidden="false" customHeight="false" outlineLevel="0" collapsed="false">
      <c r="A84" s="80"/>
      <c r="B84" s="81" t="s">
        <v>1182</v>
      </c>
      <c r="C84" s="81" t="s">
        <v>1183</v>
      </c>
      <c r="D84" s="81" t="s">
        <v>1184</v>
      </c>
      <c r="E84" s="81" t="s">
        <v>1185</v>
      </c>
      <c r="F84" s="81" t="s">
        <v>1186</v>
      </c>
      <c r="G84" s="82" t="s">
        <v>511</v>
      </c>
      <c r="H84" s="81" t="s">
        <v>1187</v>
      </c>
      <c r="I84" s="81" t="s">
        <v>1188</v>
      </c>
      <c r="J84" s="81" t="s">
        <v>1189</v>
      </c>
      <c r="K84" s="81" t="s">
        <v>1190</v>
      </c>
      <c r="L84" s="81" t="s">
        <v>1191</v>
      </c>
      <c r="M84" s="81" t="s">
        <v>1192</v>
      </c>
      <c r="N84" s="81" t="s">
        <v>1193</v>
      </c>
      <c r="O84" s="81" t="n">
        <v>0.699428720873</v>
      </c>
      <c r="P84" s="81" t="n">
        <v>0.774965197382</v>
      </c>
      <c r="Q84" s="81" t="n">
        <v>0.771645552566</v>
      </c>
      <c r="R84" s="81" t="n">
        <v>0.894751026787</v>
      </c>
      <c r="S84" s="81" t="n">
        <v>1.1821010682</v>
      </c>
      <c r="T84" s="81" t="n">
        <v>0.948497076615</v>
      </c>
      <c r="U84" s="81" t="n">
        <v>1.25451686481</v>
      </c>
      <c r="V84" s="81" t="n">
        <v>1.30470654929</v>
      </c>
      <c r="W84" s="83" t="n">
        <v>0.00486108281586658</v>
      </c>
      <c r="X84" s="82" t="str">
        <f aca="false">IF(W84&lt;0.05,"YES","NO")</f>
        <v>YES</v>
      </c>
    </row>
    <row r="85" s="84" customFormat="true" ht="12.75" hidden="false" customHeight="false" outlineLevel="0" collapsed="false">
      <c r="A85" s="80"/>
      <c r="B85" s="81" t="s">
        <v>1194</v>
      </c>
      <c r="C85" s="81" t="s">
        <v>1195</v>
      </c>
      <c r="D85" s="81" t="s">
        <v>1195</v>
      </c>
      <c r="E85" s="81" t="s">
        <v>1196</v>
      </c>
      <c r="F85" s="81" t="s">
        <v>1197</v>
      </c>
      <c r="G85" s="82" t="s">
        <v>307</v>
      </c>
      <c r="H85" s="81" t="s">
        <v>1198</v>
      </c>
      <c r="I85" s="81" t="s">
        <v>1199</v>
      </c>
      <c r="J85" s="81" t="s">
        <v>1199</v>
      </c>
      <c r="K85" s="81" t="s">
        <v>1200</v>
      </c>
      <c r="L85" s="81" t="s">
        <v>1201</v>
      </c>
      <c r="M85" s="81" t="s">
        <v>1202</v>
      </c>
      <c r="N85" s="81" t="s">
        <v>1203</v>
      </c>
      <c r="O85" s="81" t="n">
        <v>0.961702817312</v>
      </c>
      <c r="P85" s="81" t="n">
        <v>1.10917919491</v>
      </c>
      <c r="Q85" s="81" t="n">
        <v>0.791215334123</v>
      </c>
      <c r="R85" s="81" t="n">
        <v>0.838567793783</v>
      </c>
      <c r="S85" s="81" t="n">
        <v>1.17357250661</v>
      </c>
      <c r="T85" s="81" t="n">
        <v>1.0849755192</v>
      </c>
      <c r="U85" s="81" t="n">
        <v>0.559826774579</v>
      </c>
      <c r="V85" s="81" t="n">
        <v>0.5831521505</v>
      </c>
      <c r="W85" s="83" t="n">
        <v>0.000225380333659813</v>
      </c>
      <c r="X85" s="82" t="str">
        <f aca="false">IF(W85&lt;0.05,"YES","NO")</f>
        <v>YES</v>
      </c>
    </row>
    <row r="86" s="84" customFormat="true" ht="12.75" hidden="false" customHeight="false" outlineLevel="0" collapsed="false">
      <c r="A86" s="80"/>
      <c r="B86" s="81" t="s">
        <v>1204</v>
      </c>
      <c r="C86" s="81" t="s">
        <v>1205</v>
      </c>
      <c r="D86" s="81" t="s">
        <v>1206</v>
      </c>
      <c r="E86" s="81" t="s">
        <v>1207</v>
      </c>
      <c r="F86" s="81" t="s">
        <v>1208</v>
      </c>
      <c r="G86" s="82" t="s">
        <v>341</v>
      </c>
      <c r="H86" s="81" t="s">
        <v>1209</v>
      </c>
      <c r="I86" s="81" t="s">
        <v>853</v>
      </c>
      <c r="J86" s="81" t="s">
        <v>853</v>
      </c>
      <c r="K86" s="81" t="s">
        <v>1210</v>
      </c>
      <c r="L86" s="81" t="s">
        <v>1211</v>
      </c>
      <c r="M86" s="81" t="s">
        <v>1212</v>
      </c>
      <c r="N86" s="81" t="s">
        <v>1213</v>
      </c>
      <c r="O86" s="81" t="n">
        <v>0.763250188618</v>
      </c>
      <c r="P86" s="81" t="n">
        <v>0.860547121936</v>
      </c>
      <c r="Q86" s="81" t="n">
        <v>0.784098633272</v>
      </c>
      <c r="R86" s="81" t="n">
        <v>0.937381699266</v>
      </c>
      <c r="S86" s="81" t="n">
        <v>0.978603212361</v>
      </c>
      <c r="T86" s="81" t="n">
        <v>0.830616648921</v>
      </c>
      <c r="U86" s="81" t="n">
        <v>1.22058675791</v>
      </c>
      <c r="V86" s="81" t="n">
        <v>1.15872415918</v>
      </c>
      <c r="W86" s="83" t="n">
        <v>0.00708253960128377</v>
      </c>
      <c r="X86" s="82" t="str">
        <f aca="false">IF(W86&lt;0.05,"YES","NO")</f>
        <v>YES</v>
      </c>
    </row>
    <row r="87" s="84" customFormat="true" ht="12.75" hidden="false" customHeight="false" outlineLevel="0" collapsed="false">
      <c r="A87" s="80"/>
      <c r="B87" s="81" t="s">
        <v>1214</v>
      </c>
      <c r="C87" s="81" t="s">
        <v>1215</v>
      </c>
      <c r="D87" s="81" t="s">
        <v>1216</v>
      </c>
      <c r="E87" s="81" t="s">
        <v>1217</v>
      </c>
      <c r="F87" s="81" t="s">
        <v>1218</v>
      </c>
      <c r="G87" s="82" t="s">
        <v>451</v>
      </c>
      <c r="H87" s="81" t="s">
        <v>1219</v>
      </c>
      <c r="I87" s="81" t="s">
        <v>1220</v>
      </c>
      <c r="J87" s="81" t="s">
        <v>1220</v>
      </c>
      <c r="K87" s="81" t="s">
        <v>1221</v>
      </c>
      <c r="L87" s="81" t="s">
        <v>1222</v>
      </c>
      <c r="M87" s="81" t="s">
        <v>1223</v>
      </c>
      <c r="N87" s="81" t="s">
        <v>1224</v>
      </c>
      <c r="O87" s="81" t="n">
        <v>0.78383951274</v>
      </c>
      <c r="P87" s="81" t="n">
        <v>0.76769147296</v>
      </c>
      <c r="Q87" s="81" t="n">
        <v>0.723281045319</v>
      </c>
      <c r="R87" s="81" t="n">
        <v>0.695950567366</v>
      </c>
      <c r="S87" s="81" t="n">
        <v>1.4344153563</v>
      </c>
      <c r="T87" s="81" t="n">
        <v>1.4875158647</v>
      </c>
      <c r="U87" s="81" t="n">
        <v>0.97757987093</v>
      </c>
      <c r="V87" s="81" t="n">
        <v>1.02477022808</v>
      </c>
      <c r="W87" s="83" t="n">
        <v>4.16768991323103E-005</v>
      </c>
      <c r="X87" s="82" t="str">
        <f aca="false">IF(W87&lt;0.05,"YES","NO")</f>
        <v>YES</v>
      </c>
    </row>
    <row r="88" s="84" customFormat="true" ht="12.75" hidden="false" customHeight="false" outlineLevel="0" collapsed="false">
      <c r="A88" s="80"/>
      <c r="B88" s="81" t="s">
        <v>1225</v>
      </c>
      <c r="C88" s="81" t="s">
        <v>1226</v>
      </c>
      <c r="D88" s="81" t="s">
        <v>1226</v>
      </c>
      <c r="E88" s="81" t="s">
        <v>1227</v>
      </c>
      <c r="F88" s="81" t="s">
        <v>1228</v>
      </c>
      <c r="G88" s="82" t="s">
        <v>307</v>
      </c>
      <c r="H88" s="81" t="s">
        <v>1229</v>
      </c>
      <c r="I88" s="81" t="s">
        <v>641</v>
      </c>
      <c r="J88" s="81" t="s">
        <v>1230</v>
      </c>
      <c r="K88" s="81" t="s">
        <v>1231</v>
      </c>
      <c r="L88" s="81" t="s">
        <v>1232</v>
      </c>
      <c r="M88" s="81" t="s">
        <v>1233</v>
      </c>
      <c r="N88" s="81" t="s">
        <v>1234</v>
      </c>
      <c r="O88" s="81" t="n">
        <v>0.859703202886</v>
      </c>
      <c r="P88" s="81" t="n">
        <v>1.0013996284</v>
      </c>
      <c r="Q88" s="81" t="n">
        <v>0.585973602813</v>
      </c>
      <c r="R88" s="81" t="n">
        <v>0.671908926802</v>
      </c>
      <c r="S88" s="81" t="n">
        <v>0.613155180191</v>
      </c>
      <c r="T88" s="81" t="n">
        <v>0.415783258674</v>
      </c>
      <c r="U88" s="81" t="n">
        <v>0.818995920989</v>
      </c>
      <c r="V88" s="81" t="n">
        <v>0.842671294836</v>
      </c>
      <c r="W88" s="83" t="n">
        <v>3.03551979946724E-006</v>
      </c>
      <c r="X88" s="82" t="str">
        <f aca="false">IF(W88&lt;0.05,"YES","NO")</f>
        <v>YES</v>
      </c>
    </row>
    <row r="89" s="84" customFormat="true" ht="12.75" hidden="false" customHeight="false" outlineLevel="0" collapsed="false">
      <c r="A89" s="80"/>
      <c r="B89" s="81" t="s">
        <v>1235</v>
      </c>
      <c r="C89" s="81" t="s">
        <v>1236</v>
      </c>
      <c r="D89" s="81" t="s">
        <v>1236</v>
      </c>
      <c r="E89" s="81" t="s">
        <v>1237</v>
      </c>
      <c r="F89" s="81" t="s">
        <v>1238</v>
      </c>
      <c r="G89" s="82" t="s">
        <v>307</v>
      </c>
      <c r="H89" s="81" t="s">
        <v>1239</v>
      </c>
      <c r="I89" s="81" t="s">
        <v>1167</v>
      </c>
      <c r="J89" s="81" t="s">
        <v>1167</v>
      </c>
      <c r="K89" s="81" t="s">
        <v>1240</v>
      </c>
      <c r="L89" s="81" t="s">
        <v>1241</v>
      </c>
      <c r="M89" s="81" t="s">
        <v>1242</v>
      </c>
      <c r="N89" s="81" t="s">
        <v>1243</v>
      </c>
      <c r="O89" s="81" t="n">
        <v>0.782840414262</v>
      </c>
      <c r="P89" s="81" t="n">
        <v>0.836340544968</v>
      </c>
      <c r="Q89" s="81" t="n">
        <v>0.690915304056</v>
      </c>
      <c r="R89" s="81" t="n">
        <v>0.661790243049</v>
      </c>
      <c r="S89" s="81" t="n">
        <v>1.1173794823</v>
      </c>
      <c r="T89" s="81" t="n">
        <v>1.08733372569</v>
      </c>
      <c r="U89" s="81" t="n">
        <v>1.43111097386</v>
      </c>
      <c r="V89" s="81" t="n">
        <v>1.50448678273</v>
      </c>
      <c r="W89" s="83" t="n">
        <v>6.18262634121751E-007</v>
      </c>
      <c r="X89" s="82" t="str">
        <f aca="false">IF(W89&lt;0.05,"YES","NO")</f>
        <v>YES</v>
      </c>
    </row>
    <row r="90" s="84" customFormat="true" ht="12.75" hidden="false" customHeight="false" outlineLevel="0" collapsed="false">
      <c r="A90" s="80"/>
      <c r="B90" s="81" t="s">
        <v>1244</v>
      </c>
      <c r="C90" s="81" t="s">
        <v>1245</v>
      </c>
      <c r="D90" s="81" t="s">
        <v>1246</v>
      </c>
      <c r="E90" s="81" t="s">
        <v>1247</v>
      </c>
      <c r="F90" s="81" t="s">
        <v>1248</v>
      </c>
      <c r="G90" s="82" t="s">
        <v>341</v>
      </c>
      <c r="H90" s="81" t="s">
        <v>1249</v>
      </c>
      <c r="I90" s="81" t="s">
        <v>1250</v>
      </c>
      <c r="J90" s="81" t="s">
        <v>1250</v>
      </c>
      <c r="K90" s="81" t="s">
        <v>1251</v>
      </c>
      <c r="L90" s="81" t="s">
        <v>1252</v>
      </c>
      <c r="M90" s="81" t="s">
        <v>1253</v>
      </c>
      <c r="N90" s="81" t="s">
        <v>1254</v>
      </c>
      <c r="O90" s="81" t="n">
        <v>0.640511539537</v>
      </c>
      <c r="P90" s="81" t="n">
        <v>0.618805084295</v>
      </c>
      <c r="Q90" s="81" t="n">
        <v>0.543012472458</v>
      </c>
      <c r="R90" s="81" t="n">
        <v>0.516342115215</v>
      </c>
      <c r="S90" s="81" t="n">
        <v>1.01217934117</v>
      </c>
      <c r="T90" s="81" t="n">
        <v>0.848912368339</v>
      </c>
      <c r="U90" s="81" t="n">
        <v>1.67452581988</v>
      </c>
      <c r="V90" s="81" t="n">
        <v>1.96617621467</v>
      </c>
      <c r="W90" s="83" t="n">
        <v>0.000151671990926255</v>
      </c>
      <c r="X90" s="82" t="str">
        <f aca="false">IF(W90&lt;0.05,"YES","NO")</f>
        <v>YES</v>
      </c>
    </row>
    <row r="91" s="84" customFormat="true" ht="12.75" hidden="false" customHeight="false" outlineLevel="0" collapsed="false">
      <c r="A91" s="80"/>
      <c r="B91" s="81" t="s">
        <v>1255</v>
      </c>
      <c r="C91" s="81" t="s">
        <v>1256</v>
      </c>
      <c r="D91" s="81" t="s">
        <v>1257</v>
      </c>
      <c r="E91" s="81" t="s">
        <v>1258</v>
      </c>
      <c r="F91" s="81" t="s">
        <v>1259</v>
      </c>
      <c r="G91" s="82" t="s">
        <v>307</v>
      </c>
      <c r="H91" s="81" t="s">
        <v>1260</v>
      </c>
      <c r="I91" s="81" t="s">
        <v>1261</v>
      </c>
      <c r="J91" s="81" t="s">
        <v>1261</v>
      </c>
      <c r="K91" s="81" t="s">
        <v>1262</v>
      </c>
      <c r="L91" s="81" t="s">
        <v>1263</v>
      </c>
      <c r="M91" s="81" t="s">
        <v>1264</v>
      </c>
      <c r="N91" s="81" t="s">
        <v>1265</v>
      </c>
      <c r="O91" s="81" t="n">
        <v>0.748940830986</v>
      </c>
      <c r="P91" s="81" t="n">
        <v>0.807590520302</v>
      </c>
      <c r="Q91" s="81" t="n">
        <v>0.75071633767</v>
      </c>
      <c r="R91" s="81" t="n">
        <v>0.820839237596</v>
      </c>
      <c r="S91" s="81" t="n">
        <v>0.887148924043</v>
      </c>
      <c r="T91" s="81" t="n">
        <v>0.82734882355</v>
      </c>
      <c r="U91" s="81" t="n">
        <v>1.32738986078</v>
      </c>
      <c r="V91" s="81" t="n">
        <v>1.36808878113</v>
      </c>
      <c r="W91" s="83" t="n">
        <v>9.56350586756151E-005</v>
      </c>
      <c r="X91" s="82" t="str">
        <f aca="false">IF(W91&lt;0.05,"YES","NO")</f>
        <v>YES</v>
      </c>
    </row>
    <row r="92" s="84" customFormat="true" ht="12.75" hidden="false" customHeight="false" outlineLevel="0" collapsed="false">
      <c r="A92" s="80"/>
      <c r="B92" s="81" t="s">
        <v>1266</v>
      </c>
      <c r="C92" s="81" t="s">
        <v>1267</v>
      </c>
      <c r="D92" s="81" t="s">
        <v>1268</v>
      </c>
      <c r="E92" s="81" t="s">
        <v>1269</v>
      </c>
      <c r="F92" s="81" t="s">
        <v>1270</v>
      </c>
      <c r="G92" s="82" t="s">
        <v>851</v>
      </c>
      <c r="H92" s="81" t="s">
        <v>1271</v>
      </c>
      <c r="I92" s="81" t="s">
        <v>1272</v>
      </c>
      <c r="J92" s="81" t="s">
        <v>1273</v>
      </c>
      <c r="K92" s="81" t="s">
        <v>1274</v>
      </c>
      <c r="L92" s="81" t="s">
        <v>1275</v>
      </c>
      <c r="M92" s="81" t="s">
        <v>1276</v>
      </c>
      <c r="N92" s="81" t="s">
        <v>1277</v>
      </c>
      <c r="O92" s="81" t="n">
        <v>0.628119649152</v>
      </c>
      <c r="P92" s="81" t="n">
        <v>0.769161066861</v>
      </c>
      <c r="Q92" s="81" t="n">
        <v>0.741249690599</v>
      </c>
      <c r="R92" s="81" t="n">
        <v>0.996182163591</v>
      </c>
      <c r="S92" s="81" t="n">
        <v>1.07121797216</v>
      </c>
      <c r="T92" s="81" t="n">
        <v>0.830741311046</v>
      </c>
      <c r="U92" s="81" t="n">
        <v>1.33010410943</v>
      </c>
      <c r="V92" s="81" t="n">
        <v>1.26745300736</v>
      </c>
      <c r="W92" s="83" t="n">
        <v>0.0180034573600041</v>
      </c>
      <c r="X92" s="82" t="str">
        <f aca="false">IF(W92&lt;0.05,"YES","NO")</f>
        <v>YES</v>
      </c>
    </row>
    <row r="93" s="84" customFormat="true" ht="12.75" hidden="false" customHeight="false" outlineLevel="0" collapsed="false">
      <c r="A93" s="80"/>
      <c r="B93" s="81" t="s">
        <v>1278</v>
      </c>
      <c r="C93" s="81" t="s">
        <v>1279</v>
      </c>
      <c r="D93" s="81" t="s">
        <v>1279</v>
      </c>
      <c r="E93" s="81" t="s">
        <v>1280</v>
      </c>
      <c r="F93" s="81" t="s">
        <v>1281</v>
      </c>
      <c r="G93" s="82" t="s">
        <v>584</v>
      </c>
      <c r="H93" s="81" t="s">
        <v>1282</v>
      </c>
      <c r="I93" s="81" t="s">
        <v>1283</v>
      </c>
      <c r="J93" s="81" t="s">
        <v>1283</v>
      </c>
      <c r="K93" s="81" t="s">
        <v>1284</v>
      </c>
      <c r="L93" s="81" t="s">
        <v>1285</v>
      </c>
      <c r="M93" s="81" t="s">
        <v>1286</v>
      </c>
      <c r="N93" s="81" t="s">
        <v>1287</v>
      </c>
      <c r="O93" s="81" t="n">
        <v>0.706506894642</v>
      </c>
      <c r="P93" s="81" t="n">
        <v>0.800583706721</v>
      </c>
      <c r="Q93" s="81" t="n">
        <v>0.727561352708</v>
      </c>
      <c r="R93" s="81" t="n">
        <v>0.867306538763</v>
      </c>
      <c r="S93" s="81" t="n">
        <v>1.04549623327</v>
      </c>
      <c r="T93" s="81" t="n">
        <v>0.817428075734</v>
      </c>
      <c r="U93" s="81" t="n">
        <v>1.52217559236</v>
      </c>
      <c r="V93" s="81" t="n">
        <v>1.52126611625</v>
      </c>
      <c r="W93" s="83" t="n">
        <v>0.000801180512741164</v>
      </c>
      <c r="X93" s="82" t="str">
        <f aca="false">IF(W93&lt;0.05,"YES","NO")</f>
        <v>YES</v>
      </c>
    </row>
    <row r="94" s="84" customFormat="true" ht="12.75" hidden="false" customHeight="false" outlineLevel="0" collapsed="false">
      <c r="A94" s="80"/>
      <c r="B94" s="81" t="s">
        <v>1288</v>
      </c>
      <c r="C94" s="81" t="s">
        <v>1289</v>
      </c>
      <c r="D94" s="81" t="s">
        <v>1290</v>
      </c>
      <c r="E94" s="81" t="s">
        <v>1291</v>
      </c>
      <c r="F94" s="81" t="s">
        <v>1292</v>
      </c>
      <c r="G94" s="82" t="s">
        <v>497</v>
      </c>
      <c r="H94" s="81" t="s">
        <v>1293</v>
      </c>
      <c r="I94" s="81" t="s">
        <v>673</v>
      </c>
      <c r="J94" s="81" t="s">
        <v>673</v>
      </c>
      <c r="K94" s="81" t="s">
        <v>1294</v>
      </c>
      <c r="L94" s="81" t="s">
        <v>740</v>
      </c>
      <c r="M94" s="81" t="s">
        <v>1295</v>
      </c>
      <c r="N94" s="81" t="s">
        <v>1296</v>
      </c>
      <c r="O94" s="81" t="n">
        <v>0.891840762593</v>
      </c>
      <c r="P94" s="81" t="n">
        <v>0.971331933711</v>
      </c>
      <c r="Q94" s="81" t="n">
        <v>0.997241764078</v>
      </c>
      <c r="R94" s="81" t="n">
        <v>1.17240154026</v>
      </c>
      <c r="S94" s="81" t="n">
        <v>1.07690865839</v>
      </c>
      <c r="T94" s="81" t="n">
        <v>0.911705438559</v>
      </c>
      <c r="U94" s="81" t="n">
        <v>1.11288460958</v>
      </c>
      <c r="V94" s="81" t="n">
        <v>1.04869307979</v>
      </c>
      <c r="W94" s="83" t="n">
        <v>0.0287377580543099</v>
      </c>
      <c r="X94" s="82" t="str">
        <f aca="false">IF(W94&lt;0.05,"YES","NO")</f>
        <v>YES</v>
      </c>
    </row>
    <row r="95" s="84" customFormat="true" ht="12.75" hidden="false" customHeight="false" outlineLevel="0" collapsed="false">
      <c r="A95" s="80"/>
      <c r="B95" s="81" t="s">
        <v>1297</v>
      </c>
      <c r="C95" s="81" t="s">
        <v>1298</v>
      </c>
      <c r="D95" s="81" t="s">
        <v>1299</v>
      </c>
      <c r="E95" s="81" t="s">
        <v>1300</v>
      </c>
      <c r="F95" s="81" t="s">
        <v>1301</v>
      </c>
      <c r="G95" s="82" t="s">
        <v>511</v>
      </c>
      <c r="H95" s="81" t="s">
        <v>1302</v>
      </c>
      <c r="I95" s="81" t="s">
        <v>1303</v>
      </c>
      <c r="J95" s="81" t="s">
        <v>1303</v>
      </c>
      <c r="K95" s="81" t="s">
        <v>1304</v>
      </c>
      <c r="L95" s="81" t="s">
        <v>1305</v>
      </c>
      <c r="M95" s="81" t="s">
        <v>1306</v>
      </c>
      <c r="N95" s="81" t="s">
        <v>1307</v>
      </c>
      <c r="O95" s="81" t="n">
        <v>0.820234033894</v>
      </c>
      <c r="P95" s="81" t="n">
        <v>0.914698126973</v>
      </c>
      <c r="Q95" s="81" t="n">
        <v>0.885767870337</v>
      </c>
      <c r="R95" s="81" t="n">
        <v>1.07271301361</v>
      </c>
      <c r="S95" s="81" t="n">
        <v>1.20964195939</v>
      </c>
      <c r="T95" s="81" t="n">
        <v>1.06452964822</v>
      </c>
      <c r="U95" s="81" t="n">
        <v>1.03701071082</v>
      </c>
      <c r="V95" s="81" t="n">
        <v>1.01800954186</v>
      </c>
      <c r="W95" s="83" t="n">
        <v>0.00761556998536417</v>
      </c>
      <c r="X95" s="82" t="str">
        <f aca="false">IF(W95&lt;0.05,"YES","NO")</f>
        <v>YES</v>
      </c>
    </row>
    <row r="96" s="84" customFormat="true" ht="12.75" hidden="false" customHeight="false" outlineLevel="0" collapsed="false">
      <c r="A96" s="80"/>
      <c r="B96" s="81" t="s">
        <v>1308</v>
      </c>
      <c r="C96" s="81" t="s">
        <v>1309</v>
      </c>
      <c r="D96" s="81" t="s">
        <v>1310</v>
      </c>
      <c r="E96" s="81" t="s">
        <v>1311</v>
      </c>
      <c r="F96" s="81" t="s">
        <v>1312</v>
      </c>
      <c r="G96" s="82" t="s">
        <v>511</v>
      </c>
      <c r="H96" s="81" t="s">
        <v>1313</v>
      </c>
      <c r="I96" s="81" t="s">
        <v>1314</v>
      </c>
      <c r="J96" s="81" t="s">
        <v>1314</v>
      </c>
      <c r="K96" s="81" t="s">
        <v>1315</v>
      </c>
      <c r="L96" s="81" t="s">
        <v>1316</v>
      </c>
      <c r="M96" s="81" t="s">
        <v>1317</v>
      </c>
      <c r="N96" s="81" t="s">
        <v>1318</v>
      </c>
      <c r="O96" s="81" t="n">
        <v>0.806567677708</v>
      </c>
      <c r="P96" s="81" t="n">
        <v>0.688210329935</v>
      </c>
      <c r="Q96" s="81" t="n">
        <v>0.863598513656</v>
      </c>
      <c r="R96" s="81" t="n">
        <v>1.07849323534</v>
      </c>
      <c r="S96" s="81" t="n">
        <v>0.891543421938</v>
      </c>
      <c r="T96" s="81" t="n">
        <v>0.836851308322</v>
      </c>
      <c r="U96" s="81" t="n">
        <v>1.34352109337</v>
      </c>
      <c r="V96" s="81" t="n">
        <v>1.36190305248</v>
      </c>
      <c r="W96" s="83" t="n">
        <v>0.00238140055135657</v>
      </c>
      <c r="X96" s="82" t="str">
        <f aca="false">IF(W96&lt;0.05,"YES","NO")</f>
        <v>YES</v>
      </c>
    </row>
    <row r="97" s="84" customFormat="true" ht="12.75" hidden="false" customHeight="false" outlineLevel="0" collapsed="false">
      <c r="A97" s="80"/>
      <c r="B97" s="81" t="s">
        <v>1319</v>
      </c>
      <c r="C97" s="81" t="s">
        <v>1320</v>
      </c>
      <c r="D97" s="81" t="s">
        <v>1320</v>
      </c>
      <c r="E97" s="81" t="s">
        <v>1321</v>
      </c>
      <c r="F97" s="81" t="s">
        <v>1322</v>
      </c>
      <c r="G97" s="82" t="s">
        <v>1120</v>
      </c>
      <c r="H97" s="81" t="s">
        <v>1323</v>
      </c>
      <c r="I97" s="81" t="s">
        <v>1324</v>
      </c>
      <c r="J97" s="81" t="s">
        <v>1324</v>
      </c>
      <c r="K97" s="81" t="s">
        <v>1325</v>
      </c>
      <c r="L97" s="81" t="s">
        <v>1326</v>
      </c>
      <c r="M97" s="81" t="s">
        <v>1327</v>
      </c>
      <c r="N97" s="81" t="s">
        <v>1328</v>
      </c>
      <c r="O97" s="81" t="n">
        <v>0.707581049359</v>
      </c>
      <c r="P97" s="81" t="n">
        <v>0.777585540564</v>
      </c>
      <c r="Q97" s="81" t="n">
        <v>0.778690943535</v>
      </c>
      <c r="R97" s="81" t="n">
        <v>0.92732363594</v>
      </c>
      <c r="S97" s="81" t="n">
        <v>0.946418396425</v>
      </c>
      <c r="T97" s="81" t="n">
        <v>0.796514035195</v>
      </c>
      <c r="U97" s="81" t="n">
        <v>1.41523202241</v>
      </c>
      <c r="V97" s="81" t="n">
        <v>1.40058226884</v>
      </c>
      <c r="W97" s="83" t="n">
        <v>0.000473398838940006</v>
      </c>
      <c r="X97" s="82" t="str">
        <f aca="false">IF(W97&lt;0.05,"YES","NO")</f>
        <v>YES</v>
      </c>
    </row>
    <row r="98" s="84" customFormat="true" ht="12.75" hidden="false" customHeight="false" outlineLevel="0" collapsed="false">
      <c r="A98" s="80"/>
      <c r="B98" s="81" t="s">
        <v>1329</v>
      </c>
      <c r="C98" s="81" t="s">
        <v>1330</v>
      </c>
      <c r="D98" s="81" t="s">
        <v>1330</v>
      </c>
      <c r="E98" s="81" t="s">
        <v>1331</v>
      </c>
      <c r="F98" s="81" t="s">
        <v>1332</v>
      </c>
      <c r="G98" s="82" t="s">
        <v>307</v>
      </c>
      <c r="H98" s="81" t="s">
        <v>1333</v>
      </c>
      <c r="I98" s="81" t="s">
        <v>1334</v>
      </c>
      <c r="J98" s="81" t="s">
        <v>1335</v>
      </c>
      <c r="K98" s="81" t="s">
        <v>1336</v>
      </c>
      <c r="L98" s="81" t="s">
        <v>1337</v>
      </c>
      <c r="M98" s="81" t="s">
        <v>1338</v>
      </c>
      <c r="N98" s="81" t="s">
        <v>1339</v>
      </c>
      <c r="O98" s="81" t="n">
        <v>0.794445145301</v>
      </c>
      <c r="P98" s="81" t="n">
        <v>0.781770383182</v>
      </c>
      <c r="Q98" s="81" t="n">
        <v>0.666398962092</v>
      </c>
      <c r="R98" s="81" t="n">
        <v>0.8920867157</v>
      </c>
      <c r="S98" s="81" t="n">
        <v>0.875911061098</v>
      </c>
      <c r="T98" s="81" t="n">
        <v>0.697047232466</v>
      </c>
      <c r="U98" s="81" t="n">
        <v>1.19216248854</v>
      </c>
      <c r="V98" s="81" t="n">
        <v>1.2443659205</v>
      </c>
      <c r="W98" s="83" t="n">
        <v>0.000401049105457356</v>
      </c>
      <c r="X98" s="82" t="str">
        <f aca="false">IF(W98&lt;0.05,"YES","NO")</f>
        <v>YES</v>
      </c>
    </row>
    <row r="99" s="84" customFormat="true" ht="12.75" hidden="false" customHeight="false" outlineLevel="0" collapsed="false">
      <c r="A99" s="80"/>
      <c r="B99" s="81" t="s">
        <v>1340</v>
      </c>
      <c r="C99" s="81" t="s">
        <v>1341</v>
      </c>
      <c r="D99" s="81" t="s">
        <v>1341</v>
      </c>
      <c r="E99" s="81" t="s">
        <v>1342</v>
      </c>
      <c r="F99" s="81" t="s">
        <v>1343</v>
      </c>
      <c r="G99" s="82" t="s">
        <v>364</v>
      </c>
      <c r="H99" s="81" t="s">
        <v>1344</v>
      </c>
      <c r="I99" s="81" t="s">
        <v>1345</v>
      </c>
      <c r="J99" s="81" t="s">
        <v>1346</v>
      </c>
      <c r="K99" s="81" t="s">
        <v>1347</v>
      </c>
      <c r="L99" s="81" t="s">
        <v>1166</v>
      </c>
      <c r="M99" s="81" t="s">
        <v>1348</v>
      </c>
      <c r="N99" s="81" t="s">
        <v>1349</v>
      </c>
      <c r="O99" s="81" t="n">
        <v>0.664110246039</v>
      </c>
      <c r="P99" s="81" t="n">
        <v>0.79500274945</v>
      </c>
      <c r="Q99" s="81" t="n">
        <v>0.644111355743</v>
      </c>
      <c r="R99" s="81" t="n">
        <v>0.780730565913</v>
      </c>
      <c r="S99" s="81" t="n">
        <v>0.88441826592</v>
      </c>
      <c r="T99" s="81" t="n">
        <v>0.733313931675</v>
      </c>
      <c r="U99" s="81" t="n">
        <v>2.45182403141</v>
      </c>
      <c r="V99" s="81" t="n">
        <v>2.22514627155</v>
      </c>
      <c r="W99" s="83" t="n">
        <v>1.5305487738053E-005</v>
      </c>
      <c r="X99" s="82" t="str">
        <f aca="false">IF(W99&lt;0.05,"YES","NO")</f>
        <v>YES</v>
      </c>
    </row>
    <row r="100" s="84" customFormat="true" ht="18" hidden="false" customHeight="true" outlineLevel="0" collapsed="false">
      <c r="A100" s="80"/>
      <c r="B100" s="81" t="s">
        <v>1350</v>
      </c>
      <c r="C100" s="81" t="s">
        <v>1351</v>
      </c>
      <c r="D100" s="81" t="s">
        <v>1352</v>
      </c>
      <c r="E100" s="81" t="s">
        <v>1353</v>
      </c>
      <c r="F100" s="81" t="s">
        <v>1354</v>
      </c>
      <c r="G100" s="82" t="s">
        <v>851</v>
      </c>
      <c r="H100" s="81" t="s">
        <v>1355</v>
      </c>
      <c r="I100" s="81" t="s">
        <v>1356</v>
      </c>
      <c r="J100" s="81" t="s">
        <v>1356</v>
      </c>
      <c r="K100" s="81" t="s">
        <v>1357</v>
      </c>
      <c r="L100" s="81" t="s">
        <v>1358</v>
      </c>
      <c r="M100" s="81" t="s">
        <v>1359</v>
      </c>
      <c r="N100" s="81" t="s">
        <v>1360</v>
      </c>
      <c r="O100" s="81" t="n">
        <v>0.707293181064</v>
      </c>
      <c r="P100" s="81" t="n">
        <v>0.802059708858</v>
      </c>
      <c r="Q100" s="81" t="n">
        <v>0.718214531623</v>
      </c>
      <c r="R100" s="81" t="n">
        <v>0.783940996816</v>
      </c>
      <c r="S100" s="81" t="n">
        <v>1.15598609081</v>
      </c>
      <c r="T100" s="81" t="n">
        <v>1.0393703156</v>
      </c>
      <c r="U100" s="81" t="n">
        <v>1.46430548987</v>
      </c>
      <c r="V100" s="81" t="n">
        <v>1.46895401474</v>
      </c>
      <c r="W100" s="83" t="n">
        <v>7.50932985134163E-005</v>
      </c>
      <c r="X100" s="82" t="str">
        <f aca="false">IF(W100&lt;0.05,"YES","NO")</f>
        <v>YES</v>
      </c>
    </row>
    <row r="101" s="84" customFormat="true" ht="18" hidden="false" customHeight="true" outlineLevel="0" collapsed="false">
      <c r="A101" s="80"/>
      <c r="B101" s="81" t="s">
        <v>1361</v>
      </c>
      <c r="C101" s="81" t="s">
        <v>1362</v>
      </c>
      <c r="D101" s="81" t="s">
        <v>1362</v>
      </c>
      <c r="E101" s="81" t="s">
        <v>1363</v>
      </c>
      <c r="F101" s="81" t="s">
        <v>1364</v>
      </c>
      <c r="G101" s="82" t="s">
        <v>319</v>
      </c>
      <c r="H101" s="81" t="s">
        <v>1365</v>
      </c>
      <c r="I101" s="81" t="s">
        <v>1366</v>
      </c>
      <c r="J101" s="81" t="s">
        <v>1366</v>
      </c>
      <c r="K101" s="81" t="s">
        <v>1367</v>
      </c>
      <c r="L101" s="81" t="s">
        <v>1368</v>
      </c>
      <c r="M101" s="81" t="s">
        <v>1369</v>
      </c>
      <c r="N101" s="81" t="s">
        <v>1370</v>
      </c>
      <c r="O101" s="81" t="n">
        <v>0.796420860328</v>
      </c>
      <c r="P101" s="81" t="n">
        <v>0.808585392727</v>
      </c>
      <c r="Q101" s="81" t="n">
        <v>1.48163281618</v>
      </c>
      <c r="R101" s="81" t="n">
        <v>1.73352663389</v>
      </c>
      <c r="S101" s="81" t="n">
        <v>0.657680707985</v>
      </c>
      <c r="T101" s="81" t="n">
        <v>0.58929816794</v>
      </c>
      <c r="U101" s="81" t="n">
        <v>0.872760568773</v>
      </c>
      <c r="V101" s="81" t="n">
        <v>0.846058762946</v>
      </c>
      <c r="W101" s="83" t="n">
        <v>8.90269725314438E-005</v>
      </c>
      <c r="X101" s="82" t="str">
        <f aca="false">IF(W101&lt;0.05,"YES","NO")</f>
        <v>YES</v>
      </c>
    </row>
    <row r="102" s="84" customFormat="true" ht="12.75" hidden="false" customHeight="false" outlineLevel="0" collapsed="false">
      <c r="A102" s="80"/>
      <c r="B102" s="81" t="s">
        <v>1371</v>
      </c>
      <c r="C102" s="81" t="s">
        <v>1372</v>
      </c>
      <c r="D102" s="81" t="s">
        <v>1373</v>
      </c>
      <c r="E102" s="81" t="s">
        <v>1374</v>
      </c>
      <c r="F102" s="81" t="s">
        <v>1375</v>
      </c>
      <c r="G102" s="82" t="s">
        <v>1376</v>
      </c>
      <c r="H102" s="81" t="s">
        <v>1377</v>
      </c>
      <c r="I102" s="81" t="s">
        <v>1378</v>
      </c>
      <c r="J102" s="81" t="s">
        <v>1378</v>
      </c>
      <c r="K102" s="81" t="s">
        <v>1379</v>
      </c>
      <c r="L102" s="81" t="s">
        <v>889</v>
      </c>
      <c r="M102" s="81" t="s">
        <v>1380</v>
      </c>
      <c r="N102" s="81" t="s">
        <v>1381</v>
      </c>
      <c r="O102" s="81" t="n">
        <v>0.758045838437</v>
      </c>
      <c r="P102" s="81" t="n">
        <v>0.821544007723</v>
      </c>
      <c r="Q102" s="81" t="n">
        <v>0.827488615588</v>
      </c>
      <c r="R102" s="81" t="n">
        <v>0.986445419331</v>
      </c>
      <c r="S102" s="81" t="n">
        <v>0.923823375908</v>
      </c>
      <c r="T102" s="81" t="n">
        <v>0.767813841488</v>
      </c>
      <c r="U102" s="81" t="n">
        <v>1.44565053709</v>
      </c>
      <c r="V102" s="81" t="n">
        <v>1.42397989014</v>
      </c>
      <c r="W102" s="83" t="n">
        <v>0.00070709525052371</v>
      </c>
      <c r="X102" s="82" t="str">
        <f aca="false">IF(W102&lt;0.05,"YES","NO")</f>
        <v>YES</v>
      </c>
    </row>
    <row r="103" s="84" customFormat="true" ht="12.75" hidden="false" customHeight="false" outlineLevel="0" collapsed="false">
      <c r="A103" s="80"/>
      <c r="B103" s="81" t="s">
        <v>1382</v>
      </c>
      <c r="C103" s="81" t="s">
        <v>1383</v>
      </c>
      <c r="D103" s="81" t="s">
        <v>1384</v>
      </c>
      <c r="E103" s="81" t="s">
        <v>1385</v>
      </c>
      <c r="F103" s="81" t="s">
        <v>1386</v>
      </c>
      <c r="G103" s="82" t="s">
        <v>364</v>
      </c>
      <c r="H103" s="81" t="s">
        <v>1387</v>
      </c>
      <c r="I103" s="81" t="s">
        <v>1388</v>
      </c>
      <c r="J103" s="81" t="s">
        <v>1388</v>
      </c>
      <c r="K103" s="81" t="s">
        <v>1389</v>
      </c>
      <c r="L103" s="81" t="s">
        <v>1390</v>
      </c>
      <c r="M103" s="81" t="s">
        <v>1391</v>
      </c>
      <c r="N103" s="81" t="s">
        <v>1392</v>
      </c>
      <c r="O103" s="81" t="n">
        <v>0.910677820414</v>
      </c>
      <c r="P103" s="81" t="n">
        <v>0.999025207118</v>
      </c>
      <c r="Q103" s="81" t="n">
        <v>0.851948385669</v>
      </c>
      <c r="R103" s="81" t="n">
        <v>0.989795643904</v>
      </c>
      <c r="S103" s="81" t="n">
        <v>0.927255491424</v>
      </c>
      <c r="T103" s="81" t="n">
        <v>0.725387072365</v>
      </c>
      <c r="U103" s="81" t="n">
        <v>1.06378860948</v>
      </c>
      <c r="V103" s="81" t="n">
        <v>1.05525135876</v>
      </c>
      <c r="W103" s="83" t="n">
        <v>0.0345202230749751</v>
      </c>
      <c r="X103" s="82" t="str">
        <f aca="false">IF(W103&lt;0.05,"YES","NO")</f>
        <v>YES</v>
      </c>
    </row>
    <row r="104" s="84" customFormat="true" ht="12.75" hidden="false" customHeight="false" outlineLevel="0" collapsed="false">
      <c r="A104" s="80"/>
      <c r="B104" s="81" t="s">
        <v>1393</v>
      </c>
      <c r="C104" s="81" t="s">
        <v>1394</v>
      </c>
      <c r="D104" s="81" t="s">
        <v>1395</v>
      </c>
      <c r="E104" s="81" t="s">
        <v>1396</v>
      </c>
      <c r="F104" s="81" t="s">
        <v>1397</v>
      </c>
      <c r="G104" s="82" t="s">
        <v>330</v>
      </c>
      <c r="H104" s="81" t="s">
        <v>1398</v>
      </c>
      <c r="I104" s="81" t="s">
        <v>1188</v>
      </c>
      <c r="J104" s="81" t="s">
        <v>897</v>
      </c>
      <c r="K104" s="81" t="s">
        <v>1399</v>
      </c>
      <c r="L104" s="81" t="s">
        <v>1400</v>
      </c>
      <c r="M104" s="81" t="s">
        <v>1401</v>
      </c>
      <c r="N104" s="81" t="s">
        <v>1402</v>
      </c>
      <c r="O104" s="81" t="n">
        <v>0.930751195343</v>
      </c>
      <c r="P104" s="81" t="n">
        <v>1.09106726574</v>
      </c>
      <c r="Q104" s="81" t="n">
        <v>1.07402312878</v>
      </c>
      <c r="R104" s="81" t="n">
        <v>1.35090675535</v>
      </c>
      <c r="S104" s="81" t="n">
        <v>1.17407060205</v>
      </c>
      <c r="T104" s="81" t="n">
        <v>0.923400052474</v>
      </c>
      <c r="U104" s="81" t="n">
        <v>0.889121991464</v>
      </c>
      <c r="V104" s="81" t="n">
        <v>0.862444195039</v>
      </c>
      <c r="W104" s="83" t="n">
        <v>0.0304377654608049</v>
      </c>
      <c r="X104" s="82" t="str">
        <f aca="false">IF(W104&lt;0.05,"YES","NO")</f>
        <v>YES</v>
      </c>
    </row>
    <row r="105" s="84" customFormat="true" ht="12.75" hidden="false" customHeight="false" outlineLevel="0" collapsed="false">
      <c r="A105" s="80"/>
      <c r="B105" s="81" t="s">
        <v>1403</v>
      </c>
      <c r="C105" s="81" t="s">
        <v>1404</v>
      </c>
      <c r="D105" s="81" t="s">
        <v>1405</v>
      </c>
      <c r="E105" s="81" t="s">
        <v>1406</v>
      </c>
      <c r="F105" s="81" t="s">
        <v>1407</v>
      </c>
      <c r="G105" s="82" t="s">
        <v>307</v>
      </c>
      <c r="H105" s="81" t="s">
        <v>1408</v>
      </c>
      <c r="I105" s="81" t="s">
        <v>1409</v>
      </c>
      <c r="J105" s="81" t="s">
        <v>1409</v>
      </c>
      <c r="K105" s="81" t="s">
        <v>1410</v>
      </c>
      <c r="L105" s="81" t="s">
        <v>1411</v>
      </c>
      <c r="M105" s="81" t="s">
        <v>1412</v>
      </c>
      <c r="N105" s="81" t="s">
        <v>1413</v>
      </c>
      <c r="O105" s="81" t="n">
        <v>1.18087577316</v>
      </c>
      <c r="P105" s="81" t="n">
        <v>1.2640001384</v>
      </c>
      <c r="Q105" s="81" t="n">
        <v>0.863858758251</v>
      </c>
      <c r="R105" s="81" t="n">
        <v>0.985905508714</v>
      </c>
      <c r="S105" s="81" t="n">
        <v>0.983104039494</v>
      </c>
      <c r="T105" s="81" t="n">
        <v>0.803222744979</v>
      </c>
      <c r="U105" s="81" t="n">
        <v>0.670569650357</v>
      </c>
      <c r="V105" s="81" t="n">
        <v>0.695732220215</v>
      </c>
      <c r="W105" s="83" t="n">
        <v>0.000925773553592928</v>
      </c>
      <c r="X105" s="82" t="str">
        <f aca="false">IF(W105&lt;0.05,"YES","NO")</f>
        <v>YES</v>
      </c>
    </row>
    <row r="106" s="84" customFormat="true" ht="12.75" hidden="false" customHeight="false" outlineLevel="0" collapsed="false">
      <c r="A106" s="80"/>
      <c r="B106" s="81" t="s">
        <v>1414</v>
      </c>
      <c r="C106" s="81" t="s">
        <v>1415</v>
      </c>
      <c r="D106" s="81" t="s">
        <v>1416</v>
      </c>
      <c r="E106" s="81" t="s">
        <v>1417</v>
      </c>
      <c r="F106" s="81" t="s">
        <v>1418</v>
      </c>
      <c r="G106" s="82" t="s">
        <v>319</v>
      </c>
      <c r="H106" s="81" t="s">
        <v>1419</v>
      </c>
      <c r="I106" s="81" t="s">
        <v>1420</v>
      </c>
      <c r="J106" s="81" t="s">
        <v>1420</v>
      </c>
      <c r="K106" s="81" t="s">
        <v>1421</v>
      </c>
      <c r="L106" s="81" t="s">
        <v>1422</v>
      </c>
      <c r="M106" s="81" t="s">
        <v>1423</v>
      </c>
      <c r="N106" s="81" t="s">
        <v>1424</v>
      </c>
      <c r="O106" s="81" t="n">
        <v>0.877041103163</v>
      </c>
      <c r="P106" s="81" t="n">
        <v>0.953220415175</v>
      </c>
      <c r="Q106" s="81" t="n">
        <v>0.851225351203</v>
      </c>
      <c r="R106" s="81" t="n">
        <v>1.00351765006</v>
      </c>
      <c r="S106" s="81" t="n">
        <v>0.807179023866</v>
      </c>
      <c r="T106" s="81" t="n">
        <v>0.635051986075</v>
      </c>
      <c r="U106" s="81" t="n">
        <v>1.25194622167</v>
      </c>
      <c r="V106" s="81" t="n">
        <v>1.188651853</v>
      </c>
      <c r="W106" s="83" t="n">
        <v>0.00306515037864727</v>
      </c>
      <c r="X106" s="82" t="str">
        <f aca="false">IF(W106&lt;0.05,"YES","NO")</f>
        <v>YES</v>
      </c>
    </row>
    <row r="107" s="84" customFormat="true" ht="12.75" hidden="false" customHeight="true" outlineLevel="0" collapsed="false">
      <c r="A107" s="80" t="s">
        <v>1425</v>
      </c>
      <c r="B107" s="81" t="s">
        <v>1426</v>
      </c>
      <c r="C107" s="81" t="s">
        <v>1427</v>
      </c>
      <c r="D107" s="81" t="s">
        <v>1428</v>
      </c>
      <c r="E107" s="81" t="s">
        <v>1429</v>
      </c>
      <c r="F107" s="81" t="s">
        <v>1430</v>
      </c>
      <c r="G107" s="82" t="s">
        <v>307</v>
      </c>
      <c r="H107" s="81" t="s">
        <v>1431</v>
      </c>
      <c r="I107" s="81" t="s">
        <v>876</v>
      </c>
      <c r="J107" s="81" t="s">
        <v>876</v>
      </c>
      <c r="K107" s="81" t="s">
        <v>1432</v>
      </c>
      <c r="L107" s="81" t="s">
        <v>1433</v>
      </c>
      <c r="M107" s="81" t="s">
        <v>1434</v>
      </c>
      <c r="N107" s="81" t="s">
        <v>1435</v>
      </c>
      <c r="O107" s="81" t="n">
        <v>0.646432178264</v>
      </c>
      <c r="P107" s="81" t="n">
        <v>0.729453204619</v>
      </c>
      <c r="Q107" s="81" t="n">
        <v>0.740933422718</v>
      </c>
      <c r="R107" s="81" t="n">
        <v>0.898043325778</v>
      </c>
      <c r="S107" s="81" t="n">
        <v>1.03594852932</v>
      </c>
      <c r="T107" s="81" t="n">
        <v>0.899479183966</v>
      </c>
      <c r="U107" s="81" t="n">
        <v>1.42883727794</v>
      </c>
      <c r="V107" s="81" t="n">
        <v>1.47198876347</v>
      </c>
      <c r="W107" s="83" t="n">
        <v>0.000539710084643161</v>
      </c>
      <c r="X107" s="82" t="str">
        <f aca="false">IF(W107&lt;0.05,"YES","NO")</f>
        <v>YES</v>
      </c>
    </row>
    <row r="108" s="84" customFormat="true" ht="12.75" hidden="false" customHeight="false" outlineLevel="0" collapsed="false">
      <c r="A108" s="80"/>
      <c r="B108" s="81" t="s">
        <v>1436</v>
      </c>
      <c r="C108" s="81" t="s">
        <v>1437</v>
      </c>
      <c r="D108" s="81" t="s">
        <v>1438</v>
      </c>
      <c r="E108" s="81" t="s">
        <v>1439</v>
      </c>
      <c r="F108" s="81" t="s">
        <v>1440</v>
      </c>
      <c r="G108" s="82" t="s">
        <v>375</v>
      </c>
      <c r="H108" s="81" t="s">
        <v>1441</v>
      </c>
      <c r="I108" s="81" t="s">
        <v>1442</v>
      </c>
      <c r="J108" s="81" t="s">
        <v>1442</v>
      </c>
      <c r="K108" s="81" t="s">
        <v>1443</v>
      </c>
      <c r="L108" s="81" t="s">
        <v>1033</v>
      </c>
      <c r="M108" s="81" t="s">
        <v>1444</v>
      </c>
      <c r="N108" s="81" t="s">
        <v>1445</v>
      </c>
      <c r="O108" s="81" t="n">
        <v>0.672796116527</v>
      </c>
      <c r="P108" s="81" t="n">
        <v>0.738862498845</v>
      </c>
      <c r="Q108" s="81" t="n">
        <v>0.332649070727</v>
      </c>
      <c r="R108" s="81" t="n">
        <v>0.369332460675</v>
      </c>
      <c r="S108" s="81" t="n">
        <v>2.31494432545</v>
      </c>
      <c r="T108" s="81" t="n">
        <v>2.15747355407</v>
      </c>
      <c r="U108" s="81" t="n">
        <v>0.909278221407</v>
      </c>
      <c r="V108" s="81" t="n">
        <v>0.889044742669</v>
      </c>
      <c r="W108" s="83" t="n">
        <v>5.1058849748047E-007</v>
      </c>
      <c r="X108" s="82" t="str">
        <f aca="false">IF(W108&lt;0.05,"YES","NO")</f>
        <v>YES</v>
      </c>
    </row>
    <row r="109" s="84" customFormat="true" ht="12.75" hidden="false" customHeight="false" outlineLevel="0" collapsed="false">
      <c r="A109" s="80"/>
      <c r="B109" s="81" t="s">
        <v>1446</v>
      </c>
      <c r="C109" s="81" t="s">
        <v>1447</v>
      </c>
      <c r="D109" s="81" t="s">
        <v>1448</v>
      </c>
      <c r="E109" s="81" t="s">
        <v>1449</v>
      </c>
      <c r="F109" s="81" t="s">
        <v>1450</v>
      </c>
      <c r="G109" s="82" t="s">
        <v>420</v>
      </c>
      <c r="H109" s="81" t="s">
        <v>1451</v>
      </c>
      <c r="I109" s="81" t="s">
        <v>1452</v>
      </c>
      <c r="J109" s="81" t="s">
        <v>1452</v>
      </c>
      <c r="K109" s="81" t="s">
        <v>1453</v>
      </c>
      <c r="L109" s="81" t="s">
        <v>1454</v>
      </c>
      <c r="M109" s="81" t="s">
        <v>1455</v>
      </c>
      <c r="N109" s="81" t="s">
        <v>1456</v>
      </c>
      <c r="O109" s="81" t="n">
        <v>0.826794917276</v>
      </c>
      <c r="P109" s="81" t="n">
        <v>0.89415888041</v>
      </c>
      <c r="Q109" s="81" t="n">
        <v>0.82411095745</v>
      </c>
      <c r="R109" s="81" t="n">
        <v>0.862628102882</v>
      </c>
      <c r="S109" s="81" t="n">
        <v>1.04506090324</v>
      </c>
      <c r="T109" s="81" t="n">
        <v>0.809339534188</v>
      </c>
      <c r="U109" s="81" t="n">
        <v>1.25247816796</v>
      </c>
      <c r="V109" s="81" t="n">
        <v>1.35956989757</v>
      </c>
      <c r="W109" s="83" t="n">
        <v>0.0198426462014003</v>
      </c>
      <c r="X109" s="82" t="str">
        <f aca="false">IF(W109&lt;0.05,"YES","NO")</f>
        <v>YES</v>
      </c>
    </row>
    <row r="110" s="84" customFormat="true" ht="12.75" hidden="false" customHeight="false" outlineLevel="0" collapsed="false">
      <c r="A110" s="80"/>
      <c r="B110" s="81" t="s">
        <v>1457</v>
      </c>
      <c r="C110" s="81" t="s">
        <v>1458</v>
      </c>
      <c r="D110" s="81" t="s">
        <v>1459</v>
      </c>
      <c r="E110" s="81" t="s">
        <v>1460</v>
      </c>
      <c r="F110" s="81" t="s">
        <v>1461</v>
      </c>
      <c r="G110" s="82" t="s">
        <v>307</v>
      </c>
      <c r="H110" s="81" t="s">
        <v>1462</v>
      </c>
      <c r="I110" s="81" t="s">
        <v>641</v>
      </c>
      <c r="J110" s="81" t="s">
        <v>641</v>
      </c>
      <c r="K110" s="81" t="s">
        <v>1463</v>
      </c>
      <c r="L110" s="81" t="s">
        <v>1166</v>
      </c>
      <c r="M110" s="81" t="s">
        <v>1464</v>
      </c>
      <c r="N110" s="81" t="s">
        <v>1465</v>
      </c>
      <c r="O110" s="81" t="n">
        <v>0.584397843107</v>
      </c>
      <c r="P110" s="81" t="n">
        <v>0.605038213219</v>
      </c>
      <c r="Q110" s="81" t="n">
        <v>0.360645672081</v>
      </c>
      <c r="R110" s="81" t="n">
        <v>0.388859667365</v>
      </c>
      <c r="S110" s="81" t="n">
        <v>0.932021162396</v>
      </c>
      <c r="T110" s="81" t="n">
        <v>0.6917775468</v>
      </c>
      <c r="U110" s="81" t="n">
        <v>2.91398130797</v>
      </c>
      <c r="V110" s="81" t="n">
        <v>3.1502742811</v>
      </c>
      <c r="W110" s="83" t="n">
        <v>1.2023796364027E-006</v>
      </c>
      <c r="X110" s="82" t="str">
        <f aca="false">IF(W110&lt;0.05,"YES","NO")</f>
        <v>YES</v>
      </c>
    </row>
    <row r="111" s="84" customFormat="true" ht="12.75" hidden="false" customHeight="false" outlineLevel="0" collapsed="false">
      <c r="A111" s="80"/>
      <c r="B111" s="81" t="s">
        <v>1466</v>
      </c>
      <c r="C111" s="81" t="s">
        <v>1467</v>
      </c>
      <c r="D111" s="81" t="s">
        <v>1468</v>
      </c>
      <c r="E111" s="81" t="s">
        <v>1469</v>
      </c>
      <c r="F111" s="81" t="s">
        <v>1470</v>
      </c>
      <c r="G111" s="82" t="s">
        <v>307</v>
      </c>
      <c r="H111" s="81" t="s">
        <v>1471</v>
      </c>
      <c r="I111" s="81" t="s">
        <v>831</v>
      </c>
      <c r="J111" s="81" t="s">
        <v>831</v>
      </c>
      <c r="K111" s="81" t="s">
        <v>1472</v>
      </c>
      <c r="L111" s="81" t="s">
        <v>1473</v>
      </c>
      <c r="M111" s="81" t="s">
        <v>1474</v>
      </c>
      <c r="N111" s="81" t="s">
        <v>1475</v>
      </c>
      <c r="O111" s="81" t="n">
        <v>0.789280419307</v>
      </c>
      <c r="P111" s="81" t="n">
        <v>0.79007340934</v>
      </c>
      <c r="Q111" s="81" t="n">
        <v>1.09335331982</v>
      </c>
      <c r="R111" s="81" t="n">
        <v>1.18500873365</v>
      </c>
      <c r="S111" s="81" t="n">
        <v>0.939572000147</v>
      </c>
      <c r="T111" s="81" t="n">
        <v>0.786496687425</v>
      </c>
      <c r="U111" s="81" t="n">
        <v>1.14698221806</v>
      </c>
      <c r="V111" s="81" t="n">
        <v>1.39552504654</v>
      </c>
      <c r="W111" s="83" t="n">
        <v>0.0118205255425468</v>
      </c>
      <c r="X111" s="82" t="str">
        <f aca="false">IF(W111&lt;0.05,"YES","NO")</f>
        <v>YES</v>
      </c>
    </row>
    <row r="112" s="84" customFormat="true" ht="12.75" hidden="false" customHeight="false" outlineLevel="0" collapsed="false">
      <c r="A112" s="80"/>
      <c r="B112" s="81" t="s">
        <v>1476</v>
      </c>
      <c r="C112" s="81" t="s">
        <v>1477</v>
      </c>
      <c r="D112" s="81" t="s">
        <v>1478</v>
      </c>
      <c r="E112" s="81" t="s">
        <v>1479</v>
      </c>
      <c r="F112" s="81" t="s">
        <v>1480</v>
      </c>
      <c r="G112" s="82" t="s">
        <v>364</v>
      </c>
      <c r="H112" s="81" t="s">
        <v>1481</v>
      </c>
      <c r="I112" s="81" t="s">
        <v>375</v>
      </c>
      <c r="J112" s="81" t="s">
        <v>375</v>
      </c>
      <c r="K112" s="81" t="s">
        <v>1482</v>
      </c>
      <c r="L112" s="81" t="s">
        <v>1483</v>
      </c>
      <c r="M112" s="81" t="s">
        <v>1484</v>
      </c>
      <c r="N112" s="81" t="s">
        <v>1485</v>
      </c>
      <c r="O112" s="81" t="n">
        <v>0.818296669933</v>
      </c>
      <c r="P112" s="81" t="n">
        <v>0.862358306462</v>
      </c>
      <c r="Q112" s="81" t="n">
        <v>0.894473553209</v>
      </c>
      <c r="R112" s="81" t="n">
        <v>0.952336013701</v>
      </c>
      <c r="S112" s="81" t="n">
        <v>1.0060445811</v>
      </c>
      <c r="T112" s="81" t="n">
        <v>0.794838551273</v>
      </c>
      <c r="U112" s="81" t="n">
        <v>1.19793376623</v>
      </c>
      <c r="V112" s="81" t="n">
        <v>1.21416710599</v>
      </c>
      <c r="W112" s="83" t="n">
        <v>0.0114088596035087</v>
      </c>
      <c r="X112" s="82" t="str">
        <f aca="false">IF(W112&lt;0.05,"YES","NO")</f>
        <v>YES</v>
      </c>
    </row>
    <row r="113" s="84" customFormat="true" ht="12.75" hidden="false" customHeight="false" outlineLevel="0" collapsed="false">
      <c r="A113" s="80"/>
      <c r="B113" s="81" t="s">
        <v>1486</v>
      </c>
      <c r="C113" s="81" t="s">
        <v>1487</v>
      </c>
      <c r="D113" s="81" t="s">
        <v>1488</v>
      </c>
      <c r="E113" s="81" t="s">
        <v>1489</v>
      </c>
      <c r="F113" s="81" t="s">
        <v>1490</v>
      </c>
      <c r="G113" s="82" t="s">
        <v>451</v>
      </c>
      <c r="H113" s="81" t="s">
        <v>1491</v>
      </c>
      <c r="I113" s="81" t="s">
        <v>1492</v>
      </c>
      <c r="J113" s="81" t="s">
        <v>1492</v>
      </c>
      <c r="K113" s="81" t="s">
        <v>1493</v>
      </c>
      <c r="L113" s="81" t="s">
        <v>1494</v>
      </c>
      <c r="M113" s="81" t="s">
        <v>1495</v>
      </c>
      <c r="N113" s="81" t="s">
        <v>1496</v>
      </c>
      <c r="O113" s="81" t="n">
        <v>0.70160448869</v>
      </c>
      <c r="P113" s="81" t="n">
        <v>0.804456137652</v>
      </c>
      <c r="Q113" s="81" t="n">
        <v>0.721501565723</v>
      </c>
      <c r="R113" s="81" t="n">
        <v>0.861241692704</v>
      </c>
      <c r="S113" s="81" t="n">
        <v>1.00417485061</v>
      </c>
      <c r="T113" s="81" t="n">
        <v>0.891358976121</v>
      </c>
      <c r="U113" s="81" t="n">
        <v>1.62977489712</v>
      </c>
      <c r="V113" s="81" t="n">
        <v>1.56710459793</v>
      </c>
      <c r="W113" s="83" t="n">
        <v>0.00013409057640684</v>
      </c>
      <c r="X113" s="82" t="str">
        <f aca="false">IF(W113&lt;0.05,"YES","NO")</f>
        <v>YES</v>
      </c>
    </row>
    <row r="114" s="84" customFormat="true" ht="12.75" hidden="false" customHeight="false" outlineLevel="0" collapsed="false">
      <c r="A114" s="80"/>
      <c r="B114" s="81" t="s">
        <v>1497</v>
      </c>
      <c r="C114" s="81" t="s">
        <v>1498</v>
      </c>
      <c r="D114" s="81" t="s">
        <v>1498</v>
      </c>
      <c r="E114" s="81" t="s">
        <v>1499</v>
      </c>
      <c r="F114" s="81" t="s">
        <v>1500</v>
      </c>
      <c r="G114" s="82" t="s">
        <v>364</v>
      </c>
      <c r="H114" s="81" t="s">
        <v>1501</v>
      </c>
      <c r="I114" s="81" t="s">
        <v>364</v>
      </c>
      <c r="J114" s="81" t="s">
        <v>364</v>
      </c>
      <c r="K114" s="81" t="s">
        <v>1502</v>
      </c>
      <c r="L114" s="81" t="s">
        <v>1503</v>
      </c>
      <c r="M114" s="81" t="s">
        <v>1504</v>
      </c>
      <c r="N114" s="81" t="s">
        <v>1505</v>
      </c>
      <c r="O114" s="81" t="n">
        <v>1.13144345747</v>
      </c>
      <c r="P114" s="81" t="n">
        <v>1.30830184289</v>
      </c>
      <c r="Q114" s="81" t="n">
        <v>0.873851602013</v>
      </c>
      <c r="R114" s="81" t="n">
        <v>1.12343079592</v>
      </c>
      <c r="S114" s="81" t="n">
        <v>0.887648772913</v>
      </c>
      <c r="T114" s="81" t="n">
        <v>0.695050447012</v>
      </c>
      <c r="U114" s="81" t="n">
        <v>0.918123652739</v>
      </c>
      <c r="V114" s="81" t="n">
        <v>0.82154237261</v>
      </c>
      <c r="W114" s="83" t="n">
        <v>0.025513334546664</v>
      </c>
      <c r="X114" s="82" t="str">
        <f aca="false">IF(W114&lt;0.05,"YES","NO")</f>
        <v>YES</v>
      </c>
    </row>
    <row r="115" s="84" customFormat="true" ht="12.75" hidden="false" customHeight="false" outlineLevel="0" collapsed="false">
      <c r="A115" s="80"/>
      <c r="B115" s="81" t="s">
        <v>1506</v>
      </c>
      <c r="C115" s="81" t="s">
        <v>1507</v>
      </c>
      <c r="D115" s="81" t="s">
        <v>1508</v>
      </c>
      <c r="E115" s="81" t="s">
        <v>1509</v>
      </c>
      <c r="F115" s="81" t="s">
        <v>1510</v>
      </c>
      <c r="G115" s="82" t="s">
        <v>307</v>
      </c>
      <c r="H115" s="81" t="s">
        <v>1511</v>
      </c>
      <c r="I115" s="81" t="s">
        <v>1512</v>
      </c>
      <c r="J115" s="81" t="s">
        <v>1512</v>
      </c>
      <c r="K115" s="81" t="s">
        <v>1513</v>
      </c>
      <c r="L115" s="81" t="s">
        <v>1514</v>
      </c>
      <c r="M115" s="81" t="s">
        <v>1515</v>
      </c>
      <c r="N115" s="81" t="s">
        <v>1516</v>
      </c>
      <c r="O115" s="81" t="n">
        <v>0.949145333778</v>
      </c>
      <c r="P115" s="81" t="n">
        <v>0.834152662603</v>
      </c>
      <c r="Q115" s="81" t="n">
        <v>1.23880585786</v>
      </c>
      <c r="R115" s="81" t="n">
        <v>1.71958284954</v>
      </c>
      <c r="S115" s="81" t="n">
        <v>1.39882436202</v>
      </c>
      <c r="T115" s="81" t="n">
        <v>1.19319016392</v>
      </c>
      <c r="U115" s="81" t="n">
        <v>0.663008316812</v>
      </c>
      <c r="V115" s="81" t="n">
        <v>0.58796378575</v>
      </c>
      <c r="W115" s="83" t="n">
        <v>0.0124320890355799</v>
      </c>
      <c r="X115" s="82" t="str">
        <f aca="false">IF(W115&lt;0.05,"YES","NO")</f>
        <v>YES</v>
      </c>
    </row>
    <row r="116" s="84" customFormat="true" ht="12.75" hidden="false" customHeight="false" outlineLevel="0" collapsed="false">
      <c r="A116" s="80"/>
      <c r="B116" s="81" t="s">
        <v>1517</v>
      </c>
      <c r="C116" s="81" t="s">
        <v>1518</v>
      </c>
      <c r="D116" s="81" t="s">
        <v>1519</v>
      </c>
      <c r="E116" s="81" t="s">
        <v>1520</v>
      </c>
      <c r="F116" s="81" t="s">
        <v>1521</v>
      </c>
      <c r="G116" s="82" t="s">
        <v>364</v>
      </c>
      <c r="H116" s="81" t="s">
        <v>1522</v>
      </c>
      <c r="I116" s="81" t="s">
        <v>1523</v>
      </c>
      <c r="J116" s="81" t="s">
        <v>1523</v>
      </c>
      <c r="K116" s="81" t="s">
        <v>1524</v>
      </c>
      <c r="L116" s="81" t="s">
        <v>1316</v>
      </c>
      <c r="M116" s="81" t="s">
        <v>1525</v>
      </c>
      <c r="N116" s="81" t="s">
        <v>1526</v>
      </c>
      <c r="O116" s="81" t="n">
        <v>0.909146537555</v>
      </c>
      <c r="P116" s="81" t="n">
        <v>0.855227371102</v>
      </c>
      <c r="Q116" s="81" t="n">
        <v>0.643701143296</v>
      </c>
      <c r="R116" s="81" t="n">
        <v>0.715466841172</v>
      </c>
      <c r="S116" s="81" t="n">
        <v>1.08160170155</v>
      </c>
      <c r="T116" s="81" t="n">
        <v>0.94977077737</v>
      </c>
      <c r="U116" s="81" t="n">
        <v>1.4400223208</v>
      </c>
      <c r="V116" s="81" t="n">
        <v>1.40308644897</v>
      </c>
      <c r="W116" s="83" t="n">
        <v>0.000274191987795924</v>
      </c>
      <c r="X116" s="82" t="str">
        <f aca="false">IF(W116&lt;0.05,"YES","NO")</f>
        <v>YES</v>
      </c>
    </row>
    <row r="117" s="84" customFormat="true" ht="12.75" hidden="false" customHeight="false" outlineLevel="0" collapsed="false">
      <c r="A117" s="80"/>
      <c r="B117" s="81" t="s">
        <v>1527</v>
      </c>
      <c r="C117" s="81" t="s">
        <v>1528</v>
      </c>
      <c r="D117" s="81" t="s">
        <v>1529</v>
      </c>
      <c r="E117" s="81" t="s">
        <v>1530</v>
      </c>
      <c r="F117" s="81" t="s">
        <v>1531</v>
      </c>
      <c r="G117" s="82" t="s">
        <v>307</v>
      </c>
      <c r="H117" s="81" t="s">
        <v>1532</v>
      </c>
      <c r="I117" s="81" t="s">
        <v>1533</v>
      </c>
      <c r="J117" s="81" t="s">
        <v>1034</v>
      </c>
      <c r="K117" s="81" t="s">
        <v>1534</v>
      </c>
      <c r="L117" s="81" t="s">
        <v>1535</v>
      </c>
      <c r="M117" s="81" t="s">
        <v>1536</v>
      </c>
      <c r="N117" s="81" t="s">
        <v>1537</v>
      </c>
      <c r="O117" s="81" t="n">
        <v>0.767286712107</v>
      </c>
      <c r="P117" s="81" t="n">
        <v>0.764911750814</v>
      </c>
      <c r="Q117" s="81" t="n">
        <v>0.74175124409</v>
      </c>
      <c r="R117" s="81" t="n">
        <v>0.854296170852</v>
      </c>
      <c r="S117" s="81" t="n">
        <v>0.906071806979</v>
      </c>
      <c r="T117" s="81" t="n">
        <v>1.0079281056</v>
      </c>
      <c r="U117" s="81" t="n">
        <v>1.65421639349</v>
      </c>
      <c r="V117" s="81" t="n">
        <v>1.61966278247</v>
      </c>
      <c r="W117" s="83" t="n">
        <v>4.41907196030257E-005</v>
      </c>
      <c r="X117" s="82" t="str">
        <f aca="false">IF(W117&lt;0.05,"YES","NO")</f>
        <v>YES</v>
      </c>
    </row>
    <row r="118" s="84" customFormat="true" ht="12.75" hidden="false" customHeight="false" outlineLevel="0" collapsed="false">
      <c r="A118" s="80"/>
      <c r="B118" s="81" t="s">
        <v>1538</v>
      </c>
      <c r="C118" s="81" t="s">
        <v>1539</v>
      </c>
      <c r="D118" s="81" t="s">
        <v>1540</v>
      </c>
      <c r="E118" s="81" t="s">
        <v>1541</v>
      </c>
      <c r="F118" s="81" t="s">
        <v>1542</v>
      </c>
      <c r="G118" s="82" t="s">
        <v>307</v>
      </c>
      <c r="H118" s="81" t="s">
        <v>1543</v>
      </c>
      <c r="I118" s="81" t="s">
        <v>1544</v>
      </c>
      <c r="J118" s="81" t="s">
        <v>1544</v>
      </c>
      <c r="K118" s="81" t="s">
        <v>1545</v>
      </c>
      <c r="L118" s="81" t="s">
        <v>1546</v>
      </c>
      <c r="M118" s="81" t="s">
        <v>1547</v>
      </c>
      <c r="N118" s="81" t="s">
        <v>1548</v>
      </c>
      <c r="O118" s="81" t="n">
        <v>0.776720091028</v>
      </c>
      <c r="P118" s="81" t="n">
        <v>1.04579488172</v>
      </c>
      <c r="Q118" s="81" t="n">
        <v>0.985303303308</v>
      </c>
      <c r="R118" s="81" t="n">
        <v>1.37486308273</v>
      </c>
      <c r="S118" s="81" t="n">
        <v>1.13248106261</v>
      </c>
      <c r="T118" s="81" t="n">
        <v>1.07893248713</v>
      </c>
      <c r="U118" s="81" t="n">
        <v>1.34405928457</v>
      </c>
      <c r="V118" s="81" t="n">
        <v>1.60240661217</v>
      </c>
      <c r="W118" s="83" t="n">
        <v>0.0309868896003769</v>
      </c>
      <c r="X118" s="82" t="str">
        <f aca="false">IF(W118&lt;0.05,"YES","NO")</f>
        <v>YES</v>
      </c>
    </row>
    <row r="119" s="84" customFormat="true" ht="12.75" hidden="false" customHeight="false" outlineLevel="0" collapsed="false">
      <c r="A119" s="80"/>
      <c r="B119" s="81" t="s">
        <v>1549</v>
      </c>
      <c r="C119" s="81" t="s">
        <v>1550</v>
      </c>
      <c r="D119" s="81" t="s">
        <v>1551</v>
      </c>
      <c r="E119" s="81" t="s">
        <v>1552</v>
      </c>
      <c r="F119" s="81" t="s">
        <v>1553</v>
      </c>
      <c r="G119" s="82" t="s">
        <v>307</v>
      </c>
      <c r="H119" s="81" t="s">
        <v>1554</v>
      </c>
      <c r="I119" s="81" t="s">
        <v>1555</v>
      </c>
      <c r="J119" s="81" t="s">
        <v>1555</v>
      </c>
      <c r="K119" s="81" t="s">
        <v>1556</v>
      </c>
      <c r="L119" s="81" t="s">
        <v>1557</v>
      </c>
      <c r="M119" s="81" t="s">
        <v>1558</v>
      </c>
      <c r="N119" s="81" t="s">
        <v>1559</v>
      </c>
      <c r="O119" s="81" t="n">
        <v>1.35511928583</v>
      </c>
      <c r="P119" s="81" t="n">
        <v>1.41463027817</v>
      </c>
      <c r="Q119" s="81" t="n">
        <v>0.818700858906</v>
      </c>
      <c r="R119" s="81" t="n">
        <v>0.920324118186</v>
      </c>
      <c r="S119" s="81" t="n">
        <v>0.822880583873</v>
      </c>
      <c r="T119" s="81" t="n">
        <v>0.730689028828</v>
      </c>
      <c r="U119" s="81" t="n">
        <v>0.986669182069</v>
      </c>
      <c r="V119" s="81" t="n">
        <v>0.984186855939</v>
      </c>
      <c r="W119" s="83" t="n">
        <v>0.00020145536734128</v>
      </c>
      <c r="X119" s="82" t="str">
        <f aca="false">IF(W119&lt;0.05,"YES","NO")</f>
        <v>YES</v>
      </c>
    </row>
    <row r="120" s="84" customFormat="true" ht="12.75" hidden="false" customHeight="false" outlineLevel="0" collapsed="false">
      <c r="A120" s="80"/>
      <c r="B120" s="81" t="s">
        <v>1560</v>
      </c>
      <c r="C120" s="81" t="s">
        <v>1561</v>
      </c>
      <c r="D120" s="81" t="s">
        <v>1562</v>
      </c>
      <c r="E120" s="81" t="s">
        <v>1563</v>
      </c>
      <c r="F120" s="81" t="s">
        <v>1564</v>
      </c>
      <c r="G120" s="82" t="s">
        <v>341</v>
      </c>
      <c r="H120" s="81" t="s">
        <v>1565</v>
      </c>
      <c r="I120" s="81" t="s">
        <v>811</v>
      </c>
      <c r="J120" s="81" t="s">
        <v>811</v>
      </c>
      <c r="K120" s="81" t="s">
        <v>1566</v>
      </c>
      <c r="L120" s="81" t="s">
        <v>1567</v>
      </c>
      <c r="M120" s="81" t="s">
        <v>1568</v>
      </c>
      <c r="N120" s="81" t="s">
        <v>1569</v>
      </c>
      <c r="O120" s="81" t="n">
        <v>0.766949029542</v>
      </c>
      <c r="P120" s="81" t="n">
        <v>0.653372812418</v>
      </c>
      <c r="Q120" s="81" t="n">
        <v>0.693464976076</v>
      </c>
      <c r="R120" s="81" t="n">
        <v>0.914418263037</v>
      </c>
      <c r="S120" s="81" t="n">
        <v>0.911642549397</v>
      </c>
      <c r="T120" s="81" t="n">
        <v>0.660632231052</v>
      </c>
      <c r="U120" s="81" t="n">
        <v>1.49579111392</v>
      </c>
      <c r="V120" s="81" t="n">
        <v>1.57811744084</v>
      </c>
      <c r="W120" s="83" t="n">
        <v>0.00180795621527625</v>
      </c>
      <c r="X120" s="82" t="str">
        <f aca="false">IF(W120&lt;0.05,"YES","NO")</f>
        <v>YES</v>
      </c>
    </row>
    <row r="121" s="84" customFormat="true" ht="12.75" hidden="false" customHeight="false" outlineLevel="0" collapsed="false">
      <c r="A121" s="80"/>
      <c r="B121" s="81" t="s">
        <v>1570</v>
      </c>
      <c r="C121" s="81" t="s">
        <v>1571</v>
      </c>
      <c r="D121" s="81" t="s">
        <v>1572</v>
      </c>
      <c r="E121" s="81" t="s">
        <v>1573</v>
      </c>
      <c r="F121" s="81" t="s">
        <v>1574</v>
      </c>
      <c r="G121" s="82" t="s">
        <v>364</v>
      </c>
      <c r="H121" s="81" t="s">
        <v>1575</v>
      </c>
      <c r="I121" s="81" t="s">
        <v>1523</v>
      </c>
      <c r="J121" s="81" t="s">
        <v>1523</v>
      </c>
      <c r="K121" s="81" t="s">
        <v>1576</v>
      </c>
      <c r="L121" s="81" t="s">
        <v>1147</v>
      </c>
      <c r="M121" s="81" t="s">
        <v>1577</v>
      </c>
      <c r="N121" s="81" t="s">
        <v>1578</v>
      </c>
      <c r="O121" s="81" t="n">
        <v>1.24032611786</v>
      </c>
      <c r="P121" s="81" t="n">
        <v>1.34303018755</v>
      </c>
      <c r="Q121" s="81" t="n">
        <v>1.09864410814</v>
      </c>
      <c r="R121" s="81" t="n">
        <v>1.25201537913</v>
      </c>
      <c r="S121" s="81" t="n">
        <v>1.02254805533</v>
      </c>
      <c r="T121" s="81" t="n">
        <v>0.752750898927</v>
      </c>
      <c r="U121" s="81" t="n">
        <v>0.606772531853</v>
      </c>
      <c r="V121" s="81" t="n">
        <v>0.657327620665</v>
      </c>
      <c r="W121" s="83" t="n">
        <v>0.0010846903560052</v>
      </c>
      <c r="X121" s="82" t="str">
        <f aca="false">IF(W121&lt;0.05,"YES","NO")</f>
        <v>YES</v>
      </c>
    </row>
    <row r="122" s="84" customFormat="true" ht="12.75" hidden="false" customHeight="false" outlineLevel="0" collapsed="false">
      <c r="A122" s="80"/>
      <c r="B122" s="81" t="s">
        <v>1579</v>
      </c>
      <c r="C122" s="81" t="s">
        <v>1580</v>
      </c>
      <c r="D122" s="81" t="s">
        <v>1581</v>
      </c>
      <c r="E122" s="81" t="s">
        <v>1582</v>
      </c>
      <c r="F122" s="81" t="s">
        <v>1583</v>
      </c>
      <c r="G122" s="82" t="s">
        <v>341</v>
      </c>
      <c r="H122" s="81" t="s">
        <v>1584</v>
      </c>
      <c r="I122" s="81" t="s">
        <v>1585</v>
      </c>
      <c r="J122" s="81" t="s">
        <v>1585</v>
      </c>
      <c r="K122" s="81" t="s">
        <v>1586</v>
      </c>
      <c r="L122" s="81" t="s">
        <v>1587</v>
      </c>
      <c r="M122" s="81" t="s">
        <v>1588</v>
      </c>
      <c r="N122" s="81" t="s">
        <v>1589</v>
      </c>
      <c r="O122" s="81" t="n">
        <v>0.717523931361</v>
      </c>
      <c r="P122" s="81" t="n">
        <v>0.785332478935</v>
      </c>
      <c r="Q122" s="81" t="n">
        <v>0.65101339028</v>
      </c>
      <c r="R122" s="81" t="n">
        <v>0.843003464192</v>
      </c>
      <c r="S122" s="81" t="n">
        <v>0.695290659156</v>
      </c>
      <c r="T122" s="81" t="n">
        <v>0.608044169162</v>
      </c>
      <c r="U122" s="81" t="n">
        <v>1.10009630252</v>
      </c>
      <c r="V122" s="81" t="n">
        <v>1.07434198655</v>
      </c>
      <c r="W122" s="83" t="n">
        <v>1.66129864388732E-005</v>
      </c>
      <c r="X122" s="82" t="str">
        <f aca="false">IF(W122&lt;0.05,"YES","NO")</f>
        <v>YES</v>
      </c>
    </row>
    <row r="123" s="84" customFormat="true" ht="12.75" hidden="false" customHeight="false" outlineLevel="0" collapsed="false">
      <c r="A123" s="80"/>
      <c r="B123" s="81" t="s">
        <v>1590</v>
      </c>
      <c r="C123" s="81" t="s">
        <v>1591</v>
      </c>
      <c r="D123" s="81" t="s">
        <v>1592</v>
      </c>
      <c r="E123" s="81" t="s">
        <v>1593</v>
      </c>
      <c r="F123" s="81" t="s">
        <v>1594</v>
      </c>
      <c r="G123" s="82" t="s">
        <v>341</v>
      </c>
      <c r="H123" s="81" t="s">
        <v>1595</v>
      </c>
      <c r="I123" s="81" t="s">
        <v>811</v>
      </c>
      <c r="J123" s="81" t="s">
        <v>811</v>
      </c>
      <c r="K123" s="81" t="s">
        <v>1596</v>
      </c>
      <c r="L123" s="81" t="s">
        <v>1597</v>
      </c>
      <c r="M123" s="81" t="s">
        <v>1598</v>
      </c>
      <c r="N123" s="81" t="s">
        <v>1599</v>
      </c>
      <c r="O123" s="81" t="n">
        <v>0.717823424236</v>
      </c>
      <c r="P123" s="81" t="n">
        <v>0.752197223521</v>
      </c>
      <c r="Q123" s="81" t="n">
        <v>0.708327814848</v>
      </c>
      <c r="R123" s="81" t="n">
        <v>0.93560561371</v>
      </c>
      <c r="S123" s="81" t="n">
        <v>0.917454012554</v>
      </c>
      <c r="T123" s="81" t="n">
        <v>0.824165215939</v>
      </c>
      <c r="U123" s="81" t="n">
        <v>1.08780187408</v>
      </c>
      <c r="V123" s="81" t="n">
        <v>1.04226278136</v>
      </c>
      <c r="W123" s="83" t="n">
        <v>0.000973061963887539</v>
      </c>
      <c r="X123" s="82" t="str">
        <f aca="false">IF(W123&lt;0.05,"YES","NO")</f>
        <v>YES</v>
      </c>
    </row>
    <row r="124" s="84" customFormat="true" ht="12.75" hidden="false" customHeight="false" outlineLevel="0" collapsed="false">
      <c r="A124" s="80"/>
      <c r="B124" s="81" t="s">
        <v>1600</v>
      </c>
      <c r="C124" s="81" t="s">
        <v>1601</v>
      </c>
      <c r="D124" s="81" t="s">
        <v>1602</v>
      </c>
      <c r="E124" s="81" t="s">
        <v>1603</v>
      </c>
      <c r="F124" s="81" t="s">
        <v>1604</v>
      </c>
      <c r="G124" s="82" t="s">
        <v>307</v>
      </c>
      <c r="H124" s="81" t="s">
        <v>1605</v>
      </c>
      <c r="I124" s="81" t="s">
        <v>1606</v>
      </c>
      <c r="J124" s="81" t="s">
        <v>1606</v>
      </c>
      <c r="K124" s="81" t="s">
        <v>1607</v>
      </c>
      <c r="L124" s="81" t="s">
        <v>1608</v>
      </c>
      <c r="M124" s="81" t="s">
        <v>1609</v>
      </c>
      <c r="N124" s="81" t="s">
        <v>1610</v>
      </c>
      <c r="O124" s="81" t="n">
        <v>0.381478619396</v>
      </c>
      <c r="P124" s="81" t="n">
        <v>0.470562799262</v>
      </c>
      <c r="Q124" s="81" t="n">
        <v>0.546682292764</v>
      </c>
      <c r="R124" s="81" t="n">
        <v>0.674288712425</v>
      </c>
      <c r="S124" s="81" t="n">
        <v>3.72734611912</v>
      </c>
      <c r="T124" s="81" t="n">
        <v>3.30193422307</v>
      </c>
      <c r="U124" s="81" t="n">
        <v>0.361234648088</v>
      </c>
      <c r="V124" s="81" t="n">
        <v>0.456725710871</v>
      </c>
      <c r="W124" s="83" t="n">
        <v>2.39111292323374E-006</v>
      </c>
      <c r="X124" s="82" t="str">
        <f aca="false">IF(W124&lt;0.05,"YES","NO")</f>
        <v>YES</v>
      </c>
    </row>
    <row r="125" s="84" customFormat="true" ht="12.75" hidden="false" customHeight="false" outlineLevel="0" collapsed="false">
      <c r="A125" s="80"/>
      <c r="B125" s="81" t="s">
        <v>1611</v>
      </c>
      <c r="C125" s="81" t="s">
        <v>1612</v>
      </c>
      <c r="D125" s="81" t="s">
        <v>1613</v>
      </c>
      <c r="E125" s="81" t="s">
        <v>1614</v>
      </c>
      <c r="F125" s="81" t="s">
        <v>1615</v>
      </c>
      <c r="G125" s="82" t="s">
        <v>307</v>
      </c>
      <c r="H125" s="81" t="s">
        <v>1616</v>
      </c>
      <c r="I125" s="81" t="s">
        <v>1617</v>
      </c>
      <c r="J125" s="81" t="s">
        <v>1618</v>
      </c>
      <c r="K125" s="81" t="s">
        <v>1619</v>
      </c>
      <c r="L125" s="81" t="s">
        <v>1620</v>
      </c>
      <c r="M125" s="81" t="s">
        <v>1621</v>
      </c>
      <c r="N125" s="81" t="s">
        <v>1622</v>
      </c>
      <c r="O125" s="81" t="n">
        <v>0.685177349327</v>
      </c>
      <c r="P125" s="81" t="n">
        <v>0.820535228263</v>
      </c>
      <c r="Q125" s="81" t="n">
        <v>0.745722289464</v>
      </c>
      <c r="R125" s="81" t="n">
        <v>0.861549264404</v>
      </c>
      <c r="S125" s="81" t="n">
        <v>1.4725248912</v>
      </c>
      <c r="T125" s="81" t="n">
        <v>1.17429652301</v>
      </c>
      <c r="U125" s="81" t="n">
        <v>1.3026151048</v>
      </c>
      <c r="V125" s="81" t="n">
        <v>1.1097958803</v>
      </c>
      <c r="W125" s="83" t="n">
        <v>0.00362129990904847</v>
      </c>
      <c r="X125" s="82" t="str">
        <f aca="false">IF(W125&lt;0.05,"YES","NO")</f>
        <v>YES</v>
      </c>
    </row>
    <row r="126" s="84" customFormat="true" ht="12.75" hidden="false" customHeight="false" outlineLevel="0" collapsed="false">
      <c r="A126" s="80"/>
      <c r="B126" s="81" t="s">
        <v>1623</v>
      </c>
      <c r="C126" s="81" t="s">
        <v>1624</v>
      </c>
      <c r="D126" s="81" t="s">
        <v>1624</v>
      </c>
      <c r="E126" s="81" t="s">
        <v>1625</v>
      </c>
      <c r="F126" s="81" t="s">
        <v>1626</v>
      </c>
      <c r="G126" s="82" t="s">
        <v>851</v>
      </c>
      <c r="H126" s="81" t="s">
        <v>1627</v>
      </c>
      <c r="I126" s="81" t="s">
        <v>1628</v>
      </c>
      <c r="J126" s="81" t="s">
        <v>1628</v>
      </c>
      <c r="K126" s="81" t="s">
        <v>1629</v>
      </c>
      <c r="L126" s="81" t="s">
        <v>750</v>
      </c>
      <c r="M126" s="81" t="s">
        <v>1630</v>
      </c>
      <c r="N126" s="81" t="s">
        <v>1631</v>
      </c>
      <c r="O126" s="81" t="n">
        <v>0.564231444445</v>
      </c>
      <c r="P126" s="81" t="n">
        <v>0.957251732501</v>
      </c>
      <c r="Q126" s="81" t="n">
        <v>1.13018436884</v>
      </c>
      <c r="R126" s="81" t="n">
        <v>0.931429254798</v>
      </c>
      <c r="S126" s="81" t="n">
        <v>1.14744126875</v>
      </c>
      <c r="T126" s="81" t="n">
        <v>0.987185225972</v>
      </c>
      <c r="U126" s="81" t="n">
        <v>1.15819932462</v>
      </c>
      <c r="V126" s="81" t="n">
        <v>1.16823001484</v>
      </c>
      <c r="W126" s="83" t="n">
        <v>0.0386503941853321</v>
      </c>
      <c r="X126" s="82" t="str">
        <f aca="false">IF(W126&lt;0.05,"YES","NO")</f>
        <v>YES</v>
      </c>
    </row>
    <row r="127" s="84" customFormat="true" ht="12.75" hidden="false" customHeight="false" outlineLevel="0" collapsed="false">
      <c r="A127" s="80"/>
      <c r="B127" s="81" t="s">
        <v>1632</v>
      </c>
      <c r="C127" s="81" t="s">
        <v>1633</v>
      </c>
      <c r="D127" s="81" t="s">
        <v>1634</v>
      </c>
      <c r="E127" s="81" t="s">
        <v>1635</v>
      </c>
      <c r="F127" s="81" t="s">
        <v>1636</v>
      </c>
      <c r="G127" s="82" t="s">
        <v>451</v>
      </c>
      <c r="H127" s="81" t="s">
        <v>1637</v>
      </c>
      <c r="I127" s="81" t="s">
        <v>1638</v>
      </c>
      <c r="J127" s="81" t="s">
        <v>1638</v>
      </c>
      <c r="K127" s="81" t="s">
        <v>1639</v>
      </c>
      <c r="L127" s="81" t="s">
        <v>1640</v>
      </c>
      <c r="M127" s="81" t="s">
        <v>1641</v>
      </c>
      <c r="N127" s="81" t="s">
        <v>1642</v>
      </c>
      <c r="O127" s="81" t="n">
        <v>1.20421717974</v>
      </c>
      <c r="P127" s="81" t="n">
        <v>1.33207430918</v>
      </c>
      <c r="Q127" s="81" t="n">
        <v>0.958727145848</v>
      </c>
      <c r="R127" s="81" t="n">
        <v>1.16750228216</v>
      </c>
      <c r="S127" s="81" t="n">
        <v>0.971709280667</v>
      </c>
      <c r="T127" s="81" t="n">
        <v>0.729502005292</v>
      </c>
      <c r="U127" s="81" t="n">
        <v>0.690322516384</v>
      </c>
      <c r="V127" s="81" t="n">
        <v>0.657878783174</v>
      </c>
      <c r="W127" s="83" t="n">
        <v>0.0063942642941915</v>
      </c>
      <c r="X127" s="82" t="str">
        <f aca="false">IF(W127&lt;0.05,"YES","NO")</f>
        <v>YES</v>
      </c>
    </row>
    <row r="128" s="84" customFormat="true" ht="12.75" hidden="false" customHeight="false" outlineLevel="0" collapsed="false">
      <c r="A128" s="80"/>
      <c r="B128" s="81" t="s">
        <v>1643</v>
      </c>
      <c r="C128" s="81" t="s">
        <v>1644</v>
      </c>
      <c r="D128" s="81" t="s">
        <v>1645</v>
      </c>
      <c r="E128" s="81" t="s">
        <v>1646</v>
      </c>
      <c r="F128" s="81" t="s">
        <v>1647</v>
      </c>
      <c r="G128" s="82" t="s">
        <v>307</v>
      </c>
      <c r="H128" s="81" t="s">
        <v>1648</v>
      </c>
      <c r="I128" s="81" t="s">
        <v>1230</v>
      </c>
      <c r="J128" s="81" t="s">
        <v>1230</v>
      </c>
      <c r="K128" s="81" t="s">
        <v>1649</v>
      </c>
      <c r="L128" s="81" t="s">
        <v>1650</v>
      </c>
      <c r="M128" s="81" t="s">
        <v>1651</v>
      </c>
      <c r="N128" s="81" t="s">
        <v>1652</v>
      </c>
      <c r="O128" s="81" t="n">
        <v>0.907356733057</v>
      </c>
      <c r="P128" s="81" t="n">
        <v>0.995524427886</v>
      </c>
      <c r="Q128" s="81" t="n">
        <v>1.32908640733</v>
      </c>
      <c r="R128" s="81" t="n">
        <v>1.51471196434</v>
      </c>
      <c r="S128" s="81" t="n">
        <v>1.24256819725</v>
      </c>
      <c r="T128" s="81" t="n">
        <v>1.0736072523</v>
      </c>
      <c r="U128" s="81" t="n">
        <v>0.822376662414</v>
      </c>
      <c r="V128" s="81" t="n">
        <v>0.83389093372</v>
      </c>
      <c r="W128" s="83" t="n">
        <v>0.000714530871886941</v>
      </c>
      <c r="X128" s="82" t="str">
        <f aca="false">IF(W128&lt;0.05,"YES","NO")</f>
        <v>YES</v>
      </c>
    </row>
    <row r="129" s="84" customFormat="true" ht="12.75" hidden="false" customHeight="false" outlineLevel="0" collapsed="false">
      <c r="A129" s="80"/>
      <c r="B129" s="81" t="s">
        <v>1653</v>
      </c>
      <c r="C129" s="81" t="s">
        <v>1654</v>
      </c>
      <c r="D129" s="81" t="s">
        <v>1654</v>
      </c>
      <c r="E129" s="81" t="s">
        <v>1655</v>
      </c>
      <c r="F129" s="81" t="s">
        <v>1656</v>
      </c>
      <c r="G129" s="82" t="s">
        <v>341</v>
      </c>
      <c r="H129" s="81" t="s">
        <v>1657</v>
      </c>
      <c r="I129" s="81" t="s">
        <v>375</v>
      </c>
      <c r="J129" s="81" t="s">
        <v>375</v>
      </c>
      <c r="K129" s="81" t="s">
        <v>1658</v>
      </c>
      <c r="L129" s="81" t="s">
        <v>1659</v>
      </c>
      <c r="M129" s="81" t="s">
        <v>1660</v>
      </c>
      <c r="N129" s="81" t="s">
        <v>1661</v>
      </c>
      <c r="O129" s="81" t="n">
        <v>0.840385302294</v>
      </c>
      <c r="P129" s="81" t="n">
        <v>0.941394515042</v>
      </c>
      <c r="Q129" s="81" t="n">
        <v>1.03393874115</v>
      </c>
      <c r="R129" s="81" t="n">
        <v>1.15748792057</v>
      </c>
      <c r="S129" s="81" t="n">
        <v>1.59166310387</v>
      </c>
      <c r="T129" s="81" t="n">
        <v>1.1532827724</v>
      </c>
      <c r="U129" s="81" t="n">
        <v>0.759991575216</v>
      </c>
      <c r="V129" s="81" t="n">
        <v>0.884811037195</v>
      </c>
      <c r="W129" s="83" t="n">
        <v>0.0182533498797349</v>
      </c>
      <c r="X129" s="82" t="str">
        <f aca="false">IF(W129&lt;0.05,"YES","NO")</f>
        <v>YES</v>
      </c>
    </row>
    <row r="130" s="84" customFormat="true" ht="12.75" hidden="false" customHeight="false" outlineLevel="0" collapsed="false">
      <c r="A130" s="80"/>
      <c r="B130" s="81" t="s">
        <v>1662</v>
      </c>
      <c r="C130" s="81" t="s">
        <v>1663</v>
      </c>
      <c r="D130" s="81" t="s">
        <v>1663</v>
      </c>
      <c r="E130" s="81" t="s">
        <v>1664</v>
      </c>
      <c r="F130" s="81" t="s">
        <v>1665</v>
      </c>
      <c r="G130" s="82" t="s">
        <v>307</v>
      </c>
      <c r="H130" s="81" t="s">
        <v>1666</v>
      </c>
      <c r="I130" s="81" t="s">
        <v>770</v>
      </c>
      <c r="J130" s="81" t="s">
        <v>770</v>
      </c>
      <c r="K130" s="81" t="s">
        <v>1667</v>
      </c>
      <c r="L130" s="81" t="s">
        <v>1668</v>
      </c>
      <c r="M130" s="81" t="s">
        <v>1669</v>
      </c>
      <c r="N130" s="81" t="s">
        <v>1670</v>
      </c>
      <c r="O130" s="81" t="n">
        <v>0.344198095203</v>
      </c>
      <c r="P130" s="81" t="n">
        <v>0.345184166906</v>
      </c>
      <c r="Q130" s="81" t="n">
        <v>0.354606267735</v>
      </c>
      <c r="R130" s="81" t="n">
        <v>0.38537669337</v>
      </c>
      <c r="S130" s="81" t="n">
        <v>3.71980034718</v>
      </c>
      <c r="T130" s="81" t="n">
        <v>3.94224269465</v>
      </c>
      <c r="U130" s="81" t="n">
        <v>0.503387062972</v>
      </c>
      <c r="V130" s="81" t="n">
        <v>0.369973358339</v>
      </c>
      <c r="W130" s="83" t="n">
        <v>5.01443887971329E-008</v>
      </c>
      <c r="X130" s="82" t="str">
        <f aca="false">IF(W130&lt;0.05,"YES","NO")</f>
        <v>YES</v>
      </c>
    </row>
    <row r="131" s="84" customFormat="true" ht="12.75" hidden="false" customHeight="false" outlineLevel="0" collapsed="false">
      <c r="A131" s="80"/>
      <c r="B131" s="81" t="s">
        <v>1671</v>
      </c>
      <c r="C131" s="81" t="s">
        <v>1672</v>
      </c>
      <c r="D131" s="81" t="s">
        <v>1672</v>
      </c>
      <c r="E131" s="81" t="s">
        <v>1673</v>
      </c>
      <c r="F131" s="81" t="s">
        <v>1674</v>
      </c>
      <c r="G131" s="82" t="s">
        <v>307</v>
      </c>
      <c r="H131" s="81" t="s">
        <v>1675</v>
      </c>
      <c r="I131" s="81" t="s">
        <v>1056</v>
      </c>
      <c r="J131" s="81" t="s">
        <v>1056</v>
      </c>
      <c r="K131" s="81" t="s">
        <v>1676</v>
      </c>
      <c r="L131" s="81" t="s">
        <v>1677</v>
      </c>
      <c r="M131" s="81" t="s">
        <v>1678</v>
      </c>
      <c r="N131" s="81" t="s">
        <v>1516</v>
      </c>
      <c r="O131" s="81" t="n">
        <v>0.90103480834</v>
      </c>
      <c r="P131" s="81" t="n">
        <v>0.95653173666</v>
      </c>
      <c r="Q131" s="81" t="n">
        <v>0.807042648176</v>
      </c>
      <c r="R131" s="81" t="n">
        <v>0.9270004885</v>
      </c>
      <c r="S131" s="81" t="n">
        <v>1.44749559556</v>
      </c>
      <c r="T131" s="81" t="n">
        <v>1.29767743665</v>
      </c>
      <c r="U131" s="81" t="n">
        <v>0.924880476405</v>
      </c>
      <c r="V131" s="81" t="n">
        <v>0.863399471146</v>
      </c>
      <c r="W131" s="83" t="n">
        <v>0.000781105144841786</v>
      </c>
      <c r="X131" s="82" t="str">
        <f aca="false">IF(W131&lt;0.05,"YES","NO")</f>
        <v>YES</v>
      </c>
    </row>
    <row r="132" s="84" customFormat="true" ht="12.75" hidden="false" customHeight="false" outlineLevel="0" collapsed="false">
      <c r="A132" s="80"/>
      <c r="B132" s="81" t="s">
        <v>1679</v>
      </c>
      <c r="C132" s="81" t="s">
        <v>1680</v>
      </c>
      <c r="D132" s="81" t="s">
        <v>1680</v>
      </c>
      <c r="E132" s="81" t="s">
        <v>1681</v>
      </c>
      <c r="F132" s="81" t="s">
        <v>1682</v>
      </c>
      <c r="G132" s="82" t="s">
        <v>511</v>
      </c>
      <c r="H132" s="81" t="s">
        <v>1683</v>
      </c>
      <c r="I132" s="81" t="s">
        <v>1684</v>
      </c>
      <c r="J132" s="81" t="s">
        <v>1684</v>
      </c>
      <c r="K132" s="81" t="s">
        <v>1685</v>
      </c>
      <c r="L132" s="81" t="s">
        <v>1686</v>
      </c>
      <c r="M132" s="81" t="s">
        <v>1687</v>
      </c>
      <c r="N132" s="81" t="s">
        <v>1688</v>
      </c>
      <c r="O132" s="81" t="n">
        <v>0.76985578947</v>
      </c>
      <c r="P132" s="81" t="n">
        <v>0.864260405794</v>
      </c>
      <c r="Q132" s="81" t="n">
        <v>1.05400332889</v>
      </c>
      <c r="R132" s="81" t="n">
        <v>1.16801433276</v>
      </c>
      <c r="S132" s="81" t="n">
        <v>1.23200074805</v>
      </c>
      <c r="T132" s="81" t="n">
        <v>0.998809530802</v>
      </c>
      <c r="U132" s="81" t="n">
        <v>1.32425348894</v>
      </c>
      <c r="V132" s="81" t="n">
        <v>1.24463982706</v>
      </c>
      <c r="W132" s="83" t="n">
        <v>0.00516828263430365</v>
      </c>
      <c r="X132" s="82" t="str">
        <f aca="false">IF(W132&lt;0.05,"YES","NO")</f>
        <v>YES</v>
      </c>
    </row>
    <row r="133" s="84" customFormat="true" ht="12.75" hidden="false" customHeight="false" outlineLevel="0" collapsed="false">
      <c r="A133" s="80"/>
      <c r="B133" s="81" t="s">
        <v>1689</v>
      </c>
      <c r="C133" s="81" t="s">
        <v>1690</v>
      </c>
      <c r="D133" s="81" t="s">
        <v>1690</v>
      </c>
      <c r="E133" s="81" t="s">
        <v>1691</v>
      </c>
      <c r="F133" s="81" t="s">
        <v>1692</v>
      </c>
      <c r="G133" s="82" t="s">
        <v>451</v>
      </c>
      <c r="H133" s="81" t="s">
        <v>1693</v>
      </c>
      <c r="I133" s="81" t="s">
        <v>1694</v>
      </c>
      <c r="J133" s="81" t="s">
        <v>1694</v>
      </c>
      <c r="K133" s="81" t="s">
        <v>1695</v>
      </c>
      <c r="L133" s="81" t="s">
        <v>1696</v>
      </c>
      <c r="M133" s="81" t="s">
        <v>1697</v>
      </c>
      <c r="N133" s="81" t="s">
        <v>1698</v>
      </c>
      <c r="O133" s="81" t="n">
        <v>0.86915049333</v>
      </c>
      <c r="P133" s="81" t="n">
        <v>0.757254244413</v>
      </c>
      <c r="Q133" s="81" t="n">
        <v>0.846282254008</v>
      </c>
      <c r="R133" s="81" t="n">
        <v>0.866517665231</v>
      </c>
      <c r="S133" s="81" t="n">
        <v>0.756159005627</v>
      </c>
      <c r="T133" s="81" t="n">
        <v>0.731678640655</v>
      </c>
      <c r="U133" s="81" t="n">
        <v>1.55047731528</v>
      </c>
      <c r="V133" s="81" t="n">
        <v>1.66787746891</v>
      </c>
      <c r="W133" s="83" t="n">
        <v>1.58934541059617E-005</v>
      </c>
      <c r="X133" s="82" t="str">
        <f aca="false">IF(W133&lt;0.05,"YES","NO")</f>
        <v>YES</v>
      </c>
    </row>
    <row r="134" s="84" customFormat="true" ht="12.75" hidden="false" customHeight="false" outlineLevel="0" collapsed="false">
      <c r="A134" s="80"/>
      <c r="B134" s="81" t="s">
        <v>1699</v>
      </c>
      <c r="C134" s="81" t="s">
        <v>1700</v>
      </c>
      <c r="D134" s="81" t="s">
        <v>1701</v>
      </c>
      <c r="E134" s="81" t="s">
        <v>1702</v>
      </c>
      <c r="F134" s="81" t="s">
        <v>1703</v>
      </c>
      <c r="G134" s="82" t="s">
        <v>341</v>
      </c>
      <c r="H134" s="81" t="s">
        <v>1704</v>
      </c>
      <c r="I134" s="81" t="s">
        <v>1705</v>
      </c>
      <c r="J134" s="81" t="s">
        <v>1705</v>
      </c>
      <c r="K134" s="81" t="s">
        <v>1706</v>
      </c>
      <c r="L134" s="81" t="s">
        <v>1358</v>
      </c>
      <c r="M134" s="81" t="s">
        <v>1707</v>
      </c>
      <c r="N134" s="81" t="s">
        <v>1708</v>
      </c>
      <c r="O134" s="81" t="n">
        <v>0.540321600264</v>
      </c>
      <c r="P134" s="81" t="n">
        <v>0.776003763616</v>
      </c>
      <c r="Q134" s="81" t="n">
        <v>0.764885465658</v>
      </c>
      <c r="R134" s="81" t="n">
        <v>0.487580847017</v>
      </c>
      <c r="S134" s="81" t="n">
        <v>0.679858409518</v>
      </c>
      <c r="T134" s="81" t="n">
        <v>0.568541546723</v>
      </c>
      <c r="U134" s="81" t="n">
        <v>1.72615671239</v>
      </c>
      <c r="V134" s="81" t="n">
        <v>1.96868495636</v>
      </c>
      <c r="W134" s="83" t="n">
        <v>0.000680802740976133</v>
      </c>
      <c r="X134" s="82" t="str">
        <f aca="false">IF(W134&lt;0.05,"YES","NO")</f>
        <v>YES</v>
      </c>
    </row>
    <row r="135" s="84" customFormat="true" ht="12.75" hidden="false" customHeight="false" outlineLevel="0" collapsed="false">
      <c r="A135" s="80"/>
      <c r="B135" s="81" t="s">
        <v>1709</v>
      </c>
      <c r="C135" s="81" t="s">
        <v>1710</v>
      </c>
      <c r="D135" s="81" t="s">
        <v>1710</v>
      </c>
      <c r="E135" s="81" t="s">
        <v>1711</v>
      </c>
      <c r="F135" s="81" t="s">
        <v>1712</v>
      </c>
      <c r="G135" s="82" t="s">
        <v>307</v>
      </c>
      <c r="H135" s="81" t="s">
        <v>1713</v>
      </c>
      <c r="I135" s="81" t="s">
        <v>510</v>
      </c>
      <c r="J135" s="81" t="s">
        <v>1714</v>
      </c>
      <c r="K135" s="81" t="s">
        <v>1715</v>
      </c>
      <c r="L135" s="81" t="s">
        <v>1716</v>
      </c>
      <c r="M135" s="81" t="s">
        <v>1717</v>
      </c>
      <c r="N135" s="81" t="s">
        <v>1718</v>
      </c>
      <c r="O135" s="81" t="n">
        <v>0.806599331746</v>
      </c>
      <c r="P135" s="81" t="n">
        <v>0.947110269158</v>
      </c>
      <c r="Q135" s="81" t="n">
        <v>0.845475622906</v>
      </c>
      <c r="R135" s="81" t="n">
        <v>0.961438769561</v>
      </c>
      <c r="S135" s="81" t="n">
        <v>0.906300837929</v>
      </c>
      <c r="T135" s="81" t="n">
        <v>0.756090858397</v>
      </c>
      <c r="U135" s="81" t="n">
        <v>1.16671214952</v>
      </c>
      <c r="V135" s="81" t="n">
        <v>1.17313628211</v>
      </c>
      <c r="W135" s="83" t="n">
        <v>0.00938701613691449</v>
      </c>
      <c r="X135" s="82" t="str">
        <f aca="false">IF(W135&lt;0.05,"YES","NO")</f>
        <v>YES</v>
      </c>
    </row>
    <row r="136" s="84" customFormat="true" ht="12.75" hidden="false" customHeight="false" outlineLevel="0" collapsed="false">
      <c r="A136" s="80"/>
      <c r="B136" s="81" t="s">
        <v>1719</v>
      </c>
      <c r="C136" s="81" t="s">
        <v>1720</v>
      </c>
      <c r="D136" s="81" t="s">
        <v>1721</v>
      </c>
      <c r="E136" s="81" t="s">
        <v>1722</v>
      </c>
      <c r="F136" s="81" t="s">
        <v>1723</v>
      </c>
      <c r="G136" s="82" t="s">
        <v>307</v>
      </c>
      <c r="H136" s="81" t="s">
        <v>1724</v>
      </c>
      <c r="I136" s="81" t="s">
        <v>1080</v>
      </c>
      <c r="J136" s="81" t="s">
        <v>1080</v>
      </c>
      <c r="K136" s="81" t="s">
        <v>1725</v>
      </c>
      <c r="L136" s="81" t="s">
        <v>1726</v>
      </c>
      <c r="M136" s="81" t="s">
        <v>1727</v>
      </c>
      <c r="N136" s="81" t="s">
        <v>1728</v>
      </c>
      <c r="O136" s="81" t="n">
        <v>0.79246997709</v>
      </c>
      <c r="P136" s="81" t="n">
        <v>0.973349542915</v>
      </c>
      <c r="Q136" s="81" t="n">
        <v>1.42523110983</v>
      </c>
      <c r="R136" s="81" t="n">
        <v>1.57356634459</v>
      </c>
      <c r="S136" s="81" t="n">
        <v>0.685816717747</v>
      </c>
      <c r="T136" s="81" t="n">
        <v>0.7115877367</v>
      </c>
      <c r="U136" s="81" t="n">
        <v>1.46570932165</v>
      </c>
      <c r="V136" s="81" t="n">
        <v>1.17840425677</v>
      </c>
      <c r="W136" s="83" t="n">
        <v>0.00122091223421448</v>
      </c>
      <c r="X136" s="82" t="str">
        <f aca="false">IF(W136&lt;0.05,"YES","NO")</f>
        <v>YES</v>
      </c>
    </row>
    <row r="137" s="84" customFormat="true" ht="12.75" hidden="false" customHeight="false" outlineLevel="0" collapsed="false">
      <c r="A137" s="80"/>
      <c r="B137" s="81" t="s">
        <v>1729</v>
      </c>
      <c r="C137" s="81" t="s">
        <v>1730</v>
      </c>
      <c r="D137" s="81" t="s">
        <v>1731</v>
      </c>
      <c r="E137" s="81" t="s">
        <v>1732</v>
      </c>
      <c r="F137" s="81" t="s">
        <v>1733</v>
      </c>
      <c r="G137" s="82" t="s">
        <v>319</v>
      </c>
      <c r="H137" s="81" t="s">
        <v>1734</v>
      </c>
      <c r="I137" s="81" t="s">
        <v>1324</v>
      </c>
      <c r="J137" s="81" t="s">
        <v>1324</v>
      </c>
      <c r="K137" s="81" t="s">
        <v>1735</v>
      </c>
      <c r="L137" s="81" t="s">
        <v>1736</v>
      </c>
      <c r="M137" s="81" t="s">
        <v>1737</v>
      </c>
      <c r="N137" s="81" t="s">
        <v>1738</v>
      </c>
      <c r="O137" s="81" t="n">
        <v>1.07157191214</v>
      </c>
      <c r="P137" s="81" t="n">
        <v>1.20201622324</v>
      </c>
      <c r="Q137" s="81" t="n">
        <v>0.984030911336</v>
      </c>
      <c r="R137" s="81" t="n">
        <v>1.04465304867</v>
      </c>
      <c r="S137" s="81" t="n">
        <v>0.954834156764</v>
      </c>
      <c r="T137" s="81" t="n">
        <v>0.912569762369</v>
      </c>
      <c r="U137" s="81" t="n">
        <v>0.937322993245</v>
      </c>
      <c r="V137" s="81" t="n">
        <v>0.705739758687</v>
      </c>
      <c r="W137" s="83" t="n">
        <v>0.00020368124000032</v>
      </c>
      <c r="X137" s="82" t="str">
        <f aca="false">IF(W137&lt;0.05,"YES","NO")</f>
        <v>YES</v>
      </c>
    </row>
    <row r="138" s="84" customFormat="true" ht="12.75" hidden="false" customHeight="false" outlineLevel="0" collapsed="false">
      <c r="A138" s="80"/>
      <c r="B138" s="81" t="s">
        <v>1739</v>
      </c>
      <c r="C138" s="81" t="s">
        <v>1740</v>
      </c>
      <c r="D138" s="81" t="s">
        <v>1740</v>
      </c>
      <c r="E138" s="81" t="s">
        <v>1741</v>
      </c>
      <c r="F138" s="81" t="s">
        <v>1742</v>
      </c>
      <c r="G138" s="82" t="s">
        <v>364</v>
      </c>
      <c r="H138" s="81" t="s">
        <v>1743</v>
      </c>
      <c r="I138" s="81" t="s">
        <v>1346</v>
      </c>
      <c r="J138" s="81" t="s">
        <v>1346</v>
      </c>
      <c r="K138" s="81" t="s">
        <v>1744</v>
      </c>
      <c r="L138" s="81" t="s">
        <v>1745</v>
      </c>
      <c r="M138" s="81" t="s">
        <v>1746</v>
      </c>
      <c r="N138" s="81" t="s">
        <v>1747</v>
      </c>
      <c r="O138" s="81" t="n">
        <v>0.631971957406</v>
      </c>
      <c r="P138" s="81" t="n">
        <v>0.707037650976</v>
      </c>
      <c r="Q138" s="81" t="n">
        <v>0.757134745917</v>
      </c>
      <c r="R138" s="81" t="n">
        <v>0.866816634385</v>
      </c>
      <c r="S138" s="81" t="n">
        <v>1.01325477669</v>
      </c>
      <c r="T138" s="81" t="n">
        <v>0.828138839232</v>
      </c>
      <c r="U138" s="81" t="n">
        <v>1.31179995714</v>
      </c>
      <c r="V138" s="81" t="n">
        <v>1.37196558605</v>
      </c>
      <c r="W138" s="83" t="n">
        <v>0.000388145340704594</v>
      </c>
      <c r="X138" s="82" t="str">
        <f aca="false">IF(W138&lt;0.05,"YES","NO")</f>
        <v>YES</v>
      </c>
    </row>
    <row r="139" s="84" customFormat="true" ht="12.75" hidden="false" customHeight="false" outlineLevel="0" collapsed="false">
      <c r="A139" s="80"/>
      <c r="B139" s="81" t="s">
        <v>1748</v>
      </c>
      <c r="C139" s="81" t="s">
        <v>1749</v>
      </c>
      <c r="D139" s="81" t="s">
        <v>1750</v>
      </c>
      <c r="E139" s="81" t="s">
        <v>1751</v>
      </c>
      <c r="F139" s="81" t="s">
        <v>1752</v>
      </c>
      <c r="G139" s="82" t="s">
        <v>364</v>
      </c>
      <c r="H139" s="81" t="s">
        <v>1753</v>
      </c>
      <c r="I139" s="81" t="s">
        <v>584</v>
      </c>
      <c r="J139" s="81" t="s">
        <v>584</v>
      </c>
      <c r="K139" s="81" t="s">
        <v>1754</v>
      </c>
      <c r="L139" s="81" t="s">
        <v>1755</v>
      </c>
      <c r="M139" s="81" t="s">
        <v>1756</v>
      </c>
      <c r="N139" s="81" t="s">
        <v>1757</v>
      </c>
      <c r="O139" s="81" t="n">
        <v>0.822895312765</v>
      </c>
      <c r="P139" s="81" t="n">
        <v>0.82936106349</v>
      </c>
      <c r="Q139" s="81" t="n">
        <v>0.613299429953</v>
      </c>
      <c r="R139" s="81" t="n">
        <v>0.781593828279</v>
      </c>
      <c r="S139" s="81" t="n">
        <v>1.51764549025</v>
      </c>
      <c r="T139" s="81" t="n">
        <v>1.31676192352</v>
      </c>
      <c r="U139" s="81" t="n">
        <v>1.25014885282</v>
      </c>
      <c r="V139" s="81" t="n">
        <v>1.25489998177</v>
      </c>
      <c r="W139" s="83" t="n">
        <v>0.000228545398252033</v>
      </c>
      <c r="X139" s="82" t="str">
        <f aca="false">IF(W139&lt;0.05,"YES","NO")</f>
        <v>YES</v>
      </c>
    </row>
    <row r="140" s="84" customFormat="true" ht="12.75" hidden="false" customHeight="false" outlineLevel="0" collapsed="false">
      <c r="A140" s="80"/>
      <c r="B140" s="81" t="s">
        <v>1758</v>
      </c>
      <c r="C140" s="81" t="s">
        <v>1759</v>
      </c>
      <c r="D140" s="81" t="s">
        <v>1759</v>
      </c>
      <c r="E140" s="81" t="s">
        <v>1760</v>
      </c>
      <c r="F140" s="81" t="s">
        <v>1761</v>
      </c>
      <c r="G140" s="82" t="s">
        <v>584</v>
      </c>
      <c r="H140" s="81" t="s">
        <v>1762</v>
      </c>
      <c r="I140" s="81" t="s">
        <v>1763</v>
      </c>
      <c r="J140" s="81" t="s">
        <v>1763</v>
      </c>
      <c r="K140" s="81" t="s">
        <v>1764</v>
      </c>
      <c r="L140" s="81" t="s">
        <v>1765</v>
      </c>
      <c r="M140" s="81" t="s">
        <v>1766</v>
      </c>
      <c r="N140" s="81" t="s">
        <v>1767</v>
      </c>
      <c r="O140" s="81" t="n">
        <v>0.90188142265</v>
      </c>
      <c r="P140" s="81" t="n">
        <v>1.03195246997</v>
      </c>
      <c r="Q140" s="81" t="n">
        <v>0.659195561897</v>
      </c>
      <c r="R140" s="81" t="n">
        <v>0.803556202933</v>
      </c>
      <c r="S140" s="81" t="n">
        <v>0.93916551802</v>
      </c>
      <c r="T140" s="81" t="n">
        <v>0.760097091076</v>
      </c>
      <c r="U140" s="81" t="n">
        <v>0.879742639124</v>
      </c>
      <c r="V140" s="81" t="n">
        <v>0.94600505308</v>
      </c>
      <c r="W140" s="83" t="n">
        <v>0.00139341403929512</v>
      </c>
      <c r="X140" s="82" t="str">
        <f aca="false">IF(W140&lt;0.05,"YES","NO")</f>
        <v>YES</v>
      </c>
    </row>
    <row r="141" s="84" customFormat="true" ht="12.75" hidden="false" customHeight="false" outlineLevel="0" collapsed="false">
      <c r="A141" s="80"/>
      <c r="B141" s="81" t="s">
        <v>1768</v>
      </c>
      <c r="C141" s="81" t="s">
        <v>1769</v>
      </c>
      <c r="D141" s="81" t="s">
        <v>1770</v>
      </c>
      <c r="E141" s="81" t="s">
        <v>1771</v>
      </c>
      <c r="F141" s="81" t="s">
        <v>1772</v>
      </c>
      <c r="G141" s="82" t="s">
        <v>364</v>
      </c>
      <c r="H141" s="81" t="s">
        <v>1773</v>
      </c>
      <c r="I141" s="81" t="s">
        <v>1512</v>
      </c>
      <c r="J141" s="81" t="s">
        <v>1512</v>
      </c>
      <c r="K141" s="81" t="s">
        <v>1774</v>
      </c>
      <c r="L141" s="81" t="s">
        <v>1775</v>
      </c>
      <c r="M141" s="81" t="s">
        <v>1776</v>
      </c>
      <c r="N141" s="81" t="s">
        <v>1777</v>
      </c>
      <c r="O141" s="81" t="n">
        <v>0.642629418338</v>
      </c>
      <c r="P141" s="81" t="n">
        <v>0.808588336224</v>
      </c>
      <c r="Q141" s="81" t="n">
        <v>0.759795581591</v>
      </c>
      <c r="R141" s="81" t="n">
        <v>0.865712135537</v>
      </c>
      <c r="S141" s="81" t="n">
        <v>1.23862240754</v>
      </c>
      <c r="T141" s="81" t="n">
        <v>0.970328053361</v>
      </c>
      <c r="U141" s="81" t="n">
        <v>1.20709504135</v>
      </c>
      <c r="V141" s="81" t="n">
        <v>1.32989202686</v>
      </c>
      <c r="W141" s="83" t="n">
        <v>0.021342708129521</v>
      </c>
      <c r="X141" s="82" t="str">
        <f aca="false">IF(W141&lt;0.05,"YES","NO")</f>
        <v>YES</v>
      </c>
    </row>
    <row r="142" s="84" customFormat="true" ht="12.75" hidden="false" customHeight="false" outlineLevel="0" collapsed="false">
      <c r="A142" s="80"/>
      <c r="B142" s="81" t="s">
        <v>1778</v>
      </c>
      <c r="C142" s="81" t="s">
        <v>1779</v>
      </c>
      <c r="D142" s="81" t="s">
        <v>1780</v>
      </c>
      <c r="E142" s="81" t="s">
        <v>1781</v>
      </c>
      <c r="F142" s="81" t="s">
        <v>1782</v>
      </c>
      <c r="G142" s="82" t="s">
        <v>420</v>
      </c>
      <c r="H142" s="81" t="s">
        <v>1783</v>
      </c>
      <c r="I142" s="81" t="s">
        <v>543</v>
      </c>
      <c r="J142" s="81" t="s">
        <v>543</v>
      </c>
      <c r="K142" s="81" t="s">
        <v>1784</v>
      </c>
      <c r="L142" s="81" t="s">
        <v>1785</v>
      </c>
      <c r="M142" s="81" t="s">
        <v>1786</v>
      </c>
      <c r="N142" s="81" t="s">
        <v>1787</v>
      </c>
      <c r="O142" s="81" t="n">
        <v>0.726246765337</v>
      </c>
      <c r="P142" s="81" t="n">
        <v>0.775351100552</v>
      </c>
      <c r="Q142" s="81" t="n">
        <v>0.841055717037</v>
      </c>
      <c r="R142" s="81" t="n">
        <v>1.06903383587</v>
      </c>
      <c r="S142" s="81" t="n">
        <v>1.05398119846</v>
      </c>
      <c r="T142" s="81" t="n">
        <v>0.832486313307</v>
      </c>
      <c r="U142" s="81" t="n">
        <v>1.32809613608</v>
      </c>
      <c r="V142" s="81" t="n">
        <v>1.44122303545</v>
      </c>
      <c r="W142" s="83" t="n">
        <v>0.0120669590194355</v>
      </c>
      <c r="X142" s="82" t="str">
        <f aca="false">IF(W142&lt;0.05,"YES","NO")</f>
        <v>YES</v>
      </c>
    </row>
    <row r="143" s="84" customFormat="true" ht="12.75" hidden="false" customHeight="false" outlineLevel="0" collapsed="false">
      <c r="A143" s="80"/>
      <c r="B143" s="81" t="s">
        <v>1788</v>
      </c>
      <c r="C143" s="81" t="s">
        <v>1789</v>
      </c>
      <c r="D143" s="81" t="s">
        <v>1790</v>
      </c>
      <c r="E143" s="81" t="s">
        <v>1791</v>
      </c>
      <c r="F143" s="81" t="s">
        <v>1792</v>
      </c>
      <c r="G143" s="82" t="s">
        <v>511</v>
      </c>
      <c r="H143" s="81" t="s">
        <v>1793</v>
      </c>
      <c r="I143" s="81" t="s">
        <v>1794</v>
      </c>
      <c r="J143" s="81" t="s">
        <v>1794</v>
      </c>
      <c r="K143" s="81" t="s">
        <v>1795</v>
      </c>
      <c r="L143" s="81" t="s">
        <v>1796</v>
      </c>
      <c r="M143" s="81" t="s">
        <v>1797</v>
      </c>
      <c r="N143" s="81" t="s">
        <v>1798</v>
      </c>
      <c r="O143" s="81" t="n">
        <v>0.513633247196</v>
      </c>
      <c r="P143" s="81" t="n">
        <v>0.631865096518</v>
      </c>
      <c r="Q143" s="81" t="n">
        <v>0.742252927379</v>
      </c>
      <c r="R143" s="81" t="n">
        <v>0.909269419904</v>
      </c>
      <c r="S143" s="81" t="n">
        <v>1.52657997867</v>
      </c>
      <c r="T143" s="81" t="n">
        <v>1.3079569783</v>
      </c>
      <c r="U143" s="81" t="n">
        <v>1.51663753586</v>
      </c>
      <c r="V143" s="81" t="n">
        <v>1.50393489153</v>
      </c>
      <c r="W143" s="83" t="n">
        <v>0.00020783349024563</v>
      </c>
      <c r="X143" s="82" t="str">
        <f aca="false">IF(W143&lt;0.05,"YES","NO")</f>
        <v>YES</v>
      </c>
    </row>
    <row r="144" s="84" customFormat="true" ht="12.75" hidden="false" customHeight="false" outlineLevel="0" collapsed="false">
      <c r="A144" s="80"/>
      <c r="B144" s="81" t="s">
        <v>1799</v>
      </c>
      <c r="C144" s="81" t="s">
        <v>1800</v>
      </c>
      <c r="D144" s="81" t="s">
        <v>1801</v>
      </c>
      <c r="E144" s="81" t="s">
        <v>1802</v>
      </c>
      <c r="F144" s="81" t="s">
        <v>1803</v>
      </c>
      <c r="G144" s="82" t="s">
        <v>1066</v>
      </c>
      <c r="H144" s="81" t="s">
        <v>1804</v>
      </c>
      <c r="I144" s="81" t="s">
        <v>1805</v>
      </c>
      <c r="J144" s="81" t="s">
        <v>1805</v>
      </c>
      <c r="K144" s="81" t="s">
        <v>1806</v>
      </c>
      <c r="L144" s="81" t="s">
        <v>1807</v>
      </c>
      <c r="M144" s="81" t="s">
        <v>1808</v>
      </c>
      <c r="N144" s="81" t="s">
        <v>1809</v>
      </c>
      <c r="O144" s="81" t="n">
        <v>0.887261200237</v>
      </c>
      <c r="P144" s="81" t="n">
        <v>0.98167995583</v>
      </c>
      <c r="Q144" s="81" t="n">
        <v>0.876522797635</v>
      </c>
      <c r="R144" s="81" t="n">
        <v>0.959843589378</v>
      </c>
      <c r="S144" s="81" t="n">
        <v>0.972016677306</v>
      </c>
      <c r="T144" s="81" t="n">
        <v>0.889503601216</v>
      </c>
      <c r="U144" s="81" t="n">
        <v>0.765047636476</v>
      </c>
      <c r="V144" s="81" t="n">
        <v>0.756688533885</v>
      </c>
      <c r="W144" s="83" t="n">
        <v>9.05775061624105E-005</v>
      </c>
      <c r="X144" s="82" t="str">
        <f aca="false">IF(W144&lt;0.05,"YES","NO")</f>
        <v>YES</v>
      </c>
    </row>
    <row r="145" s="84" customFormat="true" ht="12.75" hidden="false" customHeight="false" outlineLevel="0" collapsed="false">
      <c r="A145" s="80"/>
      <c r="B145" s="81" t="s">
        <v>1810</v>
      </c>
      <c r="C145" s="81" t="s">
        <v>1811</v>
      </c>
      <c r="D145" s="81" t="s">
        <v>1812</v>
      </c>
      <c r="E145" s="81" t="s">
        <v>1813</v>
      </c>
      <c r="F145" s="81" t="s">
        <v>1814</v>
      </c>
      <c r="G145" s="82" t="s">
        <v>511</v>
      </c>
      <c r="H145" s="81" t="s">
        <v>1815</v>
      </c>
      <c r="I145" s="81" t="s">
        <v>1816</v>
      </c>
      <c r="J145" s="81" t="s">
        <v>1816</v>
      </c>
      <c r="K145" s="81" t="s">
        <v>1817</v>
      </c>
      <c r="L145" s="81" t="s">
        <v>1411</v>
      </c>
      <c r="M145" s="81" t="s">
        <v>1818</v>
      </c>
      <c r="N145" s="81" t="s">
        <v>1819</v>
      </c>
      <c r="O145" s="81" t="n">
        <v>0.79036558459</v>
      </c>
      <c r="P145" s="81" t="n">
        <v>0.849813834081</v>
      </c>
      <c r="Q145" s="81" t="n">
        <v>0.744516004918</v>
      </c>
      <c r="R145" s="81" t="n">
        <v>0.761301158377</v>
      </c>
      <c r="S145" s="81" t="n">
        <v>1.12400641215</v>
      </c>
      <c r="T145" s="81" t="n">
        <v>0.866710003454</v>
      </c>
      <c r="U145" s="81" t="n">
        <v>1.27911558159</v>
      </c>
      <c r="V145" s="81" t="n">
        <v>1.48890963844</v>
      </c>
      <c r="W145" s="83" t="n">
        <v>0.00660558595832948</v>
      </c>
      <c r="X145" s="82" t="str">
        <f aca="false">IF(W145&lt;0.05,"YES","NO")</f>
        <v>YES</v>
      </c>
    </row>
    <row r="146" s="84" customFormat="true" ht="12.75" hidden="false" customHeight="false" outlineLevel="0" collapsed="false">
      <c r="A146" s="80"/>
      <c r="B146" s="81" t="s">
        <v>1820</v>
      </c>
      <c r="C146" s="81" t="s">
        <v>1821</v>
      </c>
      <c r="D146" s="81" t="s">
        <v>1822</v>
      </c>
      <c r="E146" s="81" t="s">
        <v>1823</v>
      </c>
      <c r="F146" s="81" t="s">
        <v>1824</v>
      </c>
      <c r="G146" s="82" t="s">
        <v>364</v>
      </c>
      <c r="H146" s="81" t="s">
        <v>1825</v>
      </c>
      <c r="I146" s="81" t="s">
        <v>1826</v>
      </c>
      <c r="J146" s="81" t="s">
        <v>1826</v>
      </c>
      <c r="K146" s="81" t="s">
        <v>1827</v>
      </c>
      <c r="L146" s="81" t="s">
        <v>1828</v>
      </c>
      <c r="M146" s="81" t="s">
        <v>1829</v>
      </c>
      <c r="N146" s="81" t="s">
        <v>1830</v>
      </c>
      <c r="O146" s="81" t="n">
        <v>0.792494292597</v>
      </c>
      <c r="P146" s="81" t="n">
        <v>0.889154575383</v>
      </c>
      <c r="Q146" s="81" t="n">
        <v>0.762116771027</v>
      </c>
      <c r="R146" s="81" t="n">
        <v>0.899346532062</v>
      </c>
      <c r="S146" s="81" t="n">
        <v>1.05896301802</v>
      </c>
      <c r="T146" s="81" t="n">
        <v>0.83495838457</v>
      </c>
      <c r="U146" s="81" t="n">
        <v>1.19478220965</v>
      </c>
      <c r="V146" s="81" t="n">
        <v>1.28267768623</v>
      </c>
      <c r="W146" s="83" t="n">
        <v>0.0170539791640224</v>
      </c>
      <c r="X146" s="82" t="str">
        <f aca="false">IF(W146&lt;0.05,"YES","NO")</f>
        <v>YES</v>
      </c>
    </row>
    <row r="147" s="84" customFormat="true" ht="12.75" hidden="false" customHeight="false" outlineLevel="0" collapsed="false">
      <c r="A147" s="80"/>
      <c r="B147" s="81" t="s">
        <v>1831</v>
      </c>
      <c r="C147" s="81" t="s">
        <v>1832</v>
      </c>
      <c r="D147" s="81" t="s">
        <v>1832</v>
      </c>
      <c r="E147" s="81" t="s">
        <v>1833</v>
      </c>
      <c r="F147" s="81" t="s">
        <v>1834</v>
      </c>
      <c r="G147" s="82" t="s">
        <v>511</v>
      </c>
      <c r="H147" s="81" t="s">
        <v>1835</v>
      </c>
      <c r="I147" s="81" t="s">
        <v>1230</v>
      </c>
      <c r="J147" s="81" t="s">
        <v>1230</v>
      </c>
      <c r="K147" s="81" t="s">
        <v>1836</v>
      </c>
      <c r="L147" s="81" t="s">
        <v>1837</v>
      </c>
      <c r="M147" s="81" t="s">
        <v>1838</v>
      </c>
      <c r="N147" s="81" t="s">
        <v>1839</v>
      </c>
      <c r="O147" s="81" t="n">
        <v>0.703417358513</v>
      </c>
      <c r="P147" s="81" t="n">
        <v>0.743420649925</v>
      </c>
      <c r="Q147" s="81" t="n">
        <v>0.862374879181</v>
      </c>
      <c r="R147" s="81" t="n">
        <v>0.902701348598</v>
      </c>
      <c r="S147" s="81" t="n">
        <v>0.916454207796</v>
      </c>
      <c r="T147" s="81" t="n">
        <v>0.82648430889</v>
      </c>
      <c r="U147" s="81" t="n">
        <v>1.39705087909</v>
      </c>
      <c r="V147" s="81" t="n">
        <v>1.4913113027</v>
      </c>
      <c r="W147" s="83" t="n">
        <v>5.97606697194985E-005</v>
      </c>
      <c r="X147" s="82" t="str">
        <f aca="false">IF(W147&lt;0.05,"YES","NO")</f>
        <v>YES</v>
      </c>
    </row>
    <row r="148" s="84" customFormat="true" ht="12.75" hidden="false" customHeight="false" outlineLevel="0" collapsed="false">
      <c r="A148" s="80"/>
      <c r="B148" s="81" t="s">
        <v>1840</v>
      </c>
      <c r="C148" s="81" t="s">
        <v>1841</v>
      </c>
      <c r="D148" s="81" t="s">
        <v>1842</v>
      </c>
      <c r="E148" s="81" t="s">
        <v>1843</v>
      </c>
      <c r="F148" s="81" t="s">
        <v>1844</v>
      </c>
      <c r="G148" s="82" t="s">
        <v>307</v>
      </c>
      <c r="H148" s="81" t="s">
        <v>1845</v>
      </c>
      <c r="I148" s="81" t="s">
        <v>420</v>
      </c>
      <c r="J148" s="81" t="s">
        <v>420</v>
      </c>
      <c r="K148" s="81" t="s">
        <v>1846</v>
      </c>
      <c r="L148" s="81" t="s">
        <v>1847</v>
      </c>
      <c r="M148" s="81" t="s">
        <v>1848</v>
      </c>
      <c r="N148" s="81" t="s">
        <v>1849</v>
      </c>
      <c r="O148" s="81" t="n">
        <v>0.727521831072</v>
      </c>
      <c r="P148" s="81" t="n">
        <v>0.805786773115</v>
      </c>
      <c r="Q148" s="81" t="n">
        <v>0.760375788028</v>
      </c>
      <c r="R148" s="81" t="n">
        <v>0.941455913908</v>
      </c>
      <c r="S148" s="81" t="n">
        <v>1.12539824558</v>
      </c>
      <c r="T148" s="81" t="n">
        <v>0.912675593806</v>
      </c>
      <c r="U148" s="81" t="n">
        <v>1.02931976676</v>
      </c>
      <c r="V148" s="81" t="n">
        <v>0.964202610118</v>
      </c>
      <c r="W148" s="83" t="n">
        <v>0.0292690928864958</v>
      </c>
      <c r="X148" s="82" t="str">
        <f aca="false">IF(W148&lt;0.05,"YES","NO")</f>
        <v>YES</v>
      </c>
    </row>
    <row r="149" s="84" customFormat="true" ht="12.75" hidden="false" customHeight="false" outlineLevel="0" collapsed="false">
      <c r="A149" s="80"/>
      <c r="B149" s="81" t="s">
        <v>1850</v>
      </c>
      <c r="C149" s="81" t="s">
        <v>1851</v>
      </c>
      <c r="D149" s="81" t="s">
        <v>1852</v>
      </c>
      <c r="E149" s="81" t="s">
        <v>1853</v>
      </c>
      <c r="F149" s="81" t="s">
        <v>1854</v>
      </c>
      <c r="G149" s="82" t="s">
        <v>341</v>
      </c>
      <c r="H149" s="81" t="s">
        <v>1855</v>
      </c>
      <c r="I149" s="81" t="s">
        <v>1544</v>
      </c>
      <c r="J149" s="81" t="s">
        <v>1544</v>
      </c>
      <c r="K149" s="81" t="s">
        <v>1856</v>
      </c>
      <c r="L149" s="81" t="s">
        <v>1857</v>
      </c>
      <c r="M149" s="81" t="s">
        <v>1858</v>
      </c>
      <c r="N149" s="81" t="s">
        <v>1859</v>
      </c>
      <c r="O149" s="81" t="n">
        <v>0.922332027534</v>
      </c>
      <c r="P149" s="81" t="n">
        <v>0.873063917918</v>
      </c>
      <c r="Q149" s="81" t="n">
        <v>0.784144818229</v>
      </c>
      <c r="R149" s="81" t="n">
        <v>0.905219712021</v>
      </c>
      <c r="S149" s="81" t="n">
        <v>1.02788372925</v>
      </c>
      <c r="T149" s="81" t="n">
        <v>0.872685794965</v>
      </c>
      <c r="U149" s="81" t="n">
        <v>1.19254703364</v>
      </c>
      <c r="V149" s="81" t="n">
        <v>1.50708992248</v>
      </c>
      <c r="W149" s="83" t="n">
        <v>0.0354841705113673</v>
      </c>
      <c r="X149" s="82" t="str">
        <f aca="false">IF(W149&lt;0.05,"YES","NO")</f>
        <v>YES</v>
      </c>
    </row>
    <row r="150" s="84" customFormat="true" ht="12.75" hidden="false" customHeight="false" outlineLevel="0" collapsed="false">
      <c r="A150" s="80"/>
      <c r="B150" s="81" t="s">
        <v>1860</v>
      </c>
      <c r="C150" s="81" t="s">
        <v>1861</v>
      </c>
      <c r="D150" s="81" t="s">
        <v>1862</v>
      </c>
      <c r="E150" s="81" t="s">
        <v>1863</v>
      </c>
      <c r="F150" s="81" t="s">
        <v>1864</v>
      </c>
      <c r="G150" s="82" t="s">
        <v>451</v>
      </c>
      <c r="H150" s="81" t="s">
        <v>1865</v>
      </c>
      <c r="I150" s="81" t="s">
        <v>1544</v>
      </c>
      <c r="J150" s="81" t="s">
        <v>1544</v>
      </c>
      <c r="K150" s="81" t="s">
        <v>1866</v>
      </c>
      <c r="L150" s="81" t="s">
        <v>1867</v>
      </c>
      <c r="M150" s="81" t="s">
        <v>1868</v>
      </c>
      <c r="N150" s="81" t="s">
        <v>1869</v>
      </c>
      <c r="O150" s="81" t="n">
        <v>0.868518886574</v>
      </c>
      <c r="P150" s="81" t="n">
        <v>1.07040967221</v>
      </c>
      <c r="Q150" s="81" t="n">
        <v>0.773004478369</v>
      </c>
      <c r="R150" s="81" t="n">
        <v>0.844651284397</v>
      </c>
      <c r="S150" s="81" t="n">
        <v>1.10556558134</v>
      </c>
      <c r="T150" s="81" t="n">
        <v>0.924807401136</v>
      </c>
      <c r="U150" s="81" t="n">
        <v>1.23640514247</v>
      </c>
      <c r="V150" s="81" t="n">
        <v>1.18744237283</v>
      </c>
      <c r="W150" s="83" t="n">
        <v>0.0130729853036377</v>
      </c>
      <c r="X150" s="82" t="str">
        <f aca="false">IF(W150&lt;0.05,"YES","NO")</f>
        <v>YES</v>
      </c>
    </row>
    <row r="151" s="84" customFormat="true" ht="12.75" hidden="false" customHeight="false" outlineLevel="0" collapsed="false">
      <c r="A151" s="80"/>
      <c r="B151" s="81" t="s">
        <v>1870</v>
      </c>
      <c r="C151" s="81" t="s">
        <v>1871</v>
      </c>
      <c r="D151" s="81" t="s">
        <v>1872</v>
      </c>
      <c r="E151" s="81" t="s">
        <v>1873</v>
      </c>
      <c r="F151" s="81" t="s">
        <v>1874</v>
      </c>
      <c r="G151" s="82" t="s">
        <v>1066</v>
      </c>
      <c r="H151" s="81" t="s">
        <v>1875</v>
      </c>
      <c r="I151" s="81" t="s">
        <v>1876</v>
      </c>
      <c r="J151" s="81" t="s">
        <v>1876</v>
      </c>
      <c r="K151" s="81" t="s">
        <v>1877</v>
      </c>
      <c r="L151" s="81" t="s">
        <v>813</v>
      </c>
      <c r="M151" s="81" t="s">
        <v>1878</v>
      </c>
      <c r="N151" s="81" t="s">
        <v>1879</v>
      </c>
      <c r="O151" s="81" t="n">
        <v>0.782096795954</v>
      </c>
      <c r="P151" s="81" t="n">
        <v>0.829856137938</v>
      </c>
      <c r="Q151" s="81" t="n">
        <v>0.733322977132</v>
      </c>
      <c r="R151" s="81" t="n">
        <v>0.879828337878</v>
      </c>
      <c r="S151" s="81" t="n">
        <v>1.09912160667</v>
      </c>
      <c r="T151" s="81" t="n">
        <v>1.0035030844</v>
      </c>
      <c r="U151" s="81" t="n">
        <v>1.38580816992</v>
      </c>
      <c r="V151" s="81" t="n">
        <v>1.33608139983</v>
      </c>
      <c r="W151" s="83" t="n">
        <v>0.000455509299229664</v>
      </c>
      <c r="X151" s="82" t="str">
        <f aca="false">IF(W151&lt;0.05,"YES","NO")</f>
        <v>YES</v>
      </c>
    </row>
    <row r="152" s="84" customFormat="true" ht="12.75" hidden="false" customHeight="false" outlineLevel="0" collapsed="false">
      <c r="A152" s="80"/>
      <c r="B152" s="81" t="s">
        <v>1880</v>
      </c>
      <c r="C152" s="81" t="s">
        <v>1881</v>
      </c>
      <c r="D152" s="81" t="s">
        <v>1882</v>
      </c>
      <c r="E152" s="81" t="s">
        <v>1883</v>
      </c>
      <c r="F152" s="81" t="s">
        <v>1884</v>
      </c>
      <c r="G152" s="82" t="s">
        <v>451</v>
      </c>
      <c r="H152" s="81" t="s">
        <v>1885</v>
      </c>
      <c r="I152" s="81" t="s">
        <v>696</v>
      </c>
      <c r="J152" s="81" t="s">
        <v>696</v>
      </c>
      <c r="K152" s="81" t="s">
        <v>1886</v>
      </c>
      <c r="L152" s="81" t="s">
        <v>1887</v>
      </c>
      <c r="M152" s="81" t="s">
        <v>1888</v>
      </c>
      <c r="N152" s="81" t="s">
        <v>1889</v>
      </c>
      <c r="O152" s="81" t="n">
        <v>0.838958663651</v>
      </c>
      <c r="P152" s="81" t="n">
        <v>0.820080589078</v>
      </c>
      <c r="Q152" s="81" t="n">
        <v>0.841087725351</v>
      </c>
      <c r="R152" s="81" t="n">
        <v>0.951744672604</v>
      </c>
      <c r="S152" s="81" t="n">
        <v>1.06295162278</v>
      </c>
      <c r="T152" s="81" t="n">
        <v>0.904555109837</v>
      </c>
      <c r="U152" s="81" t="n">
        <v>0.910747268282</v>
      </c>
      <c r="V152" s="81" t="n">
        <v>1.01151886216</v>
      </c>
      <c r="W152" s="83" t="n">
        <v>0.00895966226645513</v>
      </c>
      <c r="X152" s="82" t="str">
        <f aca="false">IF(W152&lt;0.05,"YES","NO")</f>
        <v>YES</v>
      </c>
    </row>
    <row r="153" s="84" customFormat="true" ht="12.75" hidden="false" customHeight="false" outlineLevel="0" collapsed="false">
      <c r="A153" s="80"/>
      <c r="B153" s="81" t="s">
        <v>1890</v>
      </c>
      <c r="C153" s="81" t="s">
        <v>1891</v>
      </c>
      <c r="D153" s="81" t="s">
        <v>1892</v>
      </c>
      <c r="E153" s="81" t="s">
        <v>1893</v>
      </c>
      <c r="F153" s="81" t="s">
        <v>1894</v>
      </c>
      <c r="G153" s="82" t="s">
        <v>451</v>
      </c>
      <c r="H153" s="81" t="s">
        <v>1895</v>
      </c>
      <c r="I153" s="81" t="s">
        <v>1896</v>
      </c>
      <c r="J153" s="81" t="s">
        <v>1896</v>
      </c>
      <c r="K153" s="81" t="s">
        <v>1897</v>
      </c>
      <c r="L153" s="81" t="s">
        <v>1222</v>
      </c>
      <c r="M153" s="81" t="s">
        <v>1898</v>
      </c>
      <c r="N153" s="81" t="s">
        <v>1899</v>
      </c>
      <c r="O153" s="81" t="n">
        <v>0.929080620326</v>
      </c>
      <c r="P153" s="81" t="n">
        <v>1.01145791031</v>
      </c>
      <c r="Q153" s="81" t="n">
        <v>0.947967769335</v>
      </c>
      <c r="R153" s="81" t="n">
        <v>0.974634646014</v>
      </c>
      <c r="S153" s="81" t="n">
        <v>1.03808004259</v>
      </c>
      <c r="T153" s="81" t="n">
        <v>0.8903438198</v>
      </c>
      <c r="U153" s="81" t="n">
        <v>0.920390629176</v>
      </c>
      <c r="V153" s="81" t="n">
        <v>1.08687369877</v>
      </c>
      <c r="W153" s="83" t="n">
        <v>0.0173809168252504</v>
      </c>
      <c r="X153" s="82" t="str">
        <f aca="false">IF(W153&lt;0.05,"YES","NO")</f>
        <v>YES</v>
      </c>
    </row>
    <row r="154" s="84" customFormat="true" ht="12.75" hidden="false" customHeight="false" outlineLevel="0" collapsed="false">
      <c r="A154" s="80"/>
      <c r="B154" s="81" t="s">
        <v>1900</v>
      </c>
      <c r="C154" s="81" t="s">
        <v>1901</v>
      </c>
      <c r="D154" s="81" t="s">
        <v>1902</v>
      </c>
      <c r="E154" s="81" t="s">
        <v>1903</v>
      </c>
      <c r="F154" s="81" t="s">
        <v>1904</v>
      </c>
      <c r="G154" s="82" t="s">
        <v>364</v>
      </c>
      <c r="H154" s="81" t="s">
        <v>1905</v>
      </c>
      <c r="I154" s="81" t="s">
        <v>1694</v>
      </c>
      <c r="J154" s="81" t="s">
        <v>1694</v>
      </c>
      <c r="K154" s="81" t="s">
        <v>1906</v>
      </c>
      <c r="L154" s="81" t="s">
        <v>1907</v>
      </c>
      <c r="M154" s="81" t="s">
        <v>1908</v>
      </c>
      <c r="N154" s="81" t="s">
        <v>1909</v>
      </c>
      <c r="O154" s="81" t="n">
        <v>0.765230194308</v>
      </c>
      <c r="P154" s="81" t="n">
        <v>0.884403939286</v>
      </c>
      <c r="Q154" s="81" t="n">
        <v>0.846342047621</v>
      </c>
      <c r="R154" s="81" t="n">
        <v>0.899447466871</v>
      </c>
      <c r="S154" s="81" t="n">
        <v>0.798074469484</v>
      </c>
      <c r="T154" s="81" t="n">
        <v>0.705684397257</v>
      </c>
      <c r="U154" s="81" t="n">
        <v>0.902145412903</v>
      </c>
      <c r="V154" s="81" t="n">
        <v>1.06189602751</v>
      </c>
      <c r="W154" s="83" t="n">
        <v>0.00164995869396083</v>
      </c>
      <c r="X154" s="82" t="str">
        <f aca="false">IF(W154&lt;0.05,"YES","NO")</f>
        <v>YES</v>
      </c>
    </row>
    <row r="155" s="84" customFormat="true" ht="12.75" hidden="false" customHeight="false" outlineLevel="0" collapsed="false">
      <c r="A155" s="80"/>
      <c r="B155" s="81" t="s">
        <v>1910</v>
      </c>
      <c r="C155" s="81" t="s">
        <v>1911</v>
      </c>
      <c r="D155" s="81" t="s">
        <v>1912</v>
      </c>
      <c r="E155" s="81" t="s">
        <v>1913</v>
      </c>
      <c r="F155" s="81" t="s">
        <v>1914</v>
      </c>
      <c r="G155" s="82" t="s">
        <v>341</v>
      </c>
      <c r="H155" s="81" t="s">
        <v>1915</v>
      </c>
      <c r="I155" s="81" t="s">
        <v>641</v>
      </c>
      <c r="J155" s="81" t="s">
        <v>770</v>
      </c>
      <c r="K155" s="81" t="s">
        <v>1916</v>
      </c>
      <c r="L155" s="81" t="s">
        <v>1917</v>
      </c>
      <c r="M155" s="81" t="s">
        <v>1918</v>
      </c>
      <c r="N155" s="81" t="s">
        <v>1919</v>
      </c>
      <c r="O155" s="81" t="n">
        <v>0.814523826332</v>
      </c>
      <c r="P155" s="81" t="n">
        <v>0.703255507314</v>
      </c>
      <c r="Q155" s="81" t="n">
        <v>0.859306780192</v>
      </c>
      <c r="R155" s="81" t="n">
        <v>0.935283464372</v>
      </c>
      <c r="S155" s="81" t="n">
        <v>1.28111588811</v>
      </c>
      <c r="T155" s="81" t="n">
        <v>1.31955324405</v>
      </c>
      <c r="U155" s="81" t="n">
        <v>0.914412482856</v>
      </c>
      <c r="V155" s="81" t="n">
        <v>0.920974299542</v>
      </c>
      <c r="W155" s="83" t="n">
        <v>0.000854528406080134</v>
      </c>
      <c r="X155" s="82" t="str">
        <f aca="false">IF(W155&lt;0.05,"YES","NO")</f>
        <v>YES</v>
      </c>
    </row>
    <row r="156" s="84" customFormat="true" ht="12.75" hidden="false" customHeight="false" outlineLevel="0" collapsed="false">
      <c r="A156" s="80"/>
      <c r="B156" s="81" t="s">
        <v>1920</v>
      </c>
      <c r="C156" s="81" t="s">
        <v>1921</v>
      </c>
      <c r="D156" s="81" t="s">
        <v>1922</v>
      </c>
      <c r="E156" s="81" t="s">
        <v>1923</v>
      </c>
      <c r="F156" s="81" t="s">
        <v>1924</v>
      </c>
      <c r="G156" s="82" t="s">
        <v>1120</v>
      </c>
      <c r="H156" s="81" t="s">
        <v>1925</v>
      </c>
      <c r="I156" s="81" t="s">
        <v>1926</v>
      </c>
      <c r="J156" s="81" t="s">
        <v>1926</v>
      </c>
      <c r="K156" s="81" t="s">
        <v>1927</v>
      </c>
      <c r="L156" s="81" t="s">
        <v>1928</v>
      </c>
      <c r="M156" s="81" t="s">
        <v>1929</v>
      </c>
      <c r="N156" s="81" t="s">
        <v>1930</v>
      </c>
      <c r="O156" s="81" t="n">
        <v>0.284298023678</v>
      </c>
      <c r="P156" s="81" t="n">
        <v>0.360284917124</v>
      </c>
      <c r="Q156" s="81" t="n">
        <v>0.308163981756</v>
      </c>
      <c r="R156" s="81" t="n">
        <v>0.433943354129</v>
      </c>
      <c r="S156" s="81" t="n">
        <v>4.16623594593</v>
      </c>
      <c r="T156" s="81" t="n">
        <v>3.89612755072</v>
      </c>
      <c r="U156" s="81" t="n">
        <v>0.373404886538</v>
      </c>
      <c r="V156" s="81" t="n">
        <v>0.403020685885</v>
      </c>
      <c r="W156" s="83" t="n">
        <v>6.59170298134425E-008</v>
      </c>
      <c r="X156" s="82" t="str">
        <f aca="false">IF(W156&lt;0.05,"YES","NO")</f>
        <v>YES</v>
      </c>
    </row>
    <row r="157" s="84" customFormat="true" ht="12.75" hidden="false" customHeight="false" outlineLevel="0" collapsed="false">
      <c r="A157" s="80"/>
      <c r="B157" s="81" t="s">
        <v>1931</v>
      </c>
      <c r="C157" s="81" t="s">
        <v>1932</v>
      </c>
      <c r="D157" s="81" t="s">
        <v>1933</v>
      </c>
      <c r="E157" s="81" t="s">
        <v>1934</v>
      </c>
      <c r="F157" s="81" t="s">
        <v>1935</v>
      </c>
      <c r="G157" s="82" t="s">
        <v>451</v>
      </c>
      <c r="H157" s="81" t="s">
        <v>1936</v>
      </c>
      <c r="I157" s="81" t="s">
        <v>1638</v>
      </c>
      <c r="J157" s="81" t="s">
        <v>1638</v>
      </c>
      <c r="K157" s="81" t="s">
        <v>1937</v>
      </c>
      <c r="L157" s="81" t="s">
        <v>1938</v>
      </c>
      <c r="M157" s="81" t="s">
        <v>1939</v>
      </c>
      <c r="N157" s="81" t="s">
        <v>1940</v>
      </c>
      <c r="O157" s="81" t="n">
        <v>0.689975446984</v>
      </c>
      <c r="P157" s="81" t="n">
        <v>0.568255728803</v>
      </c>
      <c r="Q157" s="81" t="n">
        <v>0.641474239256</v>
      </c>
      <c r="R157" s="81" t="n">
        <v>0.592523305383</v>
      </c>
      <c r="S157" s="81" t="n">
        <v>1.02417640876</v>
      </c>
      <c r="T157" s="81" t="n">
        <v>1.38087863603</v>
      </c>
      <c r="U157" s="81" t="n">
        <v>1.7173314737</v>
      </c>
      <c r="V157" s="81" t="n">
        <v>1.96570559654</v>
      </c>
      <c r="W157" s="83" t="n">
        <v>0.00190701682805357</v>
      </c>
      <c r="X157" s="82" t="str">
        <f aca="false">IF(W157&lt;0.05,"YES","NO")</f>
        <v>YES</v>
      </c>
    </row>
    <row r="158" s="84" customFormat="true" ht="12.75" hidden="false" customHeight="false" outlineLevel="0" collapsed="false">
      <c r="A158" s="80"/>
      <c r="B158" s="81" t="s">
        <v>1941</v>
      </c>
      <c r="C158" s="81" t="s">
        <v>1942</v>
      </c>
      <c r="D158" s="81" t="s">
        <v>1943</v>
      </c>
      <c r="E158" s="81" t="s">
        <v>1944</v>
      </c>
      <c r="F158" s="81" t="s">
        <v>1945</v>
      </c>
      <c r="G158" s="82" t="s">
        <v>319</v>
      </c>
      <c r="H158" s="81" t="s">
        <v>1946</v>
      </c>
      <c r="I158" s="81" t="s">
        <v>488</v>
      </c>
      <c r="J158" s="81" t="s">
        <v>488</v>
      </c>
      <c r="K158" s="81" t="s">
        <v>1947</v>
      </c>
      <c r="L158" s="81" t="s">
        <v>1948</v>
      </c>
      <c r="M158" s="81" t="s">
        <v>1949</v>
      </c>
      <c r="N158" s="81" t="s">
        <v>1950</v>
      </c>
      <c r="O158" s="81" t="n">
        <v>0.518520988878</v>
      </c>
      <c r="P158" s="81" t="n">
        <v>0.665933839009</v>
      </c>
      <c r="Q158" s="81" t="n">
        <v>0.852114069484</v>
      </c>
      <c r="R158" s="81" t="n">
        <v>1.08141748475</v>
      </c>
      <c r="S158" s="81" t="n">
        <v>1.52296975019</v>
      </c>
      <c r="T158" s="81" t="n">
        <v>1.14857744837</v>
      </c>
      <c r="U158" s="81" t="n">
        <v>0.81133270914</v>
      </c>
      <c r="V158" s="81" t="n">
        <v>0.826657884517</v>
      </c>
      <c r="W158" s="83" t="n">
        <v>0.00890836013462514</v>
      </c>
      <c r="X158" s="82" t="str">
        <f aca="false">IF(W158&lt;0.05,"YES","NO")</f>
        <v>YES</v>
      </c>
    </row>
    <row r="159" s="84" customFormat="true" ht="12.75" hidden="false" customHeight="false" outlineLevel="0" collapsed="false">
      <c r="A159" s="80"/>
      <c r="B159" s="81" t="s">
        <v>1951</v>
      </c>
      <c r="C159" s="81" t="s">
        <v>1952</v>
      </c>
      <c r="D159" s="81" t="s">
        <v>1953</v>
      </c>
      <c r="E159" s="81" t="s">
        <v>1954</v>
      </c>
      <c r="F159" s="81" t="s">
        <v>1955</v>
      </c>
      <c r="G159" s="82" t="s">
        <v>341</v>
      </c>
      <c r="H159" s="81" t="s">
        <v>1956</v>
      </c>
      <c r="I159" s="81" t="s">
        <v>1533</v>
      </c>
      <c r="J159" s="81" t="s">
        <v>1533</v>
      </c>
      <c r="K159" s="81" t="s">
        <v>1957</v>
      </c>
      <c r="L159" s="81" t="s">
        <v>1958</v>
      </c>
      <c r="M159" s="81" t="s">
        <v>1959</v>
      </c>
      <c r="N159" s="81" t="s">
        <v>1960</v>
      </c>
      <c r="O159" s="81" t="n">
        <v>0.674713704057</v>
      </c>
      <c r="P159" s="81" t="n">
        <v>0.681572811652</v>
      </c>
      <c r="Q159" s="81" t="n">
        <v>1.0226729131</v>
      </c>
      <c r="R159" s="81" t="n">
        <v>1.20571567941</v>
      </c>
      <c r="S159" s="81" t="n">
        <v>0.897485400582</v>
      </c>
      <c r="T159" s="81" t="n">
        <v>0.748440148889</v>
      </c>
      <c r="U159" s="81" t="n">
        <v>1.11614627931</v>
      </c>
      <c r="V159" s="81" t="n">
        <v>1.16623296058</v>
      </c>
      <c r="W159" s="83" t="n">
        <v>0.000750324669433249</v>
      </c>
      <c r="X159" s="82" t="str">
        <f aca="false">IF(W159&lt;0.05,"YES","NO")</f>
        <v>YES</v>
      </c>
    </row>
    <row r="160" s="84" customFormat="true" ht="12.75" hidden="false" customHeight="false" outlineLevel="0" collapsed="false">
      <c r="A160" s="80"/>
      <c r="B160" s="81" t="s">
        <v>1961</v>
      </c>
      <c r="C160" s="81" t="s">
        <v>1962</v>
      </c>
      <c r="D160" s="81" t="s">
        <v>1962</v>
      </c>
      <c r="E160" s="81" t="s">
        <v>1963</v>
      </c>
      <c r="F160" s="81" t="s">
        <v>1964</v>
      </c>
      <c r="G160" s="82" t="s">
        <v>629</v>
      </c>
      <c r="H160" s="81" t="s">
        <v>1965</v>
      </c>
      <c r="I160" s="81" t="s">
        <v>736</v>
      </c>
      <c r="J160" s="81" t="s">
        <v>1966</v>
      </c>
      <c r="K160" s="81" t="s">
        <v>1967</v>
      </c>
      <c r="L160" s="81" t="s">
        <v>1968</v>
      </c>
      <c r="M160" s="81" t="s">
        <v>1969</v>
      </c>
      <c r="N160" s="81" t="s">
        <v>1970</v>
      </c>
      <c r="O160" s="81" t="n">
        <v>0.632126283853</v>
      </c>
      <c r="P160" s="81" t="n">
        <v>0.713389212784</v>
      </c>
      <c r="Q160" s="81" t="n">
        <v>0.69778731975</v>
      </c>
      <c r="R160" s="81" t="n">
        <v>0.825780996839</v>
      </c>
      <c r="S160" s="81" t="n">
        <v>1.01407425031</v>
      </c>
      <c r="T160" s="81" t="n">
        <v>0.820476815622</v>
      </c>
      <c r="U160" s="81" t="n">
        <v>1.46393870209</v>
      </c>
      <c r="V160" s="81" t="n">
        <v>1.39713491859</v>
      </c>
      <c r="W160" s="83" t="n">
        <v>0.000373027182287725</v>
      </c>
      <c r="X160" s="82" t="str">
        <f aca="false">IF(W160&lt;0.05,"YES","NO")</f>
        <v>YES</v>
      </c>
    </row>
    <row r="161" s="84" customFormat="true" ht="12.75" hidden="false" customHeight="false" outlineLevel="0" collapsed="false">
      <c r="A161" s="80"/>
      <c r="B161" s="81" t="s">
        <v>1971</v>
      </c>
      <c r="C161" s="81" t="s">
        <v>1972</v>
      </c>
      <c r="D161" s="81" t="s">
        <v>1973</v>
      </c>
      <c r="E161" s="81" t="s">
        <v>1974</v>
      </c>
      <c r="F161" s="81" t="s">
        <v>1975</v>
      </c>
      <c r="G161" s="82" t="s">
        <v>330</v>
      </c>
      <c r="H161" s="81" t="s">
        <v>1976</v>
      </c>
      <c r="I161" s="81" t="s">
        <v>1977</v>
      </c>
      <c r="J161" s="81" t="s">
        <v>1977</v>
      </c>
      <c r="K161" s="81" t="s">
        <v>1978</v>
      </c>
      <c r="L161" s="81" t="s">
        <v>1979</v>
      </c>
      <c r="M161" s="81" t="s">
        <v>1980</v>
      </c>
      <c r="N161" s="81" t="s">
        <v>1981</v>
      </c>
      <c r="O161" s="81" t="n">
        <v>0.69717217835</v>
      </c>
      <c r="P161" s="81" t="n">
        <v>0.735344990855</v>
      </c>
      <c r="Q161" s="81" t="n">
        <v>0.75182846792</v>
      </c>
      <c r="R161" s="81" t="n">
        <v>0.825435265792</v>
      </c>
      <c r="S161" s="81" t="n">
        <v>1.06144552707</v>
      </c>
      <c r="T161" s="81" t="n">
        <v>1.06324160691</v>
      </c>
      <c r="U161" s="81" t="n">
        <v>1.29996247108</v>
      </c>
      <c r="V161" s="81" t="n">
        <v>1.32031906772</v>
      </c>
      <c r="W161" s="83" t="n">
        <v>5.11602334197959E-005</v>
      </c>
      <c r="X161" s="82" t="str">
        <f aca="false">IF(W161&lt;0.05,"YES","NO")</f>
        <v>YES</v>
      </c>
    </row>
    <row r="162" s="84" customFormat="true" ht="12.75" hidden="false" customHeight="false" outlineLevel="0" collapsed="false">
      <c r="A162" s="80"/>
      <c r="B162" s="81" t="s">
        <v>1982</v>
      </c>
      <c r="C162" s="81" t="s">
        <v>1983</v>
      </c>
      <c r="D162" s="81" t="s">
        <v>1984</v>
      </c>
      <c r="E162" s="81" t="s">
        <v>1985</v>
      </c>
      <c r="F162" s="81" t="s">
        <v>1986</v>
      </c>
      <c r="G162" s="82" t="s">
        <v>364</v>
      </c>
      <c r="H162" s="81" t="s">
        <v>1987</v>
      </c>
      <c r="I162" s="81" t="s">
        <v>1492</v>
      </c>
      <c r="J162" s="81" t="s">
        <v>1492</v>
      </c>
      <c r="K162" s="81" t="s">
        <v>1988</v>
      </c>
      <c r="L162" s="81" t="s">
        <v>1989</v>
      </c>
      <c r="M162" s="81" t="s">
        <v>1990</v>
      </c>
      <c r="N162" s="81" t="s">
        <v>1991</v>
      </c>
      <c r="O162" s="81" t="n">
        <v>0.614005761111</v>
      </c>
      <c r="P162" s="81" t="n">
        <v>0.742960496963</v>
      </c>
      <c r="Q162" s="81" t="n">
        <v>0.644456187986</v>
      </c>
      <c r="R162" s="81" t="n">
        <v>0.675298454206</v>
      </c>
      <c r="S162" s="81" t="n">
        <v>0.977504998491</v>
      </c>
      <c r="T162" s="81" t="n">
        <v>0.781858183381</v>
      </c>
      <c r="U162" s="81" t="n">
        <v>1.82779765878</v>
      </c>
      <c r="V162" s="81" t="n">
        <v>1.95719240592</v>
      </c>
      <c r="W162" s="83" t="n">
        <v>5.63797243265948E-005</v>
      </c>
      <c r="X162" s="82" t="str">
        <f aca="false">IF(W162&lt;0.05,"YES","NO")</f>
        <v>YES</v>
      </c>
    </row>
    <row r="163" s="84" customFormat="true" ht="12.75" hidden="false" customHeight="false" outlineLevel="0" collapsed="false">
      <c r="A163" s="80"/>
      <c r="B163" s="81" t="s">
        <v>1992</v>
      </c>
      <c r="C163" s="81" t="s">
        <v>1993</v>
      </c>
      <c r="D163" s="81" t="s">
        <v>1994</v>
      </c>
      <c r="E163" s="81" t="s">
        <v>1995</v>
      </c>
      <c r="F163" s="81" t="s">
        <v>1996</v>
      </c>
      <c r="G163" s="82" t="s">
        <v>511</v>
      </c>
      <c r="H163" s="81" t="s">
        <v>1997</v>
      </c>
      <c r="I163" s="81" t="s">
        <v>618</v>
      </c>
      <c r="J163" s="81" t="s">
        <v>618</v>
      </c>
      <c r="K163" s="81" t="s">
        <v>1998</v>
      </c>
      <c r="L163" s="81" t="s">
        <v>1999</v>
      </c>
      <c r="M163" s="81" t="s">
        <v>2000</v>
      </c>
      <c r="N163" s="81" t="s">
        <v>2001</v>
      </c>
      <c r="O163" s="81" t="n">
        <v>0.724557666952</v>
      </c>
      <c r="P163" s="81" t="n">
        <v>0.785096486781</v>
      </c>
      <c r="Q163" s="81" t="n">
        <v>0.944564210436</v>
      </c>
      <c r="R163" s="81" t="n">
        <v>1.11352552018</v>
      </c>
      <c r="S163" s="81" t="n">
        <v>1.14219480784</v>
      </c>
      <c r="T163" s="81" t="n">
        <v>1.00217424776</v>
      </c>
      <c r="U163" s="81" t="n">
        <v>1.37622953586</v>
      </c>
      <c r="V163" s="81" t="n">
        <v>1.38870840389</v>
      </c>
      <c r="W163" s="83" t="n">
        <v>0.000721822912389805</v>
      </c>
      <c r="X163" s="82" t="str">
        <f aca="false">IF(W163&lt;0.05,"YES","NO")</f>
        <v>YES</v>
      </c>
    </row>
    <row r="164" s="84" customFormat="true" ht="12.75" hidden="false" customHeight="false" outlineLevel="0" collapsed="false">
      <c r="A164" s="80"/>
      <c r="B164" s="81" t="s">
        <v>1329</v>
      </c>
      <c r="C164" s="81" t="s">
        <v>2002</v>
      </c>
      <c r="D164" s="81" t="s">
        <v>2003</v>
      </c>
      <c r="E164" s="81" t="s">
        <v>2004</v>
      </c>
      <c r="F164" s="81" t="s">
        <v>2005</v>
      </c>
      <c r="G164" s="82" t="s">
        <v>330</v>
      </c>
      <c r="H164" s="81" t="s">
        <v>2006</v>
      </c>
      <c r="I164" s="81" t="s">
        <v>2007</v>
      </c>
      <c r="J164" s="81" t="s">
        <v>1283</v>
      </c>
      <c r="K164" s="81" t="s">
        <v>2008</v>
      </c>
      <c r="L164" s="81" t="s">
        <v>2009</v>
      </c>
      <c r="M164" s="81" t="s">
        <v>2010</v>
      </c>
      <c r="N164" s="81" t="s">
        <v>2011</v>
      </c>
      <c r="O164" s="81" t="n">
        <v>0.758504440575</v>
      </c>
      <c r="P164" s="81" t="n">
        <v>0.791795843883</v>
      </c>
      <c r="Q164" s="81" t="n">
        <v>0.757624877093</v>
      </c>
      <c r="R164" s="81" t="n">
        <v>0.786541056348</v>
      </c>
      <c r="S164" s="81" t="n">
        <v>0.993285219213</v>
      </c>
      <c r="T164" s="81" t="n">
        <v>0.846560038753</v>
      </c>
      <c r="U164" s="81" t="n">
        <v>1.23389874215</v>
      </c>
      <c r="V164" s="81" t="n">
        <v>1.5490382315</v>
      </c>
      <c r="W164" s="83" t="n">
        <v>0.00787700048146577</v>
      </c>
      <c r="X164" s="82" t="str">
        <f aca="false">IF(W164&lt;0.05,"YES","NO")</f>
        <v>YES</v>
      </c>
    </row>
    <row r="165" s="84" customFormat="true" ht="12.75" hidden="false" customHeight="false" outlineLevel="0" collapsed="false">
      <c r="A165" s="80"/>
      <c r="B165" s="81" t="s">
        <v>2012</v>
      </c>
      <c r="C165" s="81" t="s">
        <v>2013</v>
      </c>
      <c r="D165" s="81" t="s">
        <v>2014</v>
      </c>
      <c r="E165" s="81" t="s">
        <v>2015</v>
      </c>
      <c r="F165" s="81" t="s">
        <v>2016</v>
      </c>
      <c r="G165" s="82" t="s">
        <v>2017</v>
      </c>
      <c r="H165" s="81" t="s">
        <v>2018</v>
      </c>
      <c r="I165" s="81" t="s">
        <v>2019</v>
      </c>
      <c r="J165" s="81" t="s">
        <v>2020</v>
      </c>
      <c r="K165" s="81" t="s">
        <v>2021</v>
      </c>
      <c r="L165" s="81" t="s">
        <v>2022</v>
      </c>
      <c r="M165" s="81" t="s">
        <v>403</v>
      </c>
      <c r="N165" s="81" t="s">
        <v>2023</v>
      </c>
      <c r="O165" s="81" t="n">
        <v>0.731323486797</v>
      </c>
      <c r="P165" s="81" t="n">
        <v>0.79408050335</v>
      </c>
      <c r="Q165" s="81" t="n">
        <v>0.643677387941</v>
      </c>
      <c r="R165" s="81" t="n">
        <v>0.755600540148</v>
      </c>
      <c r="S165" s="81" t="n">
        <v>1.20098715559</v>
      </c>
      <c r="T165" s="81" t="n">
        <v>1.01691271367</v>
      </c>
      <c r="U165" s="81" t="n">
        <v>0.969234477115</v>
      </c>
      <c r="V165" s="81" t="n">
        <v>0.891408056778</v>
      </c>
      <c r="W165" s="83" t="n">
        <v>0.000683510013209895</v>
      </c>
      <c r="X165" s="82" t="str">
        <f aca="false">IF(W165&lt;0.05,"YES","NO")</f>
        <v>YES</v>
      </c>
    </row>
    <row r="166" s="84" customFormat="true" ht="12.75" hidden="false" customHeight="false" outlineLevel="0" collapsed="false">
      <c r="A166" s="80"/>
      <c r="B166" s="81" t="s">
        <v>2024</v>
      </c>
      <c r="C166" s="81" t="s">
        <v>2025</v>
      </c>
      <c r="D166" s="81" t="s">
        <v>2026</v>
      </c>
      <c r="E166" s="81" t="s">
        <v>2027</v>
      </c>
      <c r="F166" s="81" t="s">
        <v>2028</v>
      </c>
      <c r="G166" s="82" t="s">
        <v>476</v>
      </c>
      <c r="H166" s="81" t="s">
        <v>2029</v>
      </c>
      <c r="I166" s="81" t="s">
        <v>2030</v>
      </c>
      <c r="J166" s="81" t="s">
        <v>2030</v>
      </c>
      <c r="K166" s="81" t="s">
        <v>2031</v>
      </c>
      <c r="L166" s="81" t="s">
        <v>1390</v>
      </c>
      <c r="M166" s="81" t="s">
        <v>2032</v>
      </c>
      <c r="N166" s="81" t="s">
        <v>2033</v>
      </c>
      <c r="O166" s="81" t="n">
        <v>0.606621796056</v>
      </c>
      <c r="P166" s="81" t="n">
        <v>0.798307196291</v>
      </c>
      <c r="Q166" s="81" t="n">
        <v>0.632765142708</v>
      </c>
      <c r="R166" s="81" t="n">
        <v>0.650246165452</v>
      </c>
      <c r="S166" s="81" t="n">
        <v>0.871941749985</v>
      </c>
      <c r="T166" s="81" t="n">
        <v>0.819575034731</v>
      </c>
      <c r="U166" s="81" t="n">
        <v>1.62476652138</v>
      </c>
      <c r="V166" s="81" t="n">
        <v>1.56214817964</v>
      </c>
      <c r="W166" s="83" t="n">
        <v>3.39889116412524E-005</v>
      </c>
      <c r="X166" s="82" t="str">
        <f aca="false">IF(W166&lt;0.05,"YES","NO")</f>
        <v>YES</v>
      </c>
    </row>
    <row r="167" s="84" customFormat="true" ht="12.75" hidden="false" customHeight="false" outlineLevel="0" collapsed="false">
      <c r="A167" s="80"/>
      <c r="B167" s="81" t="s">
        <v>2034</v>
      </c>
      <c r="C167" s="81" t="s">
        <v>2035</v>
      </c>
      <c r="D167" s="81" t="s">
        <v>2036</v>
      </c>
      <c r="E167" s="81" t="s">
        <v>2037</v>
      </c>
      <c r="F167" s="81" t="s">
        <v>2038</v>
      </c>
      <c r="G167" s="82" t="s">
        <v>319</v>
      </c>
      <c r="H167" s="81" t="s">
        <v>2039</v>
      </c>
      <c r="I167" s="81" t="s">
        <v>2040</v>
      </c>
      <c r="J167" s="81" t="s">
        <v>2040</v>
      </c>
      <c r="K167" s="81" t="s">
        <v>2041</v>
      </c>
      <c r="L167" s="81" t="s">
        <v>855</v>
      </c>
      <c r="M167" s="81" t="s">
        <v>2042</v>
      </c>
      <c r="N167" s="81" t="s">
        <v>2043</v>
      </c>
      <c r="O167" s="81" t="n">
        <v>0.78194440513</v>
      </c>
      <c r="P167" s="81" t="n">
        <v>0.804081817936</v>
      </c>
      <c r="Q167" s="81" t="n">
        <v>1.18702996963</v>
      </c>
      <c r="R167" s="81" t="n">
        <v>1.47601813385</v>
      </c>
      <c r="S167" s="81" t="n">
        <v>1.13158388567</v>
      </c>
      <c r="T167" s="81" t="n">
        <v>1.02392501068</v>
      </c>
      <c r="U167" s="81" t="n">
        <v>1.04661420721</v>
      </c>
      <c r="V167" s="81" t="n">
        <v>1.10322678092</v>
      </c>
      <c r="W167" s="83" t="n">
        <v>0.00696193216578927</v>
      </c>
      <c r="X167" s="82" t="str">
        <f aca="false">IF(W167&lt;0.05,"YES","NO")</f>
        <v>YES</v>
      </c>
    </row>
    <row r="168" s="84" customFormat="true" ht="12.75" hidden="false" customHeight="false" outlineLevel="0" collapsed="false">
      <c r="A168" s="80"/>
      <c r="B168" s="81" t="s">
        <v>2044</v>
      </c>
      <c r="C168" s="81" t="s">
        <v>2045</v>
      </c>
      <c r="D168" s="81" t="s">
        <v>2046</v>
      </c>
      <c r="E168" s="81" t="s">
        <v>2047</v>
      </c>
      <c r="F168" s="81" t="s">
        <v>2048</v>
      </c>
      <c r="G168" s="82" t="s">
        <v>330</v>
      </c>
      <c r="H168" s="81" t="s">
        <v>2049</v>
      </c>
      <c r="I168" s="81" t="s">
        <v>499</v>
      </c>
      <c r="J168" s="81" t="s">
        <v>499</v>
      </c>
      <c r="K168" s="81" t="s">
        <v>2050</v>
      </c>
      <c r="L168" s="81" t="s">
        <v>1765</v>
      </c>
      <c r="M168" s="81" t="s">
        <v>2051</v>
      </c>
      <c r="N168" s="81" t="s">
        <v>2052</v>
      </c>
      <c r="O168" s="81" t="n">
        <v>0.708468648959</v>
      </c>
      <c r="P168" s="81" t="n">
        <v>0.806848698615</v>
      </c>
      <c r="Q168" s="81" t="n">
        <v>0.808388452998</v>
      </c>
      <c r="R168" s="81" t="n">
        <v>0.852257253521</v>
      </c>
      <c r="S168" s="81" t="n">
        <v>1.02535100684</v>
      </c>
      <c r="T168" s="81" t="n">
        <v>0.918279714669</v>
      </c>
      <c r="U168" s="81" t="n">
        <v>1.36220639811</v>
      </c>
      <c r="V168" s="81" t="n">
        <v>1.44002148814</v>
      </c>
      <c r="W168" s="83" t="n">
        <v>0.000242236785267115</v>
      </c>
      <c r="X168" s="82" t="str">
        <f aca="false">IF(W168&lt;0.05,"YES","NO")</f>
        <v>YES</v>
      </c>
    </row>
    <row r="169" s="84" customFormat="true" ht="12.75" hidden="false" customHeight="false" outlineLevel="0" collapsed="false">
      <c r="A169" s="80"/>
      <c r="B169" s="81" t="s">
        <v>2053</v>
      </c>
      <c r="C169" s="81" t="s">
        <v>2054</v>
      </c>
      <c r="D169" s="81" t="s">
        <v>2054</v>
      </c>
      <c r="E169" s="81" t="s">
        <v>2055</v>
      </c>
      <c r="F169" s="81" t="s">
        <v>2056</v>
      </c>
      <c r="G169" s="82" t="s">
        <v>511</v>
      </c>
      <c r="H169" s="81" t="s">
        <v>2057</v>
      </c>
      <c r="I169" s="81" t="s">
        <v>2058</v>
      </c>
      <c r="J169" s="81" t="s">
        <v>629</v>
      </c>
      <c r="K169" s="81" t="s">
        <v>2059</v>
      </c>
      <c r="L169" s="81" t="s">
        <v>822</v>
      </c>
      <c r="M169" s="81" t="s">
        <v>2060</v>
      </c>
      <c r="N169" s="81" t="s">
        <v>2061</v>
      </c>
      <c r="O169" s="81" t="n">
        <v>0.738736269426</v>
      </c>
      <c r="P169" s="81" t="n">
        <v>0.811105094039</v>
      </c>
      <c r="Q169" s="81" t="n">
        <v>0.700247123747</v>
      </c>
      <c r="R169" s="81" t="n">
        <v>0.751218745959</v>
      </c>
      <c r="S169" s="81" t="n">
        <v>0.965244079473</v>
      </c>
      <c r="T169" s="81" t="n">
        <v>0.886549952757</v>
      </c>
      <c r="U169" s="81" t="n">
        <v>1.27352362703</v>
      </c>
      <c r="V169" s="81" t="n">
        <v>1.26511288829</v>
      </c>
      <c r="W169" s="83" t="n">
        <v>4.53638782447296E-005</v>
      </c>
      <c r="X169" s="82" t="str">
        <f aca="false">IF(W169&lt;0.05,"YES","NO")</f>
        <v>YES</v>
      </c>
    </row>
    <row r="170" s="84" customFormat="true" ht="12.75" hidden="false" customHeight="false" outlineLevel="0" collapsed="false">
      <c r="A170" s="80"/>
      <c r="B170" s="81" t="s">
        <v>2062</v>
      </c>
      <c r="C170" s="81" t="s">
        <v>2063</v>
      </c>
      <c r="D170" s="81" t="s">
        <v>2063</v>
      </c>
      <c r="E170" s="81" t="s">
        <v>2064</v>
      </c>
      <c r="F170" s="81" t="s">
        <v>2065</v>
      </c>
      <c r="G170" s="82" t="s">
        <v>330</v>
      </c>
      <c r="H170" s="81" t="s">
        <v>2066</v>
      </c>
      <c r="I170" s="81" t="s">
        <v>2067</v>
      </c>
      <c r="J170" s="81" t="s">
        <v>2067</v>
      </c>
      <c r="K170" s="81" t="s">
        <v>2068</v>
      </c>
      <c r="L170" s="81" t="s">
        <v>2069</v>
      </c>
      <c r="M170" s="81" t="s">
        <v>2070</v>
      </c>
      <c r="N170" s="81" t="s">
        <v>2071</v>
      </c>
      <c r="O170" s="81" t="n">
        <v>0.782579054313</v>
      </c>
      <c r="P170" s="81" t="n">
        <v>0.816407604918</v>
      </c>
      <c r="Q170" s="81" t="n">
        <v>0.732427418103</v>
      </c>
      <c r="R170" s="81" t="n">
        <v>0.815422958093</v>
      </c>
      <c r="S170" s="81" t="n">
        <v>1.05566692474</v>
      </c>
      <c r="T170" s="81" t="n">
        <v>0.883761238062</v>
      </c>
      <c r="U170" s="81" t="n">
        <v>1.33448416147</v>
      </c>
      <c r="V170" s="81" t="n">
        <v>1.43827957615</v>
      </c>
      <c r="W170" s="83" t="n">
        <v>0.000720351237274466</v>
      </c>
      <c r="X170" s="82" t="str">
        <f aca="false">IF(W170&lt;0.05,"YES","NO")</f>
        <v>YES</v>
      </c>
    </row>
    <row r="171" s="84" customFormat="true" ht="12.75" hidden="false" customHeight="false" outlineLevel="0" collapsed="false">
      <c r="A171" s="80"/>
      <c r="B171" s="81" t="s">
        <v>2072</v>
      </c>
      <c r="C171" s="81" t="s">
        <v>2073</v>
      </c>
      <c r="D171" s="81" t="s">
        <v>2074</v>
      </c>
      <c r="E171" s="81" t="s">
        <v>2075</v>
      </c>
      <c r="F171" s="81" t="s">
        <v>2076</v>
      </c>
      <c r="G171" s="82" t="s">
        <v>584</v>
      </c>
      <c r="H171" s="81" t="s">
        <v>2077</v>
      </c>
      <c r="I171" s="81" t="s">
        <v>2078</v>
      </c>
      <c r="J171" s="81" t="s">
        <v>2078</v>
      </c>
      <c r="K171" s="81" t="s">
        <v>2079</v>
      </c>
      <c r="L171" s="81" t="s">
        <v>2080</v>
      </c>
      <c r="M171" s="81" t="s">
        <v>2081</v>
      </c>
      <c r="N171" s="81" t="s">
        <v>2082</v>
      </c>
      <c r="O171" s="81" t="n">
        <v>0.709037685842</v>
      </c>
      <c r="P171" s="81" t="n">
        <v>0.820583893843</v>
      </c>
      <c r="Q171" s="81" t="n">
        <v>0.938807040069</v>
      </c>
      <c r="R171" s="81" t="n">
        <v>1.01701604268</v>
      </c>
      <c r="S171" s="81" t="n">
        <v>1.08183703112</v>
      </c>
      <c r="T171" s="81" t="n">
        <v>0.895256315373</v>
      </c>
      <c r="U171" s="81" t="n">
        <v>1.05848909066</v>
      </c>
      <c r="V171" s="81" t="n">
        <v>1.13101531819</v>
      </c>
      <c r="W171" s="83" t="n">
        <v>0.0121718078943897</v>
      </c>
      <c r="X171" s="82" t="str">
        <f aca="false">IF(W171&lt;0.05,"YES","NO")</f>
        <v>YES</v>
      </c>
    </row>
    <row r="172" s="84" customFormat="true" ht="12.75" hidden="false" customHeight="false" outlineLevel="0" collapsed="false">
      <c r="A172" s="80"/>
      <c r="B172" s="81" t="s">
        <v>2083</v>
      </c>
      <c r="C172" s="81" t="s">
        <v>2084</v>
      </c>
      <c r="D172" s="81" t="s">
        <v>2085</v>
      </c>
      <c r="E172" s="81" t="s">
        <v>2086</v>
      </c>
      <c r="F172" s="81" t="s">
        <v>2087</v>
      </c>
      <c r="G172" s="82" t="s">
        <v>420</v>
      </c>
      <c r="H172" s="81" t="s">
        <v>2088</v>
      </c>
      <c r="I172" s="81" t="s">
        <v>2089</v>
      </c>
      <c r="J172" s="81" t="s">
        <v>1896</v>
      </c>
      <c r="K172" s="81" t="s">
        <v>2090</v>
      </c>
      <c r="L172" s="81" t="s">
        <v>2091</v>
      </c>
      <c r="M172" s="81" t="s">
        <v>2092</v>
      </c>
      <c r="N172" s="81" t="s">
        <v>2093</v>
      </c>
      <c r="O172" s="81" t="n">
        <v>0.731196472101</v>
      </c>
      <c r="P172" s="81" t="n">
        <v>0.830291143657</v>
      </c>
      <c r="Q172" s="81" t="n">
        <v>0.93789902705</v>
      </c>
      <c r="R172" s="81" t="n">
        <v>0.959862113097</v>
      </c>
      <c r="S172" s="81" t="n">
        <v>0.983506504323</v>
      </c>
      <c r="T172" s="81" t="n">
        <v>0.886622860359</v>
      </c>
      <c r="U172" s="81" t="n">
        <v>1.18034327279</v>
      </c>
      <c r="V172" s="81" t="n">
        <v>1.27215859784</v>
      </c>
      <c r="W172" s="83" t="n">
        <v>0.000989128722986658</v>
      </c>
      <c r="X172" s="82" t="str">
        <f aca="false">IF(W172&lt;0.05,"YES","NO")</f>
        <v>YES</v>
      </c>
    </row>
    <row r="173" s="84" customFormat="true" ht="12.75" hidden="false" customHeight="false" outlineLevel="0" collapsed="false">
      <c r="A173" s="80"/>
      <c r="B173" s="81" t="s">
        <v>2094</v>
      </c>
      <c r="C173" s="81" t="s">
        <v>2095</v>
      </c>
      <c r="D173" s="81" t="s">
        <v>2096</v>
      </c>
      <c r="E173" s="81" t="s">
        <v>2097</v>
      </c>
      <c r="F173" s="81" t="s">
        <v>2098</v>
      </c>
      <c r="G173" s="82" t="s">
        <v>319</v>
      </c>
      <c r="H173" s="81" t="s">
        <v>2099</v>
      </c>
      <c r="I173" s="81" t="s">
        <v>584</v>
      </c>
      <c r="J173" s="81" t="s">
        <v>584</v>
      </c>
      <c r="K173" s="81" t="s">
        <v>2100</v>
      </c>
      <c r="L173" s="81" t="s">
        <v>1147</v>
      </c>
      <c r="M173" s="81" t="s">
        <v>2101</v>
      </c>
      <c r="N173" s="81" t="s">
        <v>2102</v>
      </c>
      <c r="O173" s="81" t="n">
        <v>0.822327788043</v>
      </c>
      <c r="P173" s="81" t="n">
        <v>0.833159887614</v>
      </c>
      <c r="Q173" s="81" t="n">
        <v>0.872335286713</v>
      </c>
      <c r="R173" s="81" t="n">
        <v>0.937209329125</v>
      </c>
      <c r="S173" s="81" t="n">
        <v>1.02010388416</v>
      </c>
      <c r="T173" s="81" t="n">
        <v>0.903885642035</v>
      </c>
      <c r="U173" s="81" t="n">
        <v>1.15710660448</v>
      </c>
      <c r="V173" s="81" t="n">
        <v>1.35815066907</v>
      </c>
      <c r="W173" s="83" t="n">
        <v>0.0124030150416793</v>
      </c>
      <c r="X173" s="82" t="str">
        <f aca="false">IF(W173&lt;0.05,"YES","NO")</f>
        <v>YES</v>
      </c>
    </row>
    <row r="174" s="84" customFormat="true" ht="12.75" hidden="false" customHeight="false" outlineLevel="0" collapsed="false">
      <c r="A174" s="80"/>
      <c r="B174" s="81" t="s">
        <v>2103</v>
      </c>
      <c r="C174" s="81" t="s">
        <v>2104</v>
      </c>
      <c r="D174" s="81" t="s">
        <v>2105</v>
      </c>
      <c r="E174" s="81" t="s">
        <v>2106</v>
      </c>
      <c r="F174" s="81" t="s">
        <v>2107</v>
      </c>
      <c r="G174" s="82" t="s">
        <v>661</v>
      </c>
      <c r="H174" s="81" t="s">
        <v>2108</v>
      </c>
      <c r="I174" s="81" t="s">
        <v>2109</v>
      </c>
      <c r="J174" s="81" t="s">
        <v>2109</v>
      </c>
      <c r="K174" s="81" t="s">
        <v>2110</v>
      </c>
      <c r="L174" s="81" t="s">
        <v>2111</v>
      </c>
      <c r="M174" s="81" t="s">
        <v>2112</v>
      </c>
      <c r="N174" s="81" t="s">
        <v>2113</v>
      </c>
      <c r="O174" s="81" t="n">
        <v>0.784135860221</v>
      </c>
      <c r="P174" s="81" t="n">
        <v>0.836889493197</v>
      </c>
      <c r="Q174" s="81" t="n">
        <v>0.833978142908</v>
      </c>
      <c r="R174" s="81" t="n">
        <v>0.902438312282</v>
      </c>
      <c r="S174" s="81" t="n">
        <v>0.779815763873</v>
      </c>
      <c r="T174" s="81" t="n">
        <v>0.629402886248</v>
      </c>
      <c r="U174" s="81" t="n">
        <v>1.15211893697</v>
      </c>
      <c r="V174" s="81" t="n">
        <v>1.16380290681</v>
      </c>
      <c r="W174" s="83" t="n">
        <v>8.6771377499261E-006</v>
      </c>
      <c r="X174" s="82" t="str">
        <f aca="false">IF(W174&lt;0.05,"YES","NO")</f>
        <v>YES</v>
      </c>
    </row>
    <row r="175" s="84" customFormat="true" ht="12.75" hidden="false" customHeight="false" outlineLevel="0" collapsed="false">
      <c r="A175" s="80"/>
      <c r="B175" s="81" t="s">
        <v>2114</v>
      </c>
      <c r="C175" s="81" t="s">
        <v>2115</v>
      </c>
      <c r="D175" s="81" t="s">
        <v>2115</v>
      </c>
      <c r="E175" s="81" t="s">
        <v>2116</v>
      </c>
      <c r="F175" s="81" t="s">
        <v>2117</v>
      </c>
      <c r="G175" s="82" t="s">
        <v>497</v>
      </c>
      <c r="H175" s="81" t="s">
        <v>2118</v>
      </c>
      <c r="I175" s="81" t="s">
        <v>2119</v>
      </c>
      <c r="J175" s="81" t="s">
        <v>2119</v>
      </c>
      <c r="K175" s="81" t="s">
        <v>2120</v>
      </c>
      <c r="L175" s="81" t="s">
        <v>1716</v>
      </c>
      <c r="M175" s="81" t="s">
        <v>2121</v>
      </c>
      <c r="N175" s="81" t="s">
        <v>2122</v>
      </c>
      <c r="O175" s="81" t="n">
        <v>0.6858545933</v>
      </c>
      <c r="P175" s="81" t="n">
        <v>0.861167451789</v>
      </c>
      <c r="Q175" s="81" t="n">
        <v>0.726064318033</v>
      </c>
      <c r="R175" s="81" t="n">
        <v>0.886269776218</v>
      </c>
      <c r="S175" s="81" t="n">
        <v>0.834164402424</v>
      </c>
      <c r="T175" s="81" t="n">
        <v>0.698014418004</v>
      </c>
      <c r="U175" s="81" t="n">
        <v>1.26872688425</v>
      </c>
      <c r="V175" s="81" t="n">
        <v>1.09334164191</v>
      </c>
      <c r="W175" s="83" t="n">
        <v>0.00487469620616881</v>
      </c>
      <c r="X175" s="82" t="str">
        <f aca="false">IF(W175&lt;0.05,"YES","NO")</f>
        <v>YES</v>
      </c>
    </row>
    <row r="176" s="84" customFormat="true" ht="12.75" hidden="false" customHeight="false" outlineLevel="0" collapsed="false">
      <c r="A176" s="80"/>
      <c r="B176" s="81" t="s">
        <v>2123</v>
      </c>
      <c r="C176" s="81" t="s">
        <v>2124</v>
      </c>
      <c r="D176" s="81" t="s">
        <v>2124</v>
      </c>
      <c r="E176" s="81" t="s">
        <v>2125</v>
      </c>
      <c r="F176" s="81" t="s">
        <v>2126</v>
      </c>
      <c r="G176" s="82" t="s">
        <v>341</v>
      </c>
      <c r="H176" s="81" t="s">
        <v>2127</v>
      </c>
      <c r="I176" s="81" t="s">
        <v>420</v>
      </c>
      <c r="J176" s="81" t="s">
        <v>420</v>
      </c>
      <c r="K176" s="81" t="s">
        <v>2128</v>
      </c>
      <c r="L176" s="81" t="s">
        <v>2129</v>
      </c>
      <c r="M176" s="81" t="s">
        <v>2130</v>
      </c>
      <c r="N176" s="81" t="s">
        <v>2131</v>
      </c>
      <c r="O176" s="81" t="n">
        <v>0.672874070472</v>
      </c>
      <c r="P176" s="81" t="n">
        <v>0.862519125589</v>
      </c>
      <c r="Q176" s="81" t="n">
        <v>0.822302598779</v>
      </c>
      <c r="R176" s="81" t="n">
        <v>0.715472869154</v>
      </c>
      <c r="S176" s="81" t="n">
        <v>0.944781641586</v>
      </c>
      <c r="T176" s="81" t="n">
        <v>0.872774787498</v>
      </c>
      <c r="U176" s="81" t="n">
        <v>1.31467945377</v>
      </c>
      <c r="V176" s="81" t="n">
        <v>1.42201952443</v>
      </c>
      <c r="W176" s="83" t="n">
        <v>0.0077848378871545</v>
      </c>
      <c r="X176" s="82" t="str">
        <f aca="false">IF(W176&lt;0.05,"YES","NO")</f>
        <v>YES</v>
      </c>
    </row>
    <row r="177" s="84" customFormat="true" ht="12.75" hidden="false" customHeight="false" outlineLevel="0" collapsed="false">
      <c r="A177" s="80"/>
      <c r="B177" s="81" t="s">
        <v>2132</v>
      </c>
      <c r="C177" s="81" t="s">
        <v>2133</v>
      </c>
      <c r="D177" s="81" t="s">
        <v>2134</v>
      </c>
      <c r="E177" s="81" t="s">
        <v>2135</v>
      </c>
      <c r="F177" s="81" t="s">
        <v>2136</v>
      </c>
      <c r="G177" s="82" t="s">
        <v>319</v>
      </c>
      <c r="H177" s="81" t="s">
        <v>2137</v>
      </c>
      <c r="I177" s="81" t="s">
        <v>2138</v>
      </c>
      <c r="J177" s="81" t="s">
        <v>2138</v>
      </c>
      <c r="K177" s="81" t="s">
        <v>2139</v>
      </c>
      <c r="L177" s="81" t="s">
        <v>2140</v>
      </c>
      <c r="M177" s="81" t="s">
        <v>2141</v>
      </c>
      <c r="N177" s="81" t="s">
        <v>2142</v>
      </c>
      <c r="O177" s="81" t="n">
        <v>0.778903238542</v>
      </c>
      <c r="P177" s="81" t="n">
        <v>0.866652434022</v>
      </c>
      <c r="Q177" s="81" t="n">
        <v>0.643902778422</v>
      </c>
      <c r="R177" s="81" t="n">
        <v>0.700200092944</v>
      </c>
      <c r="S177" s="81" t="n">
        <v>1.13104464886</v>
      </c>
      <c r="T177" s="81" t="n">
        <v>0.939719567318</v>
      </c>
      <c r="U177" s="81" t="n">
        <v>1.31163535623</v>
      </c>
      <c r="V177" s="81" t="n">
        <v>1.43906708426</v>
      </c>
      <c r="W177" s="83" t="n">
        <v>0.000890393995952431</v>
      </c>
      <c r="X177" s="82" t="str">
        <f aca="false">IF(W177&lt;0.05,"YES","NO")</f>
        <v>YES</v>
      </c>
    </row>
    <row r="178" s="84" customFormat="true" ht="12.75" hidden="false" customHeight="false" outlineLevel="0" collapsed="false">
      <c r="A178" s="80"/>
      <c r="B178" s="81" t="s">
        <v>2143</v>
      </c>
      <c r="C178" s="81" t="s">
        <v>2144</v>
      </c>
      <c r="D178" s="81" t="s">
        <v>2145</v>
      </c>
      <c r="E178" s="81" t="s">
        <v>2146</v>
      </c>
      <c r="F178" s="81" t="s">
        <v>2147</v>
      </c>
      <c r="G178" s="82" t="s">
        <v>341</v>
      </c>
      <c r="H178" s="81" t="s">
        <v>2148</v>
      </c>
      <c r="I178" s="81" t="s">
        <v>2149</v>
      </c>
      <c r="J178" s="81" t="s">
        <v>2149</v>
      </c>
      <c r="K178" s="81" t="s">
        <v>2150</v>
      </c>
      <c r="L178" s="81" t="s">
        <v>2151</v>
      </c>
      <c r="M178" s="81" t="s">
        <v>2152</v>
      </c>
      <c r="N178" s="81" t="s">
        <v>2153</v>
      </c>
      <c r="O178" s="81" t="n">
        <v>0.785905319791</v>
      </c>
      <c r="P178" s="81" t="n">
        <v>0.869283531447</v>
      </c>
      <c r="Q178" s="81" t="n">
        <v>0.775203414418</v>
      </c>
      <c r="R178" s="81" t="n">
        <v>0.718014010267</v>
      </c>
      <c r="S178" s="81" t="n">
        <v>1.05953014581</v>
      </c>
      <c r="T178" s="81" t="n">
        <v>0.922302103612</v>
      </c>
      <c r="U178" s="81" t="n">
        <v>1.30205466635</v>
      </c>
      <c r="V178" s="81" t="n">
        <v>1.45655044373</v>
      </c>
      <c r="W178" s="83" t="n">
        <v>0.00145678862073407</v>
      </c>
      <c r="X178" s="82" t="str">
        <f aca="false">IF(W178&lt;0.05,"YES","NO")</f>
        <v>YES</v>
      </c>
    </row>
    <row r="179" s="84" customFormat="true" ht="12.75" hidden="false" customHeight="false" outlineLevel="0" collapsed="false">
      <c r="A179" s="80"/>
      <c r="B179" s="81" t="s">
        <v>2154</v>
      </c>
      <c r="C179" s="81" t="s">
        <v>2155</v>
      </c>
      <c r="D179" s="81" t="s">
        <v>2156</v>
      </c>
      <c r="E179" s="81" t="s">
        <v>2157</v>
      </c>
      <c r="F179" s="81" t="s">
        <v>2158</v>
      </c>
      <c r="G179" s="82" t="s">
        <v>375</v>
      </c>
      <c r="H179" s="81" t="s">
        <v>2159</v>
      </c>
      <c r="I179" s="81" t="s">
        <v>2160</v>
      </c>
      <c r="J179" s="81" t="s">
        <v>2160</v>
      </c>
      <c r="K179" s="81" t="s">
        <v>2161</v>
      </c>
      <c r="L179" s="81" t="s">
        <v>2162</v>
      </c>
      <c r="M179" s="81" t="s">
        <v>2163</v>
      </c>
      <c r="N179" s="81" t="s">
        <v>2164</v>
      </c>
      <c r="O179" s="81" t="n">
        <v>0.799054017344</v>
      </c>
      <c r="P179" s="81" t="n">
        <v>0.874599493765</v>
      </c>
      <c r="Q179" s="81" t="n">
        <v>0.935485172946</v>
      </c>
      <c r="R179" s="81" t="n">
        <v>1.04785882122</v>
      </c>
      <c r="S179" s="81" t="n">
        <v>0.790344720839</v>
      </c>
      <c r="T179" s="81" t="n">
        <v>0.661700882045</v>
      </c>
      <c r="U179" s="81" t="n">
        <v>0.929730862512</v>
      </c>
      <c r="V179" s="81" t="n">
        <v>0.957406970592</v>
      </c>
      <c r="W179" s="83" t="n">
        <v>0.000722073524133192</v>
      </c>
      <c r="X179" s="82" t="str">
        <f aca="false">IF(W179&lt;0.05,"YES","NO")</f>
        <v>YES</v>
      </c>
    </row>
    <row r="180" s="84" customFormat="true" ht="12.75" hidden="false" customHeight="false" outlineLevel="0" collapsed="false">
      <c r="A180" s="80"/>
      <c r="B180" s="81" t="s">
        <v>2165</v>
      </c>
      <c r="C180" s="81" t="s">
        <v>2166</v>
      </c>
      <c r="D180" s="81" t="s">
        <v>2167</v>
      </c>
      <c r="E180" s="81" t="s">
        <v>2168</v>
      </c>
      <c r="F180" s="81" t="s">
        <v>2169</v>
      </c>
      <c r="G180" s="82" t="s">
        <v>511</v>
      </c>
      <c r="H180" s="81" t="s">
        <v>2170</v>
      </c>
      <c r="I180" s="81" t="s">
        <v>2171</v>
      </c>
      <c r="J180" s="81" t="s">
        <v>2172</v>
      </c>
      <c r="K180" s="81" t="s">
        <v>2173</v>
      </c>
      <c r="L180" s="81" t="s">
        <v>2174</v>
      </c>
      <c r="M180" s="81" t="s">
        <v>2175</v>
      </c>
      <c r="N180" s="81" t="s">
        <v>2176</v>
      </c>
      <c r="O180" s="81" t="n">
        <v>0.636709427807</v>
      </c>
      <c r="P180" s="81" t="n">
        <v>0.875618870598</v>
      </c>
      <c r="Q180" s="81" t="n">
        <v>1.00747395066</v>
      </c>
      <c r="R180" s="81" t="n">
        <v>1.09218604033</v>
      </c>
      <c r="S180" s="81" t="n">
        <v>1.30059110641</v>
      </c>
      <c r="T180" s="81" t="n">
        <v>1.03640493424</v>
      </c>
      <c r="U180" s="81" t="n">
        <v>1.20530898825</v>
      </c>
      <c r="V180" s="81" t="n">
        <v>1.08427013785</v>
      </c>
      <c r="W180" s="83" t="n">
        <v>0.0260671491936413</v>
      </c>
      <c r="X180" s="82" t="str">
        <f aca="false">IF(W180&lt;0.05,"YES","NO")</f>
        <v>YES</v>
      </c>
    </row>
    <row r="181" s="84" customFormat="true" ht="12.75" hidden="false" customHeight="false" outlineLevel="0" collapsed="false">
      <c r="A181" s="80"/>
      <c r="B181" s="81" t="s">
        <v>2177</v>
      </c>
      <c r="C181" s="81" t="s">
        <v>2178</v>
      </c>
      <c r="D181" s="81" t="s">
        <v>2178</v>
      </c>
      <c r="E181" s="81" t="s">
        <v>2179</v>
      </c>
      <c r="F181" s="81" t="s">
        <v>2180</v>
      </c>
      <c r="G181" s="82" t="s">
        <v>307</v>
      </c>
      <c r="H181" s="81" t="s">
        <v>2181</v>
      </c>
      <c r="I181" s="81" t="s">
        <v>2067</v>
      </c>
      <c r="J181" s="81" t="s">
        <v>2182</v>
      </c>
      <c r="K181" s="81" t="s">
        <v>2183</v>
      </c>
      <c r="L181" s="81" t="s">
        <v>1007</v>
      </c>
      <c r="M181" s="81" t="s">
        <v>2184</v>
      </c>
      <c r="N181" s="81" t="s">
        <v>2185</v>
      </c>
      <c r="O181" s="81" t="n">
        <v>0.859166569738</v>
      </c>
      <c r="P181" s="81" t="n">
        <v>0.878857707901</v>
      </c>
      <c r="Q181" s="81" t="n">
        <v>0.65681524213</v>
      </c>
      <c r="R181" s="81" t="n">
        <v>0.744648188743</v>
      </c>
      <c r="S181" s="81" t="n">
        <v>0.961076135547</v>
      </c>
      <c r="T181" s="81" t="n">
        <v>0.807626378131</v>
      </c>
      <c r="U181" s="81" t="n">
        <v>0.993316501401</v>
      </c>
      <c r="V181" s="81" t="n">
        <v>0.970807345179</v>
      </c>
      <c r="W181" s="83" t="n">
        <v>0.000170591994771099</v>
      </c>
      <c r="X181" s="82" t="str">
        <f aca="false">IF(W181&lt;0.05,"YES","NO")</f>
        <v>YES</v>
      </c>
    </row>
    <row r="182" s="84" customFormat="true" ht="12.75" hidden="false" customHeight="false" outlineLevel="0" collapsed="false">
      <c r="A182" s="80"/>
      <c r="B182" s="81" t="s">
        <v>2186</v>
      </c>
      <c r="C182" s="81" t="s">
        <v>2187</v>
      </c>
      <c r="D182" s="81" t="s">
        <v>2188</v>
      </c>
      <c r="E182" s="81" t="s">
        <v>2189</v>
      </c>
      <c r="F182" s="81" t="s">
        <v>2190</v>
      </c>
      <c r="G182" s="82" t="s">
        <v>451</v>
      </c>
      <c r="H182" s="81" t="s">
        <v>2191</v>
      </c>
      <c r="I182" s="81" t="s">
        <v>1314</v>
      </c>
      <c r="J182" s="81" t="s">
        <v>1314</v>
      </c>
      <c r="K182" s="81" t="s">
        <v>2192</v>
      </c>
      <c r="L182" s="81" t="s">
        <v>2193</v>
      </c>
      <c r="M182" s="81" t="s">
        <v>2194</v>
      </c>
      <c r="N182" s="81" t="s">
        <v>2195</v>
      </c>
      <c r="O182" s="81" t="n">
        <v>0.812306587005</v>
      </c>
      <c r="P182" s="81" t="n">
        <v>0.890559714276</v>
      </c>
      <c r="Q182" s="81" t="n">
        <v>0.746146859246</v>
      </c>
      <c r="R182" s="81" t="n">
        <v>0.88970112398</v>
      </c>
      <c r="S182" s="81" t="n">
        <v>1.21871713617</v>
      </c>
      <c r="T182" s="81" t="n">
        <v>0.976737489605</v>
      </c>
      <c r="U182" s="81" t="n">
        <v>0.874946980615</v>
      </c>
      <c r="V182" s="81" t="n">
        <v>0.937864752164</v>
      </c>
      <c r="W182" s="83" t="n">
        <v>0.0155560678063891</v>
      </c>
      <c r="X182" s="82" t="str">
        <f aca="false">IF(W182&lt;0.05,"YES","NO")</f>
        <v>YES</v>
      </c>
    </row>
    <row r="183" s="84" customFormat="true" ht="12.75" hidden="false" customHeight="false" outlineLevel="0" collapsed="false">
      <c r="A183" s="80"/>
      <c r="B183" s="81" t="s">
        <v>2196</v>
      </c>
      <c r="C183" s="81" t="s">
        <v>2197</v>
      </c>
      <c r="D183" s="81" t="s">
        <v>2198</v>
      </c>
      <c r="E183" s="81" t="s">
        <v>2199</v>
      </c>
      <c r="F183" s="81" t="s">
        <v>2200</v>
      </c>
      <c r="G183" s="82" t="s">
        <v>2201</v>
      </c>
      <c r="H183" s="81" t="s">
        <v>2202</v>
      </c>
      <c r="I183" s="81" t="s">
        <v>2203</v>
      </c>
      <c r="J183" s="81" t="s">
        <v>2203</v>
      </c>
      <c r="K183" s="81" t="s">
        <v>2204</v>
      </c>
      <c r="L183" s="81" t="s">
        <v>899</v>
      </c>
      <c r="M183" s="81" t="s">
        <v>2205</v>
      </c>
      <c r="N183" s="81" t="s">
        <v>2206</v>
      </c>
      <c r="O183" s="81" t="n">
        <v>0.805926724481</v>
      </c>
      <c r="P183" s="81" t="n">
        <v>0.903876145065</v>
      </c>
      <c r="Q183" s="81" t="n">
        <v>0.834748214971</v>
      </c>
      <c r="R183" s="81" t="n">
        <v>0.956998683262</v>
      </c>
      <c r="S183" s="81" t="n">
        <v>0.949508679383</v>
      </c>
      <c r="T183" s="81" t="n">
        <v>0.774880092428</v>
      </c>
      <c r="U183" s="81" t="n">
        <v>1.18540157482</v>
      </c>
      <c r="V183" s="81" t="n">
        <v>1.20281266777</v>
      </c>
      <c r="W183" s="83" t="n">
        <v>0.00657665316848809</v>
      </c>
      <c r="X183" s="82" t="str">
        <f aca="false">IF(W183&lt;0.05,"YES","NO")</f>
        <v>YES</v>
      </c>
    </row>
    <row r="184" s="84" customFormat="true" ht="12.75" hidden="false" customHeight="false" outlineLevel="0" collapsed="false">
      <c r="A184" s="80"/>
      <c r="B184" s="81" t="s">
        <v>2207</v>
      </c>
      <c r="C184" s="81" t="s">
        <v>2208</v>
      </c>
      <c r="D184" s="81" t="s">
        <v>2209</v>
      </c>
      <c r="E184" s="81" t="s">
        <v>2210</v>
      </c>
      <c r="F184" s="81" t="s">
        <v>2211</v>
      </c>
      <c r="G184" s="82" t="s">
        <v>307</v>
      </c>
      <c r="H184" s="81" t="s">
        <v>2212</v>
      </c>
      <c r="I184" s="81" t="s">
        <v>533</v>
      </c>
      <c r="J184" s="81" t="s">
        <v>1230</v>
      </c>
      <c r="K184" s="81" t="s">
        <v>2213</v>
      </c>
      <c r="L184" s="81" t="s">
        <v>2214</v>
      </c>
      <c r="M184" s="81" t="s">
        <v>2215</v>
      </c>
      <c r="N184" s="81" t="s">
        <v>2216</v>
      </c>
      <c r="O184" s="81" t="n">
        <v>0.860396580374</v>
      </c>
      <c r="P184" s="81" t="n">
        <v>0.906532347755</v>
      </c>
      <c r="Q184" s="81" t="n">
        <v>1.07542418037</v>
      </c>
      <c r="R184" s="81" t="n">
        <v>1.29331961996</v>
      </c>
      <c r="S184" s="81" t="n">
        <v>1.07145721801</v>
      </c>
      <c r="T184" s="81" t="n">
        <v>0.921351768826</v>
      </c>
      <c r="U184" s="81" t="n">
        <v>1.0922258288</v>
      </c>
      <c r="V184" s="81" t="n">
        <v>1.07970064476</v>
      </c>
      <c r="W184" s="83" t="n">
        <v>0.00831561865263133</v>
      </c>
      <c r="X184" s="82" t="str">
        <f aca="false">IF(W184&lt;0.05,"YES","NO")</f>
        <v>YES</v>
      </c>
    </row>
    <row r="185" s="84" customFormat="true" ht="12.75" hidden="false" customHeight="false" outlineLevel="0" collapsed="false">
      <c r="A185" s="80"/>
      <c r="B185" s="81" t="s">
        <v>2217</v>
      </c>
      <c r="C185" s="81" t="s">
        <v>2218</v>
      </c>
      <c r="D185" s="81" t="s">
        <v>2218</v>
      </c>
      <c r="E185" s="81" t="s">
        <v>2219</v>
      </c>
      <c r="F185" s="81" t="s">
        <v>2220</v>
      </c>
      <c r="G185" s="82" t="s">
        <v>319</v>
      </c>
      <c r="H185" s="81" t="s">
        <v>2221</v>
      </c>
      <c r="I185" s="81" t="s">
        <v>2222</v>
      </c>
      <c r="J185" s="81" t="s">
        <v>2222</v>
      </c>
      <c r="K185" s="81" t="s">
        <v>2223</v>
      </c>
      <c r="L185" s="81" t="s">
        <v>2224</v>
      </c>
      <c r="M185" s="81" t="s">
        <v>2225</v>
      </c>
      <c r="N185" s="81" t="s">
        <v>2226</v>
      </c>
      <c r="O185" s="81" t="n">
        <v>0.831660221393</v>
      </c>
      <c r="P185" s="81" t="n">
        <v>0.907032923364</v>
      </c>
      <c r="Q185" s="81" t="n">
        <v>0.732085025018</v>
      </c>
      <c r="R185" s="81" t="n">
        <v>0.909100153023</v>
      </c>
      <c r="S185" s="81" t="n">
        <v>1.54596994086</v>
      </c>
      <c r="T185" s="81" t="n">
        <v>1.23581033779</v>
      </c>
      <c r="U185" s="81" t="n">
        <v>0.874061207451</v>
      </c>
      <c r="V185" s="81" t="n">
        <v>0.930576382188</v>
      </c>
      <c r="W185" s="83" t="n">
        <v>0.00844565016647239</v>
      </c>
      <c r="X185" s="82" t="str">
        <f aca="false">IF(W185&lt;0.05,"YES","NO")</f>
        <v>YES</v>
      </c>
    </row>
    <row r="186" s="84" customFormat="true" ht="12.75" hidden="false" customHeight="false" outlineLevel="0" collapsed="false">
      <c r="A186" s="80"/>
      <c r="B186" s="81" t="s">
        <v>2227</v>
      </c>
      <c r="C186" s="81" t="s">
        <v>2228</v>
      </c>
      <c r="D186" s="81" t="s">
        <v>2228</v>
      </c>
      <c r="E186" s="81" t="s">
        <v>2229</v>
      </c>
      <c r="F186" s="81" t="s">
        <v>2230</v>
      </c>
      <c r="G186" s="82" t="s">
        <v>319</v>
      </c>
      <c r="H186" s="81" t="s">
        <v>2231</v>
      </c>
      <c r="I186" s="81" t="s">
        <v>2232</v>
      </c>
      <c r="J186" s="81" t="s">
        <v>2232</v>
      </c>
      <c r="K186" s="81" t="s">
        <v>2233</v>
      </c>
      <c r="L186" s="81" t="s">
        <v>2234</v>
      </c>
      <c r="M186" s="81" t="s">
        <v>2235</v>
      </c>
      <c r="N186" s="81" t="s">
        <v>2236</v>
      </c>
      <c r="O186" s="81" t="n">
        <v>0.928555361735</v>
      </c>
      <c r="P186" s="81" t="n">
        <v>0.907108789027</v>
      </c>
      <c r="Q186" s="81" t="n">
        <v>0.953926630237</v>
      </c>
      <c r="R186" s="81" t="n">
        <v>1.06560532473</v>
      </c>
      <c r="S186" s="81" t="n">
        <v>0.920962765642</v>
      </c>
      <c r="T186" s="81" t="n">
        <v>0.785692033562</v>
      </c>
      <c r="U186" s="81" t="n">
        <v>1.51325082692</v>
      </c>
      <c r="V186" s="81" t="n">
        <v>1.51848655598</v>
      </c>
      <c r="W186" s="83" t="n">
        <v>8.54600657750446E-005</v>
      </c>
      <c r="X186" s="82" t="str">
        <f aca="false">IF(W186&lt;0.05,"YES","NO")</f>
        <v>YES</v>
      </c>
    </row>
    <row r="187" s="84" customFormat="true" ht="12.75" hidden="false" customHeight="false" outlineLevel="0" collapsed="false">
      <c r="A187" s="80"/>
      <c r="B187" s="81" t="s">
        <v>2237</v>
      </c>
      <c r="C187" s="81" t="s">
        <v>2238</v>
      </c>
      <c r="D187" s="81" t="s">
        <v>2239</v>
      </c>
      <c r="E187" s="81" t="s">
        <v>2240</v>
      </c>
      <c r="F187" s="81" t="s">
        <v>2241</v>
      </c>
      <c r="G187" s="82" t="s">
        <v>1120</v>
      </c>
      <c r="H187" s="81" t="s">
        <v>2242</v>
      </c>
      <c r="I187" s="81" t="s">
        <v>2243</v>
      </c>
      <c r="J187" s="81" t="s">
        <v>2243</v>
      </c>
      <c r="K187" s="81" t="s">
        <v>2244</v>
      </c>
      <c r="L187" s="81" t="s">
        <v>2245</v>
      </c>
      <c r="M187" s="81" t="s">
        <v>2246</v>
      </c>
      <c r="N187" s="81" t="s">
        <v>2247</v>
      </c>
      <c r="O187" s="81" t="n">
        <v>0.813053163036</v>
      </c>
      <c r="P187" s="81" t="n">
        <v>0.907936977469</v>
      </c>
      <c r="Q187" s="81" t="n">
        <v>0.532193798455</v>
      </c>
      <c r="R187" s="81" t="n">
        <v>0.643185316975</v>
      </c>
      <c r="S187" s="81" t="n">
        <v>1.32483911925</v>
      </c>
      <c r="T187" s="81" t="n">
        <v>1.15689500198</v>
      </c>
      <c r="U187" s="81" t="n">
        <v>1.0032952408</v>
      </c>
      <c r="V187" s="81" t="n">
        <v>1.07447964241</v>
      </c>
      <c r="W187" s="83" t="n">
        <v>0.000879455250315371</v>
      </c>
      <c r="X187" s="82" t="str">
        <f aca="false">IF(W187&lt;0.05,"YES","NO")</f>
        <v>YES</v>
      </c>
    </row>
    <row r="188" s="84" customFormat="true" ht="12.75" hidden="false" customHeight="false" outlineLevel="0" collapsed="false">
      <c r="A188" s="80"/>
      <c r="B188" s="81" t="s">
        <v>2248</v>
      </c>
      <c r="C188" s="81" t="s">
        <v>2249</v>
      </c>
      <c r="D188" s="81" t="s">
        <v>2250</v>
      </c>
      <c r="E188" s="81" t="s">
        <v>2251</v>
      </c>
      <c r="F188" s="81" t="s">
        <v>2252</v>
      </c>
      <c r="G188" s="82" t="s">
        <v>851</v>
      </c>
      <c r="H188" s="81" t="s">
        <v>2253</v>
      </c>
      <c r="I188" s="81" t="s">
        <v>2182</v>
      </c>
      <c r="J188" s="81" t="s">
        <v>2182</v>
      </c>
      <c r="K188" s="81" t="s">
        <v>2254</v>
      </c>
      <c r="L188" s="81" t="s">
        <v>2255</v>
      </c>
      <c r="M188" s="81" t="s">
        <v>2256</v>
      </c>
      <c r="N188" s="81" t="s">
        <v>2257</v>
      </c>
      <c r="O188" s="81" t="n">
        <v>0.861006802255</v>
      </c>
      <c r="P188" s="81" t="n">
        <v>0.915000831325</v>
      </c>
      <c r="Q188" s="81" t="n">
        <v>1.05240834023</v>
      </c>
      <c r="R188" s="81" t="n">
        <v>1.10711157718</v>
      </c>
      <c r="S188" s="81" t="n">
        <v>1.12167660818</v>
      </c>
      <c r="T188" s="81" t="n">
        <v>0.900751442399</v>
      </c>
      <c r="U188" s="81" t="n">
        <v>1.07777099606</v>
      </c>
      <c r="V188" s="81" t="n">
        <v>1.2761191512</v>
      </c>
      <c r="W188" s="83" t="n">
        <v>0.0141101079172761</v>
      </c>
      <c r="X188" s="82" t="str">
        <f aca="false">IF(W188&lt;0.05,"YES","NO")</f>
        <v>YES</v>
      </c>
    </row>
    <row r="189" s="84" customFormat="true" ht="12.75" hidden="false" customHeight="false" outlineLevel="0" collapsed="false">
      <c r="A189" s="80"/>
      <c r="B189" s="81" t="s">
        <v>2258</v>
      </c>
      <c r="C189" s="81" t="s">
        <v>2259</v>
      </c>
      <c r="D189" s="81" t="s">
        <v>2260</v>
      </c>
      <c r="E189" s="81" t="s">
        <v>2261</v>
      </c>
      <c r="F189" s="81" t="s">
        <v>2262</v>
      </c>
      <c r="G189" s="82" t="s">
        <v>451</v>
      </c>
      <c r="H189" s="81" t="s">
        <v>2263</v>
      </c>
      <c r="I189" s="81" t="s">
        <v>2264</v>
      </c>
      <c r="J189" s="81" t="s">
        <v>2264</v>
      </c>
      <c r="K189" s="81" t="s">
        <v>2265</v>
      </c>
      <c r="L189" s="81" t="s">
        <v>2266</v>
      </c>
      <c r="M189" s="81" t="s">
        <v>2267</v>
      </c>
      <c r="N189" s="81" t="s">
        <v>2268</v>
      </c>
      <c r="O189" s="81" t="n">
        <v>0.826495334236</v>
      </c>
      <c r="P189" s="81" t="n">
        <v>0.945131262763</v>
      </c>
      <c r="Q189" s="81" t="n">
        <v>0.804752261374</v>
      </c>
      <c r="R189" s="81" t="n">
        <v>0.913638004529</v>
      </c>
      <c r="S189" s="81" t="n">
        <v>0.964624139951</v>
      </c>
      <c r="T189" s="81" t="n">
        <v>0.848470827645</v>
      </c>
      <c r="U189" s="81" t="n">
        <v>1.27729515035</v>
      </c>
      <c r="V189" s="81" t="n">
        <v>1.23422912876</v>
      </c>
      <c r="W189" s="83" t="n">
        <v>0.00290445707691137</v>
      </c>
      <c r="X189" s="82" t="str">
        <f aca="false">IF(W189&lt;0.05,"YES","NO")</f>
        <v>YES</v>
      </c>
    </row>
    <row r="190" s="84" customFormat="true" ht="12.75" hidden="false" customHeight="false" outlineLevel="0" collapsed="false">
      <c r="A190" s="80"/>
      <c r="B190" s="81" t="s">
        <v>2269</v>
      </c>
      <c r="C190" s="81" t="s">
        <v>2270</v>
      </c>
      <c r="D190" s="81" t="s">
        <v>2271</v>
      </c>
      <c r="E190" s="81" t="s">
        <v>2272</v>
      </c>
      <c r="F190" s="81" t="s">
        <v>2273</v>
      </c>
      <c r="G190" s="82" t="s">
        <v>2274</v>
      </c>
      <c r="H190" s="81" t="s">
        <v>2275</v>
      </c>
      <c r="I190" s="81" t="s">
        <v>2276</v>
      </c>
      <c r="J190" s="81" t="s">
        <v>661</v>
      </c>
      <c r="K190" s="81" t="s">
        <v>2277</v>
      </c>
      <c r="L190" s="81" t="s">
        <v>2278</v>
      </c>
      <c r="M190" s="81" t="s">
        <v>2279</v>
      </c>
      <c r="N190" s="81" t="s">
        <v>2280</v>
      </c>
      <c r="O190" s="81" t="n">
        <v>0.848384983881</v>
      </c>
      <c r="P190" s="81" t="n">
        <v>0.946141884554</v>
      </c>
      <c r="Q190" s="81" t="n">
        <v>0.663897457089</v>
      </c>
      <c r="R190" s="81" t="n">
        <v>0.732207698932</v>
      </c>
      <c r="S190" s="81" t="n">
        <v>1.59075051134</v>
      </c>
      <c r="T190" s="81" t="n">
        <v>1.42421137413</v>
      </c>
      <c r="U190" s="81" t="n">
        <v>1.02093383411</v>
      </c>
      <c r="V190" s="81" t="n">
        <v>1.04621742862</v>
      </c>
      <c r="W190" s="83" t="n">
        <v>7.14978512307625E-005</v>
      </c>
      <c r="X190" s="82" t="str">
        <f aca="false">IF(W190&lt;0.05,"YES","NO")</f>
        <v>YES</v>
      </c>
    </row>
    <row r="191" s="84" customFormat="true" ht="12.75" hidden="false" customHeight="false" outlineLevel="0" collapsed="false">
      <c r="A191" s="80"/>
      <c r="B191" s="81" t="s">
        <v>2281</v>
      </c>
      <c r="C191" s="81" t="s">
        <v>2282</v>
      </c>
      <c r="D191" s="81" t="s">
        <v>2283</v>
      </c>
      <c r="E191" s="81" t="s">
        <v>2284</v>
      </c>
      <c r="F191" s="81" t="s">
        <v>2285</v>
      </c>
      <c r="G191" s="82" t="s">
        <v>476</v>
      </c>
      <c r="H191" s="81" t="s">
        <v>2286</v>
      </c>
      <c r="I191" s="81" t="s">
        <v>2287</v>
      </c>
      <c r="J191" s="81" t="s">
        <v>2287</v>
      </c>
      <c r="K191" s="81" t="s">
        <v>2288</v>
      </c>
      <c r="L191" s="81" t="s">
        <v>2289</v>
      </c>
      <c r="M191" s="81" t="s">
        <v>2290</v>
      </c>
      <c r="N191" s="81" t="s">
        <v>2291</v>
      </c>
      <c r="O191" s="81" t="n">
        <v>0.860143559735</v>
      </c>
      <c r="P191" s="81" t="n">
        <v>0.952046022941</v>
      </c>
      <c r="Q191" s="81" t="n">
        <v>0.735613239606</v>
      </c>
      <c r="R191" s="81" t="n">
        <v>0.877540702545</v>
      </c>
      <c r="S191" s="81" t="n">
        <v>0.963526193996</v>
      </c>
      <c r="T191" s="81" t="n">
        <v>0.771429803198</v>
      </c>
      <c r="U191" s="81" t="n">
        <v>1.07262906475</v>
      </c>
      <c r="V191" s="81" t="n">
        <v>1.11876256607</v>
      </c>
      <c r="W191" s="83" t="n">
        <v>0.00684916078961279</v>
      </c>
      <c r="X191" s="82" t="str">
        <f aca="false">IF(W191&lt;0.05,"YES","NO")</f>
        <v>YES</v>
      </c>
    </row>
    <row r="192" s="84" customFormat="true" ht="12.75" hidden="false" customHeight="false" outlineLevel="0" collapsed="false">
      <c r="A192" s="80"/>
      <c r="B192" s="81" t="s">
        <v>2292</v>
      </c>
      <c r="C192" s="81" t="s">
        <v>2293</v>
      </c>
      <c r="D192" s="81" t="s">
        <v>2294</v>
      </c>
      <c r="E192" s="81" t="s">
        <v>2295</v>
      </c>
      <c r="F192" s="81" t="s">
        <v>2296</v>
      </c>
      <c r="G192" s="82" t="s">
        <v>661</v>
      </c>
      <c r="H192" s="81" t="s">
        <v>2297</v>
      </c>
      <c r="I192" s="81" t="s">
        <v>2298</v>
      </c>
      <c r="J192" s="81" t="s">
        <v>2298</v>
      </c>
      <c r="K192" s="81" t="s">
        <v>2299</v>
      </c>
      <c r="L192" s="81" t="s">
        <v>2300</v>
      </c>
      <c r="M192" s="81" t="s">
        <v>2301</v>
      </c>
      <c r="N192" s="81" t="s">
        <v>2302</v>
      </c>
      <c r="O192" s="81" t="n">
        <v>0.930889718384</v>
      </c>
      <c r="P192" s="81" t="n">
        <v>0.96174131899</v>
      </c>
      <c r="Q192" s="81" t="n">
        <v>0.856115774322</v>
      </c>
      <c r="R192" s="81" t="n">
        <v>0.929346798429</v>
      </c>
      <c r="S192" s="81" t="n">
        <v>0.929387275255</v>
      </c>
      <c r="T192" s="81" t="n">
        <v>0.842126716414</v>
      </c>
      <c r="U192" s="81" t="n">
        <v>1.062969326</v>
      </c>
      <c r="V192" s="81" t="n">
        <v>1.1053720402</v>
      </c>
      <c r="W192" s="83" t="n">
        <v>0.00283656475511274</v>
      </c>
      <c r="X192" s="82" t="str">
        <f aca="false">IF(W192&lt;0.05,"YES","NO")</f>
        <v>YES</v>
      </c>
    </row>
    <row r="193" s="84" customFormat="true" ht="12.75" hidden="false" customHeight="false" outlineLevel="0" collapsed="false">
      <c r="A193" s="80"/>
      <c r="B193" s="81" t="s">
        <v>2303</v>
      </c>
      <c r="C193" s="81" t="s">
        <v>2304</v>
      </c>
      <c r="D193" s="81" t="s">
        <v>2305</v>
      </c>
      <c r="E193" s="81" t="s">
        <v>2306</v>
      </c>
      <c r="F193" s="81" t="s">
        <v>2307</v>
      </c>
      <c r="G193" s="82" t="s">
        <v>364</v>
      </c>
      <c r="H193" s="81" t="s">
        <v>2308</v>
      </c>
      <c r="I193" s="81" t="s">
        <v>2309</v>
      </c>
      <c r="J193" s="81" t="s">
        <v>2309</v>
      </c>
      <c r="K193" s="81" t="s">
        <v>2310</v>
      </c>
      <c r="L193" s="81" t="s">
        <v>2311</v>
      </c>
      <c r="M193" s="81" t="s">
        <v>2312</v>
      </c>
      <c r="N193" s="81" t="s">
        <v>2313</v>
      </c>
      <c r="O193" s="81" t="n">
        <v>0.880290108341</v>
      </c>
      <c r="P193" s="81" t="n">
        <v>0.975978263888</v>
      </c>
      <c r="Q193" s="81" t="n">
        <v>0.770691938906</v>
      </c>
      <c r="R193" s="81" t="n">
        <v>0.941886939425</v>
      </c>
      <c r="S193" s="81" t="n">
        <v>0.991038145496</v>
      </c>
      <c r="T193" s="81" t="n">
        <v>0.853390254183</v>
      </c>
      <c r="U193" s="81" t="n">
        <v>1.11209906571</v>
      </c>
      <c r="V193" s="81" t="n">
        <v>1.03867086494</v>
      </c>
      <c r="W193" s="83" t="n">
        <v>0.0103912698991341</v>
      </c>
      <c r="X193" s="82" t="str">
        <f aca="false">IF(W193&lt;0.05,"YES","NO")</f>
        <v>YES</v>
      </c>
    </row>
    <row r="194" s="84" customFormat="true" ht="12.75" hidden="false" customHeight="false" outlineLevel="0" collapsed="false">
      <c r="A194" s="80"/>
      <c r="B194" s="81" t="s">
        <v>2314</v>
      </c>
      <c r="C194" s="81" t="s">
        <v>2315</v>
      </c>
      <c r="D194" s="81" t="s">
        <v>2316</v>
      </c>
      <c r="E194" s="81" t="s">
        <v>2317</v>
      </c>
      <c r="F194" s="81" t="s">
        <v>2318</v>
      </c>
      <c r="G194" s="82" t="s">
        <v>486</v>
      </c>
      <c r="H194" s="81" t="s">
        <v>2319</v>
      </c>
      <c r="I194" s="81" t="s">
        <v>2320</v>
      </c>
      <c r="J194" s="81" t="s">
        <v>2320</v>
      </c>
      <c r="K194" s="81" t="s">
        <v>2321</v>
      </c>
      <c r="L194" s="81" t="s">
        <v>2322</v>
      </c>
      <c r="M194" s="81" t="s">
        <v>2323</v>
      </c>
      <c r="N194" s="81" t="s">
        <v>2324</v>
      </c>
      <c r="O194" s="81" t="n">
        <v>0.88985488008</v>
      </c>
      <c r="P194" s="81" t="n">
        <v>0.99076491568</v>
      </c>
      <c r="Q194" s="81" t="n">
        <v>0.982982945469</v>
      </c>
      <c r="R194" s="81" t="n">
        <v>1.1016329573</v>
      </c>
      <c r="S194" s="81" t="n">
        <v>0.741144667023</v>
      </c>
      <c r="T194" s="81" t="n">
        <v>0.665361404171</v>
      </c>
      <c r="U194" s="81" t="n">
        <v>1.02632063361</v>
      </c>
      <c r="V194" s="81" t="n">
        <v>1.04438894926</v>
      </c>
      <c r="W194" s="83" t="n">
        <v>0.00142535802611791</v>
      </c>
      <c r="X194" s="82" t="str">
        <f aca="false">IF(W194&lt;0.05,"YES","NO")</f>
        <v>YES</v>
      </c>
    </row>
    <row r="195" s="84" customFormat="true" ht="12.75" hidden="false" customHeight="false" outlineLevel="0" collapsed="false">
      <c r="A195" s="80"/>
      <c r="B195" s="81" t="s">
        <v>2325</v>
      </c>
      <c r="C195" s="81" t="s">
        <v>2326</v>
      </c>
      <c r="D195" s="81" t="s">
        <v>2327</v>
      </c>
      <c r="E195" s="81" t="s">
        <v>2328</v>
      </c>
      <c r="F195" s="81" t="s">
        <v>2329</v>
      </c>
      <c r="G195" s="82" t="s">
        <v>851</v>
      </c>
      <c r="H195" s="81" t="s">
        <v>2330</v>
      </c>
      <c r="I195" s="81" t="s">
        <v>2331</v>
      </c>
      <c r="J195" s="81" t="s">
        <v>2332</v>
      </c>
      <c r="K195" s="81" t="s">
        <v>2333</v>
      </c>
      <c r="L195" s="81" t="s">
        <v>2334</v>
      </c>
      <c r="M195" s="81" t="s">
        <v>2335</v>
      </c>
      <c r="N195" s="81" t="s">
        <v>2336</v>
      </c>
      <c r="O195" s="81" t="n">
        <v>0.639460108984</v>
      </c>
      <c r="P195" s="81" t="n">
        <v>0.99711084828</v>
      </c>
      <c r="Q195" s="81" t="n">
        <v>0.716644603012</v>
      </c>
      <c r="R195" s="81" t="n">
        <v>0.940024832581</v>
      </c>
      <c r="S195" s="81" t="n">
        <v>1.51727812153</v>
      </c>
      <c r="T195" s="81" t="n">
        <v>1.16668514769</v>
      </c>
      <c r="U195" s="81" t="n">
        <v>1.34841618647</v>
      </c>
      <c r="V195" s="81" t="n">
        <v>1.31595522825</v>
      </c>
      <c r="W195" s="83" t="n">
        <v>0.0256909465255111</v>
      </c>
      <c r="X195" s="82" t="str">
        <f aca="false">IF(W195&lt;0.05,"YES","NO")</f>
        <v>YES</v>
      </c>
    </row>
    <row r="196" s="84" customFormat="true" ht="12.75" hidden="false" customHeight="false" outlineLevel="0" collapsed="false">
      <c r="A196" s="80"/>
      <c r="B196" s="81" t="s">
        <v>2337</v>
      </c>
      <c r="C196" s="81" t="s">
        <v>2338</v>
      </c>
      <c r="D196" s="81" t="s">
        <v>2339</v>
      </c>
      <c r="E196" s="81" t="s">
        <v>2340</v>
      </c>
      <c r="F196" s="81" t="s">
        <v>2341</v>
      </c>
      <c r="G196" s="82" t="s">
        <v>511</v>
      </c>
      <c r="H196" s="81" t="s">
        <v>2342</v>
      </c>
      <c r="I196" s="81" t="s">
        <v>696</v>
      </c>
      <c r="J196" s="81" t="s">
        <v>696</v>
      </c>
      <c r="K196" s="81" t="s">
        <v>2343</v>
      </c>
      <c r="L196" s="81" t="s">
        <v>2193</v>
      </c>
      <c r="M196" s="81" t="s">
        <v>2344</v>
      </c>
      <c r="N196" s="81" t="s">
        <v>2345</v>
      </c>
      <c r="O196" s="81" t="n">
        <v>0.912363060074</v>
      </c>
      <c r="P196" s="81" t="n">
        <v>1.01547107424</v>
      </c>
      <c r="Q196" s="81" t="n">
        <v>1.00383401381</v>
      </c>
      <c r="R196" s="81" t="n">
        <v>1.15746025948</v>
      </c>
      <c r="S196" s="81" t="n">
        <v>0.885501905879</v>
      </c>
      <c r="T196" s="81" t="n">
        <v>0.745125246019</v>
      </c>
      <c r="U196" s="81" t="n">
        <v>0.845323256412</v>
      </c>
      <c r="V196" s="81" t="n">
        <v>0.928040694087</v>
      </c>
      <c r="W196" s="83" t="n">
        <v>0.0315927276071465</v>
      </c>
      <c r="X196" s="82" t="str">
        <f aca="false">IF(W196&lt;0.05,"YES","NO")</f>
        <v>YES</v>
      </c>
    </row>
    <row r="197" s="84" customFormat="true" ht="12.75" hidden="false" customHeight="false" outlineLevel="0" collapsed="false">
      <c r="A197" s="80"/>
      <c r="B197" s="81" t="s">
        <v>2346</v>
      </c>
      <c r="C197" s="81" t="s">
        <v>2347</v>
      </c>
      <c r="D197" s="81" t="s">
        <v>2348</v>
      </c>
      <c r="E197" s="81" t="s">
        <v>2349</v>
      </c>
      <c r="F197" s="81" t="s">
        <v>2350</v>
      </c>
      <c r="G197" s="82" t="s">
        <v>307</v>
      </c>
      <c r="H197" s="81" t="s">
        <v>1368</v>
      </c>
      <c r="I197" s="81" t="s">
        <v>2351</v>
      </c>
      <c r="J197" s="81" t="s">
        <v>2351</v>
      </c>
      <c r="K197" s="81" t="s">
        <v>2352</v>
      </c>
      <c r="L197" s="81" t="s">
        <v>2353</v>
      </c>
      <c r="M197" s="81" t="s">
        <v>2354</v>
      </c>
      <c r="N197" s="81" t="s">
        <v>2355</v>
      </c>
      <c r="O197" s="81" t="n">
        <v>0.983969661969</v>
      </c>
      <c r="P197" s="81" t="n">
        <v>1.01907847338</v>
      </c>
      <c r="Q197" s="81" t="n">
        <v>1.26707991935</v>
      </c>
      <c r="R197" s="81" t="n">
        <v>1.52321160575</v>
      </c>
      <c r="S197" s="81" t="n">
        <v>1.01032928789</v>
      </c>
      <c r="T197" s="81" t="n">
        <v>0.803657394525</v>
      </c>
      <c r="U197" s="81" t="n">
        <v>0.940715803542</v>
      </c>
      <c r="V197" s="81" t="n">
        <v>0.919848910594</v>
      </c>
      <c r="W197" s="83" t="n">
        <v>0.00329334474401509</v>
      </c>
      <c r="X197" s="82" t="str">
        <f aca="false">IF(W197&lt;0.05,"YES","NO")</f>
        <v>YES</v>
      </c>
    </row>
    <row r="198" s="84" customFormat="true" ht="12.75" hidden="false" customHeight="false" outlineLevel="0" collapsed="false">
      <c r="A198" s="80"/>
      <c r="B198" s="81" t="s">
        <v>2356</v>
      </c>
      <c r="C198" s="81" t="s">
        <v>2357</v>
      </c>
      <c r="D198" s="81" t="s">
        <v>2358</v>
      </c>
      <c r="E198" s="81" t="s">
        <v>2359</v>
      </c>
      <c r="F198" s="81" t="s">
        <v>2360</v>
      </c>
      <c r="G198" s="82" t="s">
        <v>2361</v>
      </c>
      <c r="H198" s="81" t="s">
        <v>2362</v>
      </c>
      <c r="I198" s="81" t="s">
        <v>2363</v>
      </c>
      <c r="J198" s="81" t="s">
        <v>2363</v>
      </c>
      <c r="K198" s="81" t="s">
        <v>2364</v>
      </c>
      <c r="L198" s="81" t="s">
        <v>2365</v>
      </c>
      <c r="M198" s="81" t="s">
        <v>2366</v>
      </c>
      <c r="N198" s="81" t="s">
        <v>2367</v>
      </c>
      <c r="O198" s="81" t="n">
        <v>1.01988063955</v>
      </c>
      <c r="P198" s="81" t="n">
        <v>1.08543373921</v>
      </c>
      <c r="Q198" s="81" t="n">
        <v>0.811122989351</v>
      </c>
      <c r="R198" s="81" t="n">
        <v>0.937923530674</v>
      </c>
      <c r="S198" s="81" t="n">
        <v>0.890958211533</v>
      </c>
      <c r="T198" s="81" t="n">
        <v>0.745419892537</v>
      </c>
      <c r="U198" s="81" t="n">
        <v>0.981463702415</v>
      </c>
      <c r="V198" s="81" t="n">
        <v>0.993592277245</v>
      </c>
      <c r="W198" s="83" t="n">
        <v>0.00595987465454883</v>
      </c>
      <c r="X198" s="82" t="str">
        <f aca="false">IF(W198&lt;0.05,"YES","NO")</f>
        <v>YES</v>
      </c>
    </row>
    <row r="199" s="84" customFormat="true" ht="12.75" hidden="false" customHeight="false" outlineLevel="0" collapsed="false">
      <c r="A199" s="80"/>
      <c r="B199" s="81" t="s">
        <v>2368</v>
      </c>
      <c r="C199" s="81" t="s">
        <v>2369</v>
      </c>
      <c r="D199" s="81" t="s">
        <v>2370</v>
      </c>
      <c r="E199" s="81" t="s">
        <v>2371</v>
      </c>
      <c r="F199" s="81" t="s">
        <v>2372</v>
      </c>
      <c r="G199" s="82" t="s">
        <v>307</v>
      </c>
      <c r="H199" s="81" t="s">
        <v>2373</v>
      </c>
      <c r="I199" s="81" t="s">
        <v>2374</v>
      </c>
      <c r="J199" s="81" t="s">
        <v>2374</v>
      </c>
      <c r="K199" s="81" t="s">
        <v>2375</v>
      </c>
      <c r="L199" s="81" t="s">
        <v>524</v>
      </c>
      <c r="M199" s="81" t="s">
        <v>2376</v>
      </c>
      <c r="N199" s="81" t="s">
        <v>2377</v>
      </c>
      <c r="O199" s="81" t="n">
        <v>0.965790354999</v>
      </c>
      <c r="P199" s="81" t="n">
        <v>1.09282758739</v>
      </c>
      <c r="Q199" s="81" t="n">
        <v>0.749654251686</v>
      </c>
      <c r="R199" s="81" t="n">
        <v>0.898540360251</v>
      </c>
      <c r="S199" s="81" t="n">
        <v>1.15393677065</v>
      </c>
      <c r="T199" s="81" t="n">
        <v>0.953070148398</v>
      </c>
      <c r="U199" s="81" t="n">
        <v>1.1060376977</v>
      </c>
      <c r="V199" s="81" t="n">
        <v>1.06777389712</v>
      </c>
      <c r="W199" s="83" t="n">
        <v>0.00156947870462188</v>
      </c>
      <c r="X199" s="82" t="str">
        <f aca="false">IF(W199&lt;0.05,"YES","NO")</f>
        <v>YES</v>
      </c>
    </row>
    <row r="200" s="84" customFormat="true" ht="12.75" hidden="false" customHeight="false" outlineLevel="0" collapsed="false">
      <c r="A200" s="80"/>
      <c r="B200" s="81" t="s">
        <v>2378</v>
      </c>
      <c r="C200" s="81" t="s">
        <v>2379</v>
      </c>
      <c r="D200" s="81" t="s">
        <v>2380</v>
      </c>
      <c r="E200" s="81" t="s">
        <v>2381</v>
      </c>
      <c r="F200" s="81" t="s">
        <v>2382</v>
      </c>
      <c r="G200" s="82" t="s">
        <v>319</v>
      </c>
      <c r="H200" s="81" t="s">
        <v>2383</v>
      </c>
      <c r="I200" s="81" t="s">
        <v>2384</v>
      </c>
      <c r="J200" s="81" t="s">
        <v>2385</v>
      </c>
      <c r="K200" s="81" t="s">
        <v>2386</v>
      </c>
      <c r="L200" s="81" t="s">
        <v>2387</v>
      </c>
      <c r="M200" s="81" t="s">
        <v>2388</v>
      </c>
      <c r="N200" s="81" t="s">
        <v>2389</v>
      </c>
      <c r="O200" s="81" t="n">
        <v>0.983621136759</v>
      </c>
      <c r="P200" s="81" t="n">
        <v>1.11724170417</v>
      </c>
      <c r="Q200" s="81" t="n">
        <v>0.854406405459</v>
      </c>
      <c r="R200" s="81" t="n">
        <v>0.990414235714</v>
      </c>
      <c r="S200" s="81" t="n">
        <v>0.94539662259</v>
      </c>
      <c r="T200" s="81" t="n">
        <v>0.802540034555</v>
      </c>
      <c r="U200" s="81" t="n">
        <v>0.959667395813</v>
      </c>
      <c r="V200" s="81" t="n">
        <v>0.954399399608</v>
      </c>
      <c r="W200" s="83" t="n">
        <v>0.0206270455685575</v>
      </c>
      <c r="X200" s="82" t="str">
        <f aca="false">IF(W200&lt;0.05,"YES","NO")</f>
        <v>YES</v>
      </c>
    </row>
    <row r="201" s="84" customFormat="true" ht="12.75" hidden="false" customHeight="false" outlineLevel="0" collapsed="false">
      <c r="A201" s="80"/>
      <c r="B201" s="81" t="s">
        <v>2390</v>
      </c>
      <c r="C201" s="81" t="s">
        <v>2391</v>
      </c>
      <c r="D201" s="81" t="s">
        <v>2392</v>
      </c>
      <c r="E201" s="81" t="s">
        <v>2393</v>
      </c>
      <c r="F201" s="81" t="s">
        <v>2394</v>
      </c>
      <c r="G201" s="82" t="s">
        <v>584</v>
      </c>
      <c r="H201" s="81" t="s">
        <v>2395</v>
      </c>
      <c r="I201" s="81" t="s">
        <v>1523</v>
      </c>
      <c r="J201" s="81" t="s">
        <v>1523</v>
      </c>
      <c r="K201" s="81" t="s">
        <v>2396</v>
      </c>
      <c r="L201" s="81" t="s">
        <v>2397</v>
      </c>
      <c r="M201" s="81" t="s">
        <v>2398</v>
      </c>
      <c r="N201" s="81" t="s">
        <v>2399</v>
      </c>
      <c r="O201" s="81" t="n">
        <v>0.968915930592</v>
      </c>
      <c r="P201" s="81" t="n">
        <v>1.12055599253</v>
      </c>
      <c r="Q201" s="81" t="n">
        <v>0.825412643471</v>
      </c>
      <c r="R201" s="81" t="n">
        <v>0.928615665311</v>
      </c>
      <c r="S201" s="81" t="n">
        <v>0.878654093964</v>
      </c>
      <c r="T201" s="81" t="n">
        <v>0.715615666444</v>
      </c>
      <c r="U201" s="81" t="n">
        <v>1.05600221529</v>
      </c>
      <c r="V201" s="81" t="n">
        <v>1.01218998162</v>
      </c>
      <c r="W201" s="83" t="n">
        <v>0.0191296510302663</v>
      </c>
      <c r="X201" s="82" t="str">
        <f aca="false">IF(W201&lt;0.05,"YES","NO")</f>
        <v>YES</v>
      </c>
    </row>
    <row r="202" s="84" customFormat="true" ht="12.75" hidden="false" customHeight="false" outlineLevel="0" collapsed="false">
      <c r="A202" s="80"/>
      <c r="B202" s="81" t="s">
        <v>2400</v>
      </c>
      <c r="C202" s="81" t="s">
        <v>2401</v>
      </c>
      <c r="D202" s="81" t="s">
        <v>2401</v>
      </c>
      <c r="E202" s="81" t="s">
        <v>2402</v>
      </c>
      <c r="F202" s="81" t="s">
        <v>2403</v>
      </c>
      <c r="G202" s="82" t="s">
        <v>511</v>
      </c>
      <c r="H202" s="81" t="s">
        <v>2404</v>
      </c>
      <c r="I202" s="81" t="s">
        <v>2405</v>
      </c>
      <c r="J202" s="81" t="s">
        <v>1066</v>
      </c>
      <c r="K202" s="81" t="s">
        <v>2406</v>
      </c>
      <c r="L202" s="81" t="s">
        <v>2407</v>
      </c>
      <c r="M202" s="81" t="s">
        <v>2408</v>
      </c>
      <c r="N202" s="81" t="s">
        <v>2409</v>
      </c>
      <c r="O202" s="81" t="n">
        <v>1.05008980648</v>
      </c>
      <c r="P202" s="81" t="n">
        <v>1.17103304971</v>
      </c>
      <c r="Q202" s="81" t="n">
        <v>0.756364971492</v>
      </c>
      <c r="R202" s="81" t="n">
        <v>0.912821320929</v>
      </c>
      <c r="S202" s="81" t="n">
        <v>0.931224741267</v>
      </c>
      <c r="T202" s="81" t="n">
        <v>0.774155632661</v>
      </c>
      <c r="U202" s="81" t="n">
        <v>1.06995182126</v>
      </c>
      <c r="V202" s="81" t="n">
        <v>1.08823018901</v>
      </c>
      <c r="W202" s="83" t="n">
        <v>0.0324794168291923</v>
      </c>
      <c r="X202" s="82" t="str">
        <f aca="false">IF(W202&lt;0.05,"YES","NO")</f>
        <v>YES</v>
      </c>
    </row>
    <row r="203" s="84" customFormat="true" ht="12.75" hidden="false" customHeight="false" outlineLevel="0" collapsed="false">
      <c r="A203" s="80"/>
      <c r="B203" s="81" t="s">
        <v>2303</v>
      </c>
      <c r="C203" s="81" t="s">
        <v>2410</v>
      </c>
      <c r="D203" s="81" t="s">
        <v>2410</v>
      </c>
      <c r="E203" s="81" t="s">
        <v>2411</v>
      </c>
      <c r="F203" s="81" t="s">
        <v>2412</v>
      </c>
      <c r="G203" s="82" t="s">
        <v>307</v>
      </c>
      <c r="H203" s="81" t="s">
        <v>2413</v>
      </c>
      <c r="I203" s="81" t="s">
        <v>1188</v>
      </c>
      <c r="J203" s="81" t="s">
        <v>1188</v>
      </c>
      <c r="K203" s="81" t="s">
        <v>2414</v>
      </c>
      <c r="L203" s="81" t="s">
        <v>2415</v>
      </c>
      <c r="M203" s="81" t="s">
        <v>2416</v>
      </c>
      <c r="N203" s="81" t="s">
        <v>2417</v>
      </c>
      <c r="O203" s="81" t="n">
        <v>1.12672000814</v>
      </c>
      <c r="P203" s="81" t="n">
        <v>1.29176161551</v>
      </c>
      <c r="Q203" s="81" t="n">
        <v>0.805677681037</v>
      </c>
      <c r="R203" s="81" t="n">
        <v>0.911225641953</v>
      </c>
      <c r="S203" s="81" t="n">
        <v>0.776506734688</v>
      </c>
      <c r="T203" s="81" t="n">
        <v>0.661524095614</v>
      </c>
      <c r="U203" s="81" t="n">
        <v>0.966542915679</v>
      </c>
      <c r="V203" s="81" t="n">
        <v>0.913876828365</v>
      </c>
      <c r="W203" s="83" t="n">
        <v>0.000931250667234009</v>
      </c>
      <c r="X203" s="82" t="str">
        <f aca="false">IF(W203&lt;0.05,"YES","NO")</f>
        <v>YES</v>
      </c>
    </row>
    <row r="204" s="84" customFormat="true" ht="12.75" hidden="false" customHeight="false" outlineLevel="0" collapsed="false">
      <c r="A204" s="80"/>
      <c r="B204" s="81" t="s">
        <v>2418</v>
      </c>
      <c r="C204" s="81" t="s">
        <v>2419</v>
      </c>
      <c r="D204" s="81" t="s">
        <v>2420</v>
      </c>
      <c r="E204" s="81" t="s">
        <v>2421</v>
      </c>
      <c r="F204" s="81" t="s">
        <v>2422</v>
      </c>
      <c r="G204" s="82" t="s">
        <v>307</v>
      </c>
      <c r="H204" s="81" t="s">
        <v>2423</v>
      </c>
      <c r="I204" s="81" t="s">
        <v>2424</v>
      </c>
      <c r="J204" s="81" t="s">
        <v>2424</v>
      </c>
      <c r="K204" s="81" t="s">
        <v>2425</v>
      </c>
      <c r="L204" s="81" t="s">
        <v>2426</v>
      </c>
      <c r="M204" s="81" t="s">
        <v>2427</v>
      </c>
      <c r="N204" s="81" t="s">
        <v>2428</v>
      </c>
      <c r="O204" s="81" t="n">
        <v>1.51444890276</v>
      </c>
      <c r="P204" s="81" t="n">
        <v>1.67881334171</v>
      </c>
      <c r="Q204" s="81" t="n">
        <v>0.817386713916</v>
      </c>
      <c r="R204" s="81" t="n">
        <v>0.886693718494</v>
      </c>
      <c r="S204" s="81" t="n">
        <v>0.603968120341</v>
      </c>
      <c r="T204" s="81" t="n">
        <v>0.463440966987</v>
      </c>
      <c r="U204" s="81" t="n">
        <v>0.692419225788</v>
      </c>
      <c r="V204" s="81" t="n">
        <v>0.603515306968</v>
      </c>
      <c r="W204" s="85" t="n">
        <v>1.95806775963415E-005</v>
      </c>
      <c r="X204" s="82" t="str">
        <f aca="false">IF(W204&lt;0.05,"YES","NO")</f>
        <v>YES</v>
      </c>
    </row>
    <row r="205" s="84" customFormat="true" ht="12.75" hidden="false" customHeight="false" outlineLevel="0" collapsed="false">
      <c r="A205" s="80"/>
      <c r="B205" s="81" t="s">
        <v>2429</v>
      </c>
      <c r="C205" s="81" t="s">
        <v>2430</v>
      </c>
      <c r="D205" s="81" t="s">
        <v>2431</v>
      </c>
      <c r="E205" s="81" t="s">
        <v>2432</v>
      </c>
      <c r="F205" s="81" t="s">
        <v>2433</v>
      </c>
      <c r="G205" s="82" t="s">
        <v>375</v>
      </c>
      <c r="H205" s="81" t="s">
        <v>2434</v>
      </c>
      <c r="I205" s="81" t="s">
        <v>2435</v>
      </c>
      <c r="J205" s="81" t="s">
        <v>2435</v>
      </c>
      <c r="K205" s="81" t="s">
        <v>2436</v>
      </c>
      <c r="L205" s="81" t="s">
        <v>1433</v>
      </c>
      <c r="M205" s="81" t="s">
        <v>2437</v>
      </c>
      <c r="N205" s="81" t="s">
        <v>2438</v>
      </c>
      <c r="O205" s="81" t="n">
        <v>1.63055285506</v>
      </c>
      <c r="P205" s="81" t="n">
        <v>1.78569342591</v>
      </c>
      <c r="Q205" s="81" t="n">
        <v>0.634833923005</v>
      </c>
      <c r="R205" s="81" t="n">
        <v>0.767410684814</v>
      </c>
      <c r="S205" s="81" t="n">
        <v>1.06213236219</v>
      </c>
      <c r="T205" s="81" t="n">
        <v>0.804731241783</v>
      </c>
      <c r="U205" s="81" t="n">
        <v>0.461922245513</v>
      </c>
      <c r="V205" s="81" t="n">
        <v>0.492415252861</v>
      </c>
      <c r="W205" s="85" t="n">
        <v>7.36709035872279E-005</v>
      </c>
      <c r="X205" s="82" t="str">
        <f aca="false">IF(W205&lt;0.05,"YES","NO")</f>
        <v>YES</v>
      </c>
    </row>
    <row r="206" s="84" customFormat="true" ht="12.75" hidden="false" customHeight="false" outlineLevel="0" collapsed="false">
      <c r="A206" s="80"/>
      <c r="B206" s="81" t="s">
        <v>2439</v>
      </c>
      <c r="C206" s="81" t="s">
        <v>2440</v>
      </c>
      <c r="D206" s="81" t="s">
        <v>2441</v>
      </c>
      <c r="E206" s="81" t="s">
        <v>2442</v>
      </c>
      <c r="F206" s="81" t="s">
        <v>2443</v>
      </c>
      <c r="G206" s="82" t="s">
        <v>341</v>
      </c>
      <c r="H206" s="81" t="s">
        <v>2444</v>
      </c>
      <c r="I206" s="81" t="s">
        <v>1544</v>
      </c>
      <c r="J206" s="81" t="s">
        <v>1544</v>
      </c>
      <c r="K206" s="81" t="s">
        <v>2445</v>
      </c>
      <c r="L206" s="81" t="s">
        <v>2446</v>
      </c>
      <c r="M206" s="81" t="s">
        <v>2447</v>
      </c>
      <c r="N206" s="81" t="s">
        <v>2448</v>
      </c>
      <c r="O206" s="81" t="n">
        <v>0.664687512243</v>
      </c>
      <c r="P206" s="81" t="n">
        <v>0.815830770584</v>
      </c>
      <c r="Q206" s="81" t="n">
        <v>0.492378931273</v>
      </c>
      <c r="R206" s="81" t="n">
        <v>0.554784737573</v>
      </c>
      <c r="S206" s="81" t="n">
        <v>1.23461412562</v>
      </c>
      <c r="T206" s="81" t="n">
        <v>1.02783134849</v>
      </c>
      <c r="U206" s="81" t="n">
        <v>1.56524634337</v>
      </c>
      <c r="V206" s="81" t="n">
        <v>1.59098696259</v>
      </c>
      <c r="W206" s="83" t="n">
        <v>0.000148743488174311</v>
      </c>
      <c r="X206" s="82" t="str">
        <f aca="false">IF(W206&lt;0.05,"YES","NO")</f>
        <v>YES</v>
      </c>
    </row>
    <row r="207" s="84" customFormat="true" ht="12.75" hidden="false" customHeight="false" outlineLevel="0" collapsed="false">
      <c r="A207" s="80"/>
      <c r="B207" s="81" t="s">
        <v>2449</v>
      </c>
      <c r="C207" s="81" t="s">
        <v>2450</v>
      </c>
      <c r="D207" s="81" t="s">
        <v>2450</v>
      </c>
      <c r="E207" s="81" t="s">
        <v>2451</v>
      </c>
      <c r="F207" s="81" t="s">
        <v>2452</v>
      </c>
      <c r="G207" s="82" t="s">
        <v>451</v>
      </c>
      <c r="H207" s="81" t="s">
        <v>2453</v>
      </c>
      <c r="I207" s="81" t="s">
        <v>2454</v>
      </c>
      <c r="J207" s="81" t="s">
        <v>2454</v>
      </c>
      <c r="K207" s="81" t="s">
        <v>2455</v>
      </c>
      <c r="L207" s="81" t="s">
        <v>1659</v>
      </c>
      <c r="M207" s="81" t="s">
        <v>2456</v>
      </c>
      <c r="N207" s="81" t="s">
        <v>2457</v>
      </c>
      <c r="O207" s="81" t="n">
        <v>0.761904618122</v>
      </c>
      <c r="P207" s="81" t="n">
        <v>0.828972592061</v>
      </c>
      <c r="Q207" s="81" t="n">
        <v>0.80762726313</v>
      </c>
      <c r="R207" s="81" t="n">
        <v>0.924624425146</v>
      </c>
      <c r="S207" s="81" t="n">
        <v>1.06440745447</v>
      </c>
      <c r="T207" s="81" t="n">
        <v>0.8957552305</v>
      </c>
      <c r="U207" s="81" t="n">
        <v>1.33833912489</v>
      </c>
      <c r="V207" s="81" t="n">
        <v>1.33872248619</v>
      </c>
      <c r="W207" s="83" t="n">
        <v>0.00157106285483108</v>
      </c>
      <c r="X207" s="82" t="str">
        <f aca="false">IF(W207&lt;0.05,"YES","NO")</f>
        <v>YES</v>
      </c>
    </row>
    <row r="208" s="84" customFormat="true" ht="12.75" hidden="false" customHeight="false" outlineLevel="0" collapsed="false">
      <c r="A208" s="80"/>
      <c r="B208" s="81" t="s">
        <v>2458</v>
      </c>
      <c r="C208" s="81" t="s">
        <v>2459</v>
      </c>
      <c r="D208" s="81" t="s">
        <v>2460</v>
      </c>
      <c r="E208" s="81" t="s">
        <v>2461</v>
      </c>
      <c r="F208" s="81" t="s">
        <v>2462</v>
      </c>
      <c r="G208" s="82" t="s">
        <v>307</v>
      </c>
      <c r="H208" s="81" t="s">
        <v>2463</v>
      </c>
      <c r="I208" s="81" t="s">
        <v>1714</v>
      </c>
      <c r="J208" s="81" t="s">
        <v>1714</v>
      </c>
      <c r="K208" s="81" t="s">
        <v>2464</v>
      </c>
      <c r="L208" s="81" t="s">
        <v>2465</v>
      </c>
      <c r="M208" s="81" t="s">
        <v>2466</v>
      </c>
      <c r="N208" s="81" t="s">
        <v>2467</v>
      </c>
      <c r="O208" s="81" t="n">
        <v>0.68370972921</v>
      </c>
      <c r="P208" s="81" t="n">
        <v>0.56534193733</v>
      </c>
      <c r="Q208" s="81" t="n">
        <v>0.784186452628</v>
      </c>
      <c r="R208" s="81" t="n">
        <v>1.05670947542</v>
      </c>
      <c r="S208" s="81" t="n">
        <v>1.04190508584</v>
      </c>
      <c r="T208" s="81" t="n">
        <v>0.817326310089</v>
      </c>
      <c r="U208" s="81" t="n">
        <v>1.59734387126</v>
      </c>
      <c r="V208" s="81" t="n">
        <v>1.28473569271</v>
      </c>
      <c r="W208" s="83" t="n">
        <v>0.0283514797643995</v>
      </c>
      <c r="X208" s="82" t="str">
        <f aca="false">IF(W208&lt;0.05,"YES","NO")</f>
        <v>YES</v>
      </c>
    </row>
    <row r="209" s="84" customFormat="true" ht="12.75" hidden="false" customHeight="false" outlineLevel="0" collapsed="false">
      <c r="A209" s="80"/>
      <c r="B209" s="81" t="s">
        <v>2468</v>
      </c>
      <c r="C209" s="81" t="s">
        <v>2469</v>
      </c>
      <c r="D209" s="81" t="s">
        <v>2470</v>
      </c>
      <c r="E209" s="81" t="s">
        <v>2471</v>
      </c>
      <c r="F209" s="81" t="s">
        <v>2472</v>
      </c>
      <c r="G209" s="82" t="s">
        <v>319</v>
      </c>
      <c r="H209" s="81" t="s">
        <v>2473</v>
      </c>
      <c r="I209" s="81" t="s">
        <v>2474</v>
      </c>
      <c r="J209" s="81" t="s">
        <v>2474</v>
      </c>
      <c r="K209" s="81" t="s">
        <v>2475</v>
      </c>
      <c r="L209" s="81" t="s">
        <v>2476</v>
      </c>
      <c r="M209" s="81" t="s">
        <v>2477</v>
      </c>
      <c r="N209" s="81" t="s">
        <v>2478</v>
      </c>
      <c r="O209" s="81" t="n">
        <v>1.07322669973</v>
      </c>
      <c r="P209" s="81" t="n">
        <v>1.12293394396</v>
      </c>
      <c r="Q209" s="81" t="n">
        <v>0.71565975775</v>
      </c>
      <c r="R209" s="81" t="n">
        <v>0.795187377786</v>
      </c>
      <c r="S209" s="81" t="n">
        <v>0.975888337119</v>
      </c>
      <c r="T209" s="81" t="n">
        <v>0.77850633959</v>
      </c>
      <c r="U209" s="81" t="n">
        <v>1.08585366591</v>
      </c>
      <c r="V209" s="81" t="n">
        <v>1.11163765189</v>
      </c>
      <c r="W209" s="83" t="n">
        <v>0.0144674220360465</v>
      </c>
      <c r="X209" s="82" t="str">
        <f aca="false">IF(W209&lt;0.05,"YES","NO")</f>
        <v>YES</v>
      </c>
    </row>
    <row r="210" s="84" customFormat="true" ht="12.75" hidden="false" customHeight="false" outlineLevel="0" collapsed="false">
      <c r="A210" s="80"/>
      <c r="B210" s="81" t="s">
        <v>2479</v>
      </c>
      <c r="C210" s="81" t="s">
        <v>2480</v>
      </c>
      <c r="D210" s="81" t="s">
        <v>2481</v>
      </c>
      <c r="E210" s="81" t="s">
        <v>2482</v>
      </c>
      <c r="F210" s="81" t="s">
        <v>2483</v>
      </c>
      <c r="G210" s="82" t="s">
        <v>511</v>
      </c>
      <c r="H210" s="81" t="s">
        <v>2484</v>
      </c>
      <c r="I210" s="81" t="s">
        <v>2485</v>
      </c>
      <c r="J210" s="81" t="s">
        <v>2485</v>
      </c>
      <c r="K210" s="81" t="s">
        <v>2486</v>
      </c>
      <c r="L210" s="81" t="s">
        <v>2487</v>
      </c>
      <c r="M210" s="81" t="s">
        <v>2488</v>
      </c>
      <c r="N210" s="81" t="s">
        <v>2489</v>
      </c>
      <c r="O210" s="81" t="n">
        <v>0.98949172964</v>
      </c>
      <c r="P210" s="81" t="n">
        <v>1.09294010008</v>
      </c>
      <c r="Q210" s="81" t="n">
        <v>0.943717419988</v>
      </c>
      <c r="R210" s="81" t="n">
        <v>1.07795070484</v>
      </c>
      <c r="S210" s="81" t="n">
        <v>1.14406524723</v>
      </c>
      <c r="T210" s="81" t="n">
        <v>0.900478420666</v>
      </c>
      <c r="U210" s="81" t="n">
        <v>1.01550295693</v>
      </c>
      <c r="V210" s="81" t="n">
        <v>1.00018494246</v>
      </c>
      <c r="W210" s="83" t="n">
        <v>0.00944275466805585</v>
      </c>
      <c r="X210" s="82" t="str">
        <f aca="false">IF(W210&lt;0.05,"YES","NO")</f>
        <v>YES</v>
      </c>
    </row>
    <row r="211" s="84" customFormat="true" ht="12.75" hidden="false" customHeight="false" outlineLevel="0" collapsed="false">
      <c r="A211" s="80"/>
      <c r="B211" s="81" t="s">
        <v>2490</v>
      </c>
      <c r="C211" s="81" t="s">
        <v>2491</v>
      </c>
      <c r="D211" s="81" t="s">
        <v>2492</v>
      </c>
      <c r="E211" s="81" t="s">
        <v>2493</v>
      </c>
      <c r="F211" s="81" t="s">
        <v>2494</v>
      </c>
      <c r="G211" s="82" t="s">
        <v>307</v>
      </c>
      <c r="H211" s="81" t="s">
        <v>2495</v>
      </c>
      <c r="I211" s="81" t="s">
        <v>1230</v>
      </c>
      <c r="J211" s="81" t="s">
        <v>1230</v>
      </c>
      <c r="K211" s="81" t="s">
        <v>2496</v>
      </c>
      <c r="L211" s="81" t="s">
        <v>2497</v>
      </c>
      <c r="M211" s="81" t="s">
        <v>2498</v>
      </c>
      <c r="N211" s="81" t="s">
        <v>2499</v>
      </c>
      <c r="O211" s="81" t="n">
        <v>0.842686418777</v>
      </c>
      <c r="P211" s="81" t="n">
        <v>0.944649705548</v>
      </c>
      <c r="Q211" s="81" t="n">
        <v>0.751519022735</v>
      </c>
      <c r="R211" s="81" t="n">
        <v>0.914228329107</v>
      </c>
      <c r="S211" s="81" t="n">
        <v>1.54439270713</v>
      </c>
      <c r="T211" s="81" t="n">
        <v>1.36431429798</v>
      </c>
      <c r="U211" s="81" t="n">
        <v>0.799634500971</v>
      </c>
      <c r="V211" s="81" t="n">
        <v>0.841029241077</v>
      </c>
      <c r="W211" s="83" t="n">
        <v>0.00161504366684199</v>
      </c>
      <c r="X211" s="82" t="str">
        <f aca="false">IF(W211&lt;0.05,"YES","NO")</f>
        <v>YES</v>
      </c>
    </row>
    <row r="212" s="84" customFormat="true" ht="12.75" hidden="false" customHeight="false" outlineLevel="0" collapsed="false">
      <c r="A212" s="80"/>
      <c r="B212" s="81" t="s">
        <v>2500</v>
      </c>
      <c r="C212" s="81" t="s">
        <v>2501</v>
      </c>
      <c r="D212" s="81" t="s">
        <v>2502</v>
      </c>
      <c r="E212" s="81" t="s">
        <v>2503</v>
      </c>
      <c r="F212" s="81" t="s">
        <v>2504</v>
      </c>
      <c r="G212" s="82" t="s">
        <v>307</v>
      </c>
      <c r="H212" s="81" t="s">
        <v>2505</v>
      </c>
      <c r="I212" s="81" t="s">
        <v>759</v>
      </c>
      <c r="J212" s="81" t="s">
        <v>759</v>
      </c>
      <c r="K212" s="81" t="s">
        <v>2506</v>
      </c>
      <c r="L212" s="81" t="s">
        <v>2507</v>
      </c>
      <c r="M212" s="81" t="s">
        <v>2508</v>
      </c>
      <c r="N212" s="81" t="s">
        <v>2509</v>
      </c>
      <c r="O212" s="81" t="n">
        <v>1.04742131417</v>
      </c>
      <c r="P212" s="81" t="n">
        <v>1.16710982192</v>
      </c>
      <c r="Q212" s="81" t="n">
        <v>0.958839434639</v>
      </c>
      <c r="R212" s="81" t="n">
        <v>1.12765408909</v>
      </c>
      <c r="S212" s="81" t="n">
        <v>0.797352274903</v>
      </c>
      <c r="T212" s="81" t="n">
        <v>0.630943796328</v>
      </c>
      <c r="U212" s="81" t="n">
        <v>0.918535373321</v>
      </c>
      <c r="V212" s="81" t="n">
        <v>1.00185736602</v>
      </c>
      <c r="W212" s="83" t="n">
        <v>0.0142000602109992</v>
      </c>
      <c r="X212" s="82" t="str">
        <f aca="false">IF(W212&lt;0.05,"YES","NO")</f>
        <v>YES</v>
      </c>
    </row>
    <row r="213" s="84" customFormat="true" ht="12.75" hidden="false" customHeight="false" outlineLevel="0" collapsed="false">
      <c r="A213" s="80"/>
      <c r="B213" s="81" t="s">
        <v>2510</v>
      </c>
      <c r="C213" s="81" t="s">
        <v>2511</v>
      </c>
      <c r="D213" s="81" t="s">
        <v>2512</v>
      </c>
      <c r="E213" s="81" t="s">
        <v>2513</v>
      </c>
      <c r="F213" s="81" t="s">
        <v>2514</v>
      </c>
      <c r="G213" s="82" t="s">
        <v>364</v>
      </c>
      <c r="H213" s="81" t="s">
        <v>2515</v>
      </c>
      <c r="I213" s="81" t="s">
        <v>2516</v>
      </c>
      <c r="J213" s="81" t="s">
        <v>2516</v>
      </c>
      <c r="K213" s="81" t="s">
        <v>2517</v>
      </c>
      <c r="L213" s="81" t="s">
        <v>2518</v>
      </c>
      <c r="M213" s="81" t="s">
        <v>2519</v>
      </c>
      <c r="N213" s="81" t="s">
        <v>2520</v>
      </c>
      <c r="O213" s="81" t="n">
        <v>0.671154915758</v>
      </c>
      <c r="P213" s="81" t="n">
        <v>0.800723354438</v>
      </c>
      <c r="Q213" s="81" t="n">
        <v>0.66906726917</v>
      </c>
      <c r="R213" s="81" t="n">
        <v>0.780068151326</v>
      </c>
      <c r="S213" s="81" t="n">
        <v>1.04328314058</v>
      </c>
      <c r="T213" s="81" t="n">
        <v>1.20999989061</v>
      </c>
      <c r="U213" s="81" t="n">
        <v>1.50114769497</v>
      </c>
      <c r="V213" s="81" t="n">
        <v>1.11728093755</v>
      </c>
      <c r="W213" s="83" t="n">
        <v>0.0230986887700806</v>
      </c>
      <c r="X213" s="82" t="str">
        <f aca="false">IF(W213&lt;0.05,"YES","NO")</f>
        <v>YES</v>
      </c>
    </row>
    <row r="214" s="84" customFormat="true" ht="12.75" hidden="false" customHeight="false" outlineLevel="0" collapsed="false">
      <c r="A214" s="80"/>
      <c r="B214" s="81" t="s">
        <v>2521</v>
      </c>
      <c r="C214" s="81" t="s">
        <v>2522</v>
      </c>
      <c r="D214" s="81" t="s">
        <v>2522</v>
      </c>
      <c r="E214" s="81" t="s">
        <v>2523</v>
      </c>
      <c r="F214" s="81" t="s">
        <v>2524</v>
      </c>
      <c r="G214" s="82" t="s">
        <v>341</v>
      </c>
      <c r="H214" s="81" t="s">
        <v>2525</v>
      </c>
      <c r="I214" s="81" t="s">
        <v>2526</v>
      </c>
      <c r="J214" s="81" t="s">
        <v>2526</v>
      </c>
      <c r="K214" s="81" t="s">
        <v>2527</v>
      </c>
      <c r="L214" s="81" t="s">
        <v>2528</v>
      </c>
      <c r="M214" s="81" t="s">
        <v>2529</v>
      </c>
      <c r="N214" s="81" t="s">
        <v>2530</v>
      </c>
      <c r="O214" s="81" t="n">
        <v>0.607754147296</v>
      </c>
      <c r="P214" s="81" t="n">
        <v>0.396113830835</v>
      </c>
      <c r="Q214" s="81" t="n">
        <v>0.433569754757</v>
      </c>
      <c r="R214" s="81" t="n">
        <v>0.350732965388</v>
      </c>
      <c r="S214" s="81" t="n">
        <v>2.54222106824</v>
      </c>
      <c r="T214" s="81" t="n">
        <v>3.68681063699</v>
      </c>
      <c r="U214" s="81" t="n">
        <v>0.974026655337</v>
      </c>
      <c r="V214" s="81" t="n">
        <v>0.601468286006</v>
      </c>
      <c r="W214" s="83" t="n">
        <v>0.00197439476520509</v>
      </c>
      <c r="X214" s="82" t="str">
        <f aca="false">IF(W214&lt;0.05,"YES","NO")</f>
        <v>YES</v>
      </c>
    </row>
    <row r="215" s="84" customFormat="true" ht="12.75" hidden="false" customHeight="false" outlineLevel="0" collapsed="false">
      <c r="A215" s="80"/>
      <c r="B215" s="81" t="s">
        <v>2531</v>
      </c>
      <c r="C215" s="81" t="s">
        <v>2532</v>
      </c>
      <c r="D215" s="81" t="s">
        <v>2533</v>
      </c>
      <c r="E215" s="81" t="s">
        <v>2534</v>
      </c>
      <c r="F215" s="81" t="s">
        <v>2535</v>
      </c>
      <c r="G215" s="82" t="s">
        <v>307</v>
      </c>
      <c r="H215" s="81" t="s">
        <v>2536</v>
      </c>
      <c r="I215" s="81" t="s">
        <v>2537</v>
      </c>
      <c r="J215" s="81" t="s">
        <v>1618</v>
      </c>
      <c r="K215" s="81" t="s">
        <v>2538</v>
      </c>
      <c r="L215" s="81" t="s">
        <v>1222</v>
      </c>
      <c r="M215" s="81" t="s">
        <v>2539</v>
      </c>
      <c r="N215" s="81" t="s">
        <v>2540</v>
      </c>
      <c r="O215" s="81" t="n">
        <v>1.00966202548</v>
      </c>
      <c r="P215" s="81" t="n">
        <v>1.0962313361</v>
      </c>
      <c r="Q215" s="81" t="n">
        <v>0.929586689483</v>
      </c>
      <c r="R215" s="81" t="n">
        <v>1.0270600649</v>
      </c>
      <c r="S215" s="81" t="n">
        <v>1.12866623338</v>
      </c>
      <c r="T215" s="81" t="n">
        <v>1.02929727594</v>
      </c>
      <c r="U215" s="81" t="n">
        <v>0.886199074881</v>
      </c>
      <c r="V215" s="81" t="n">
        <v>0.903378213872</v>
      </c>
      <c r="W215" s="83" t="n">
        <v>0.00012806714142183</v>
      </c>
      <c r="X215" s="82" t="str">
        <f aca="false">IF(W215&lt;0.05,"YES","NO")</f>
        <v>YES</v>
      </c>
    </row>
    <row r="216" s="84" customFormat="true" ht="12.75" hidden="false" customHeight="false" outlineLevel="0" collapsed="false">
      <c r="A216" s="80"/>
      <c r="B216" s="81" t="s">
        <v>2541</v>
      </c>
      <c r="C216" s="81" t="s">
        <v>2542</v>
      </c>
      <c r="D216" s="81" t="s">
        <v>2543</v>
      </c>
      <c r="E216" s="81" t="s">
        <v>2544</v>
      </c>
      <c r="F216" s="81" t="s">
        <v>2545</v>
      </c>
      <c r="G216" s="82" t="s">
        <v>319</v>
      </c>
      <c r="H216" s="81" t="s">
        <v>2546</v>
      </c>
      <c r="I216" s="81" t="s">
        <v>1794</v>
      </c>
      <c r="J216" s="81" t="s">
        <v>1794</v>
      </c>
      <c r="K216" s="81" t="s">
        <v>2547</v>
      </c>
      <c r="L216" s="81" t="s">
        <v>2548</v>
      </c>
      <c r="M216" s="81" t="s">
        <v>2549</v>
      </c>
      <c r="N216" s="81" t="s">
        <v>2550</v>
      </c>
      <c r="O216" s="81" t="n">
        <v>0.733349270542</v>
      </c>
      <c r="P216" s="81" t="n">
        <v>0.891181520514</v>
      </c>
      <c r="Q216" s="81" t="n">
        <v>0.742273027192</v>
      </c>
      <c r="R216" s="81" t="n">
        <v>0.859797772127</v>
      </c>
      <c r="S216" s="81" t="n">
        <v>0.974816000496</v>
      </c>
      <c r="T216" s="81" t="n">
        <v>0.832383753479</v>
      </c>
      <c r="U216" s="81" t="n">
        <v>1.53361330375</v>
      </c>
      <c r="V216" s="81" t="n">
        <v>1.38761379037</v>
      </c>
      <c r="W216" s="83" t="n">
        <v>0.001898565189617</v>
      </c>
      <c r="X216" s="82" t="str">
        <f aca="false">IF(W216&lt;0.05,"YES","NO")</f>
        <v>YES</v>
      </c>
    </row>
    <row r="217" s="84" customFormat="true" ht="12.75" hidden="false" customHeight="false" outlineLevel="0" collapsed="false">
      <c r="A217" s="80"/>
      <c r="B217" s="81" t="s">
        <v>2551</v>
      </c>
      <c r="C217" s="81" t="s">
        <v>2552</v>
      </c>
      <c r="D217" s="81" t="s">
        <v>2553</v>
      </c>
      <c r="E217" s="81" t="s">
        <v>2554</v>
      </c>
      <c r="F217" s="81" t="s">
        <v>2555</v>
      </c>
      <c r="G217" s="82" t="s">
        <v>375</v>
      </c>
      <c r="H217" s="81" t="s">
        <v>2556</v>
      </c>
      <c r="I217" s="81" t="s">
        <v>853</v>
      </c>
      <c r="J217" s="81" t="s">
        <v>853</v>
      </c>
      <c r="K217" s="81" t="s">
        <v>2557</v>
      </c>
      <c r="L217" s="81" t="s">
        <v>996</v>
      </c>
      <c r="M217" s="81" t="s">
        <v>2558</v>
      </c>
      <c r="N217" s="81" t="s">
        <v>2559</v>
      </c>
      <c r="O217" s="81" t="n">
        <v>0.73746235232</v>
      </c>
      <c r="P217" s="81" t="n">
        <v>0.824885510055</v>
      </c>
      <c r="Q217" s="81" t="n">
        <v>0.77269461964</v>
      </c>
      <c r="R217" s="81" t="n">
        <v>0.905257585048</v>
      </c>
      <c r="S217" s="81" t="n">
        <v>0.95919664114</v>
      </c>
      <c r="T217" s="81" t="n">
        <v>0.838548324506</v>
      </c>
      <c r="U217" s="81" t="n">
        <v>1.42678540435</v>
      </c>
      <c r="V217" s="81" t="n">
        <v>1.21704776455</v>
      </c>
      <c r="W217" s="83" t="n">
        <v>0.0182136420981276</v>
      </c>
      <c r="X217" s="82" t="str">
        <f aca="false">IF(W217&lt;0.05,"YES","NO")</f>
        <v>YES</v>
      </c>
    </row>
    <row r="218" s="84" customFormat="true" ht="12.75" hidden="false" customHeight="false" outlineLevel="0" collapsed="false">
      <c r="A218" s="80"/>
      <c r="B218" s="81" t="s">
        <v>2560</v>
      </c>
      <c r="C218" s="81" t="s">
        <v>2561</v>
      </c>
      <c r="D218" s="81" t="s">
        <v>2562</v>
      </c>
      <c r="E218" s="81" t="s">
        <v>2563</v>
      </c>
      <c r="F218" s="81" t="s">
        <v>2564</v>
      </c>
      <c r="G218" s="82" t="s">
        <v>319</v>
      </c>
      <c r="H218" s="81" t="s">
        <v>2565</v>
      </c>
      <c r="I218" s="81" t="s">
        <v>963</v>
      </c>
      <c r="J218" s="81" t="s">
        <v>963</v>
      </c>
      <c r="K218" s="81" t="s">
        <v>2566</v>
      </c>
      <c r="L218" s="81" t="s">
        <v>2567</v>
      </c>
      <c r="M218" s="81" t="s">
        <v>2568</v>
      </c>
      <c r="N218" s="81" t="s">
        <v>2569</v>
      </c>
      <c r="O218" s="81" t="n">
        <v>0.751325617709</v>
      </c>
      <c r="P218" s="81" t="n">
        <v>0.849655224194</v>
      </c>
      <c r="Q218" s="81" t="n">
        <v>0.786586354593</v>
      </c>
      <c r="R218" s="81" t="n">
        <v>0.774945531555</v>
      </c>
      <c r="S218" s="81" t="n">
        <v>1.07102515741</v>
      </c>
      <c r="T218" s="81" t="n">
        <v>0.883082537686</v>
      </c>
      <c r="U218" s="81" t="n">
        <v>1.28213708773</v>
      </c>
      <c r="V218" s="81" t="n">
        <v>1.40533281015</v>
      </c>
      <c r="W218" s="83" t="n">
        <v>0.00235829948666545</v>
      </c>
      <c r="X218" s="82" t="str">
        <f aca="false">IF(W218&lt;0.05,"YES","NO")</f>
        <v>YES</v>
      </c>
    </row>
    <row r="219" s="84" customFormat="true" ht="12.75" hidden="false" customHeight="false" outlineLevel="0" collapsed="false">
      <c r="A219" s="80"/>
      <c r="B219" s="81" t="s">
        <v>2570</v>
      </c>
      <c r="C219" s="81" t="s">
        <v>2571</v>
      </c>
      <c r="D219" s="81" t="s">
        <v>2572</v>
      </c>
      <c r="E219" s="81" t="s">
        <v>2573</v>
      </c>
      <c r="F219" s="81" t="s">
        <v>2574</v>
      </c>
      <c r="G219" s="82" t="s">
        <v>364</v>
      </c>
      <c r="H219" s="81" t="s">
        <v>2575</v>
      </c>
      <c r="I219" s="81" t="s">
        <v>1230</v>
      </c>
      <c r="J219" s="81" t="s">
        <v>1230</v>
      </c>
      <c r="K219" s="81" t="s">
        <v>2576</v>
      </c>
      <c r="L219" s="81" t="s">
        <v>2577</v>
      </c>
      <c r="M219" s="81" t="s">
        <v>2578</v>
      </c>
      <c r="N219" s="81" t="s">
        <v>2579</v>
      </c>
      <c r="O219" s="81" t="n">
        <v>0.744040283785</v>
      </c>
      <c r="P219" s="81" t="n">
        <v>0.95862607876</v>
      </c>
      <c r="Q219" s="81" t="n">
        <v>0.594470969167</v>
      </c>
      <c r="R219" s="81" t="n">
        <v>0.795661478402</v>
      </c>
      <c r="S219" s="81" t="n">
        <v>1.14061947982</v>
      </c>
      <c r="T219" s="81" t="n">
        <v>0.872964186981</v>
      </c>
      <c r="U219" s="81" t="n">
        <v>1.35131856967</v>
      </c>
      <c r="V219" s="81" t="n">
        <v>1.35416990677</v>
      </c>
      <c r="W219" s="83" t="n">
        <v>0.0243821470374538</v>
      </c>
      <c r="X219" s="82" t="str">
        <f aca="false">IF(W219&lt;0.05,"YES","NO")</f>
        <v>YES</v>
      </c>
    </row>
    <row r="220" s="84" customFormat="true" ht="12.75" hidden="false" customHeight="false" outlineLevel="0" collapsed="false">
      <c r="A220" s="80"/>
      <c r="B220" s="81" t="s">
        <v>2580</v>
      </c>
      <c r="C220" s="81" t="s">
        <v>2581</v>
      </c>
      <c r="D220" s="81" t="s">
        <v>2582</v>
      </c>
      <c r="E220" s="81" t="s">
        <v>2583</v>
      </c>
      <c r="F220" s="81" t="s">
        <v>2584</v>
      </c>
      <c r="G220" s="82" t="s">
        <v>307</v>
      </c>
      <c r="H220" s="81" t="s">
        <v>2585</v>
      </c>
      <c r="I220" s="81" t="s">
        <v>364</v>
      </c>
      <c r="J220" s="81" t="s">
        <v>364</v>
      </c>
      <c r="K220" s="81" t="s">
        <v>2586</v>
      </c>
      <c r="L220" s="81" t="s">
        <v>1358</v>
      </c>
      <c r="M220" s="81" t="s">
        <v>2587</v>
      </c>
      <c r="N220" s="81" t="s">
        <v>2588</v>
      </c>
      <c r="O220" s="81" t="n">
        <v>0.720472711647</v>
      </c>
      <c r="P220" s="81" t="n">
        <v>0.896498683911</v>
      </c>
      <c r="Q220" s="81" t="n">
        <v>0.739879104783</v>
      </c>
      <c r="R220" s="81" t="n">
        <v>0.920197185517</v>
      </c>
      <c r="S220" s="81" t="n">
        <v>1.13750940706</v>
      </c>
      <c r="T220" s="81" t="n">
        <v>0.963896344166</v>
      </c>
      <c r="U220" s="81" t="n">
        <v>1.43282831617</v>
      </c>
      <c r="V220" s="81" t="n">
        <v>1.31537218049</v>
      </c>
      <c r="W220" s="83" t="n">
        <v>0.00667070934905607</v>
      </c>
      <c r="X220" s="82" t="str">
        <f aca="false">IF(W220&lt;0.05,"YES","NO")</f>
        <v>YES</v>
      </c>
    </row>
    <row r="221" s="84" customFormat="true" ht="12.75" hidden="false" customHeight="false" outlineLevel="0" collapsed="false">
      <c r="A221" s="80"/>
      <c r="B221" s="81" t="s">
        <v>2589</v>
      </c>
      <c r="C221" s="81" t="s">
        <v>2590</v>
      </c>
      <c r="D221" s="81" t="s">
        <v>2591</v>
      </c>
      <c r="E221" s="81" t="s">
        <v>2592</v>
      </c>
      <c r="F221" s="81" t="s">
        <v>2593</v>
      </c>
      <c r="G221" s="82" t="s">
        <v>307</v>
      </c>
      <c r="H221" s="81" t="s">
        <v>2594</v>
      </c>
      <c r="I221" s="81" t="s">
        <v>1523</v>
      </c>
      <c r="J221" s="81" t="s">
        <v>1523</v>
      </c>
      <c r="K221" s="81" t="s">
        <v>2595</v>
      </c>
      <c r="L221" s="81" t="s">
        <v>2596</v>
      </c>
      <c r="M221" s="81" t="s">
        <v>2597</v>
      </c>
      <c r="N221" s="81" t="s">
        <v>2598</v>
      </c>
      <c r="O221" s="81" t="n">
        <v>0.667519685612</v>
      </c>
      <c r="P221" s="81" t="n">
        <v>0</v>
      </c>
      <c r="Q221" s="81" t="n">
        <v>0.680161268497</v>
      </c>
      <c r="R221" s="81" t="n">
        <v>0.937216570838</v>
      </c>
      <c r="S221" s="81" t="n">
        <v>1.06809919651</v>
      </c>
      <c r="T221" s="81" t="n">
        <v>0.673434133408</v>
      </c>
      <c r="U221" s="81" t="n">
        <v>1.56157087224</v>
      </c>
      <c r="V221" s="81" t="n">
        <v>2.36554981963</v>
      </c>
      <c r="W221" s="83" t="n">
        <v>0.0363383918034391</v>
      </c>
      <c r="X221" s="82" t="str">
        <f aca="false">IF(W221&lt;0.05,"YES","NO")</f>
        <v>YES</v>
      </c>
    </row>
    <row r="222" s="84" customFormat="true" ht="12.75" hidden="false" customHeight="false" outlineLevel="0" collapsed="false">
      <c r="A222" s="80"/>
      <c r="B222" s="81" t="s">
        <v>2599</v>
      </c>
      <c r="C222" s="81" t="s">
        <v>2600</v>
      </c>
      <c r="D222" s="81" t="s">
        <v>2601</v>
      </c>
      <c r="E222" s="81" t="s">
        <v>2602</v>
      </c>
      <c r="F222" s="81" t="s">
        <v>2603</v>
      </c>
      <c r="G222" s="82" t="s">
        <v>511</v>
      </c>
      <c r="H222" s="81" t="s">
        <v>2604</v>
      </c>
      <c r="I222" s="81" t="s">
        <v>607</v>
      </c>
      <c r="J222" s="81" t="s">
        <v>607</v>
      </c>
      <c r="K222" s="81" t="s">
        <v>2605</v>
      </c>
      <c r="L222" s="81" t="s">
        <v>2606</v>
      </c>
      <c r="M222" s="81" t="s">
        <v>2607</v>
      </c>
      <c r="N222" s="81" t="s">
        <v>2608</v>
      </c>
      <c r="O222" s="81" t="n">
        <v>0.485132762271</v>
      </c>
      <c r="P222" s="81" t="n">
        <v>0.55722298259</v>
      </c>
      <c r="Q222" s="81" t="n">
        <v>1.15864780586</v>
      </c>
      <c r="R222" s="81" t="n">
        <v>1.41219013152</v>
      </c>
      <c r="S222" s="81" t="n">
        <v>1.76819742863</v>
      </c>
      <c r="T222" s="81" t="n">
        <v>1.55490556007</v>
      </c>
      <c r="U222" s="81" t="n">
        <v>1.09158050247</v>
      </c>
      <c r="V222" s="81" t="n">
        <v>1.16769265494</v>
      </c>
      <c r="W222" s="83" t="n">
        <v>0.000266391946613448</v>
      </c>
      <c r="X222" s="82" t="str">
        <f aca="false">IF(W222&lt;0.05,"YES","NO")</f>
        <v>YES</v>
      </c>
    </row>
    <row r="223" s="84" customFormat="true" ht="12.75" hidden="false" customHeight="false" outlineLevel="0" collapsed="false">
      <c r="A223" s="80"/>
      <c r="B223" s="81" t="s">
        <v>2609</v>
      </c>
      <c r="C223" s="81" t="s">
        <v>2610</v>
      </c>
      <c r="D223" s="81" t="s">
        <v>2611</v>
      </c>
      <c r="E223" s="81" t="s">
        <v>2612</v>
      </c>
      <c r="F223" s="81" t="s">
        <v>2613</v>
      </c>
      <c r="G223" s="82" t="s">
        <v>451</v>
      </c>
      <c r="H223" s="81" t="s">
        <v>2614</v>
      </c>
      <c r="I223" s="81" t="s">
        <v>2615</v>
      </c>
      <c r="J223" s="81" t="s">
        <v>2615</v>
      </c>
      <c r="K223" s="81" t="s">
        <v>2616</v>
      </c>
      <c r="L223" s="81" t="s">
        <v>2617</v>
      </c>
      <c r="M223" s="81" t="s">
        <v>2618</v>
      </c>
      <c r="N223" s="81" t="s">
        <v>2619</v>
      </c>
      <c r="O223" s="81" t="n">
        <v>0.81275374265</v>
      </c>
      <c r="P223" s="81" t="n">
        <v>0.859739722226</v>
      </c>
      <c r="Q223" s="81" t="n">
        <v>0.872897743283</v>
      </c>
      <c r="R223" s="81" t="n">
        <v>1.00543500734</v>
      </c>
      <c r="S223" s="81" t="n">
        <v>1.13283793407</v>
      </c>
      <c r="T223" s="81" t="n">
        <v>1.02658124897</v>
      </c>
      <c r="U223" s="81" t="n">
        <v>1.08301404955</v>
      </c>
      <c r="V223" s="81" t="n">
        <v>1.09848760679</v>
      </c>
      <c r="W223" s="83" t="n">
        <v>0.0103446295311933</v>
      </c>
      <c r="X223" s="82" t="str">
        <f aca="false">IF(W223&lt;0.05,"YES","NO")</f>
        <v>YES</v>
      </c>
    </row>
    <row r="224" s="84" customFormat="true" ht="12.75" hidden="false" customHeight="false" outlineLevel="0" collapsed="false">
      <c r="A224" s="80"/>
      <c r="B224" s="81" t="s">
        <v>2620</v>
      </c>
      <c r="C224" s="81" t="s">
        <v>2621</v>
      </c>
      <c r="D224" s="81" t="s">
        <v>2622</v>
      </c>
      <c r="E224" s="81" t="s">
        <v>2623</v>
      </c>
      <c r="F224" s="81" t="s">
        <v>2624</v>
      </c>
      <c r="G224" s="82" t="s">
        <v>307</v>
      </c>
      <c r="H224" s="81" t="s">
        <v>2625</v>
      </c>
      <c r="I224" s="81" t="s">
        <v>1230</v>
      </c>
      <c r="J224" s="81" t="s">
        <v>1199</v>
      </c>
      <c r="K224" s="81" t="s">
        <v>2626</v>
      </c>
      <c r="L224" s="81" t="s">
        <v>2627</v>
      </c>
      <c r="M224" s="81" t="s">
        <v>2628</v>
      </c>
      <c r="N224" s="81" t="s">
        <v>2629</v>
      </c>
      <c r="O224" s="81" t="n">
        <v>1.13049620968</v>
      </c>
      <c r="P224" s="81" t="n">
        <v>1.27140864079</v>
      </c>
      <c r="Q224" s="81" t="n">
        <v>1.03713339404</v>
      </c>
      <c r="R224" s="81" t="n">
        <v>1.09133269083</v>
      </c>
      <c r="S224" s="81" t="n">
        <v>0.995942937833</v>
      </c>
      <c r="T224" s="81" t="n">
        <v>0.788272488666</v>
      </c>
      <c r="U224" s="81" t="n">
        <v>0.65288063882</v>
      </c>
      <c r="V224" s="81" t="n">
        <v>0.700389723138</v>
      </c>
      <c r="W224" s="83" t="n">
        <v>0.00142988126479295</v>
      </c>
      <c r="X224" s="82" t="str">
        <f aca="false">IF(W224&lt;0.05,"YES","NO")</f>
        <v>YES</v>
      </c>
    </row>
    <row r="225" s="84" customFormat="true" ht="12.75" hidden="false" customHeight="false" outlineLevel="0" collapsed="false">
      <c r="A225" s="80"/>
      <c r="B225" s="81" t="s">
        <v>2630</v>
      </c>
      <c r="C225" s="81" t="s">
        <v>2631</v>
      </c>
      <c r="D225" s="81" t="s">
        <v>2632</v>
      </c>
      <c r="E225" s="81" t="s">
        <v>2633</v>
      </c>
      <c r="F225" s="81" t="s">
        <v>2634</v>
      </c>
      <c r="G225" s="82" t="s">
        <v>307</v>
      </c>
      <c r="H225" s="81" t="s">
        <v>2635</v>
      </c>
      <c r="I225" s="81" t="s">
        <v>341</v>
      </c>
      <c r="J225" s="81" t="s">
        <v>341</v>
      </c>
      <c r="K225" s="81" t="s">
        <v>2636</v>
      </c>
      <c r="L225" s="81" t="s">
        <v>2637</v>
      </c>
      <c r="M225" s="81" t="s">
        <v>2638</v>
      </c>
      <c r="N225" s="81" t="s">
        <v>2639</v>
      </c>
      <c r="O225" s="81" t="n">
        <v>0.783129116621</v>
      </c>
      <c r="P225" s="81" t="n">
        <v>0.877766694075</v>
      </c>
      <c r="Q225" s="81" t="n">
        <v>0.706915905606</v>
      </c>
      <c r="R225" s="81" t="n">
        <v>0.830820866045</v>
      </c>
      <c r="S225" s="81" t="n">
        <v>0.993729227452</v>
      </c>
      <c r="T225" s="81" t="n">
        <v>0.834083466146</v>
      </c>
      <c r="U225" s="81" t="n">
        <v>1.55241000379</v>
      </c>
      <c r="V225" s="81" t="n">
        <v>1.49756168944</v>
      </c>
      <c r="W225" s="83" t="n">
        <v>0.000208625427229331</v>
      </c>
      <c r="X225" s="82" t="str">
        <f aca="false">IF(W225&lt;0.05,"YES","NO")</f>
        <v>YES</v>
      </c>
    </row>
    <row r="226" s="84" customFormat="true" ht="12.75" hidden="false" customHeight="false" outlineLevel="0" collapsed="false">
      <c r="A226" s="80"/>
      <c r="B226" s="81" t="s">
        <v>2640</v>
      </c>
      <c r="C226" s="81" t="s">
        <v>2641</v>
      </c>
      <c r="D226" s="81" t="s">
        <v>2641</v>
      </c>
      <c r="E226" s="81" t="s">
        <v>2642</v>
      </c>
      <c r="F226" s="81" t="s">
        <v>2643</v>
      </c>
      <c r="G226" s="82" t="s">
        <v>307</v>
      </c>
      <c r="H226" s="81" t="s">
        <v>2644</v>
      </c>
      <c r="I226" s="81" t="s">
        <v>2645</v>
      </c>
      <c r="J226" s="81" t="s">
        <v>2645</v>
      </c>
      <c r="K226" s="81" t="s">
        <v>2646</v>
      </c>
      <c r="L226" s="81" t="s">
        <v>2647</v>
      </c>
      <c r="M226" s="81" t="s">
        <v>2648</v>
      </c>
      <c r="N226" s="81" t="s">
        <v>2649</v>
      </c>
      <c r="O226" s="81" t="n">
        <v>0.565816674209</v>
      </c>
      <c r="P226" s="81" t="n">
        <v>0.620209595232</v>
      </c>
      <c r="Q226" s="81" t="n">
        <v>0.458631346501</v>
      </c>
      <c r="R226" s="81" t="n">
        <v>1.08804297144</v>
      </c>
      <c r="S226" s="81" t="n">
        <v>0.899925778428</v>
      </c>
      <c r="T226" s="81" t="n">
        <v>0.686161065803</v>
      </c>
      <c r="U226" s="81" t="n">
        <v>1.74001371684</v>
      </c>
      <c r="V226" s="81" t="n">
        <v>1.63698118413</v>
      </c>
      <c r="W226" s="83" t="n">
        <v>0.0168275520238637</v>
      </c>
      <c r="X226" s="82" t="str">
        <f aca="false">IF(W226&lt;0.05,"YES","NO")</f>
        <v>YES</v>
      </c>
    </row>
    <row r="227" s="84" customFormat="true" ht="12.75" hidden="false" customHeight="false" outlineLevel="0" collapsed="false">
      <c r="A227" s="80"/>
      <c r="B227" s="81" t="s">
        <v>2650</v>
      </c>
      <c r="C227" s="81" t="s">
        <v>2651</v>
      </c>
      <c r="D227" s="81" t="s">
        <v>2651</v>
      </c>
      <c r="E227" s="81" t="s">
        <v>2652</v>
      </c>
      <c r="F227" s="81" t="s">
        <v>2653</v>
      </c>
      <c r="G227" s="82" t="s">
        <v>451</v>
      </c>
      <c r="H227" s="81" t="s">
        <v>2654</v>
      </c>
      <c r="I227" s="81" t="s">
        <v>2655</v>
      </c>
      <c r="J227" s="81" t="s">
        <v>2655</v>
      </c>
      <c r="K227" s="81" t="s">
        <v>2656</v>
      </c>
      <c r="L227" s="81" t="s">
        <v>2255</v>
      </c>
      <c r="M227" s="81" t="s">
        <v>2657</v>
      </c>
      <c r="N227" s="81" t="s">
        <v>2658</v>
      </c>
      <c r="O227" s="81" t="n">
        <v>0.71382475846</v>
      </c>
      <c r="P227" s="81" t="n">
        <v>0.826506170528</v>
      </c>
      <c r="Q227" s="81" t="n">
        <v>1.01330923515</v>
      </c>
      <c r="R227" s="81" t="n">
        <v>1.124322538</v>
      </c>
      <c r="S227" s="81" t="n">
        <v>1.07129273044</v>
      </c>
      <c r="T227" s="81" t="n">
        <v>0.93983327523</v>
      </c>
      <c r="U227" s="81" t="n">
        <v>1.61607007615</v>
      </c>
      <c r="V227" s="81" t="n">
        <v>1.32132218545</v>
      </c>
      <c r="W227" s="83" t="n">
        <v>0.00507013607539445</v>
      </c>
      <c r="X227" s="82" t="str">
        <f aca="false">IF(W227&lt;0.05,"YES","NO")</f>
        <v>YES</v>
      </c>
    </row>
    <row r="228" s="84" customFormat="true" ht="12.75" hidden="false" customHeight="true" outlineLevel="0" collapsed="false">
      <c r="A228" s="80" t="s">
        <v>26</v>
      </c>
      <c r="B228" s="81" t="s">
        <v>2659</v>
      </c>
      <c r="C228" s="81" t="s">
        <v>2660</v>
      </c>
      <c r="D228" s="81" t="s">
        <v>2661</v>
      </c>
      <c r="E228" s="81" t="s">
        <v>2662</v>
      </c>
      <c r="F228" s="81" t="s">
        <v>2663</v>
      </c>
      <c r="G228" s="82" t="s">
        <v>511</v>
      </c>
      <c r="H228" s="81" t="s">
        <v>2664</v>
      </c>
      <c r="I228" s="81" t="s">
        <v>2665</v>
      </c>
      <c r="J228" s="81" t="s">
        <v>2665</v>
      </c>
      <c r="K228" s="81" t="s">
        <v>2666</v>
      </c>
      <c r="L228" s="81" t="s">
        <v>2667</v>
      </c>
      <c r="M228" s="81" t="s">
        <v>2668</v>
      </c>
      <c r="N228" s="81" t="s">
        <v>2669</v>
      </c>
      <c r="O228" s="81" t="n">
        <v>0.562339260391</v>
      </c>
      <c r="P228" s="81" t="n">
        <v>0.659971898119</v>
      </c>
      <c r="Q228" s="81" t="n">
        <v>0.96159491454</v>
      </c>
      <c r="R228" s="81" t="n">
        <v>1.05134714549</v>
      </c>
      <c r="S228" s="81" t="n">
        <v>1.50389687751</v>
      </c>
      <c r="T228" s="81" t="n">
        <v>1.37036585049</v>
      </c>
      <c r="U228" s="81" t="n">
        <v>0.811681337764</v>
      </c>
      <c r="V228" s="81" t="n">
        <v>0.947706041387</v>
      </c>
      <c r="W228" s="83" t="n">
        <v>0.000464454509561024</v>
      </c>
      <c r="X228" s="82" t="str">
        <f aca="false">IF(W228&lt;0.05,"YES","NO")</f>
        <v>YES</v>
      </c>
    </row>
    <row r="229" s="84" customFormat="true" ht="12.75" hidden="false" customHeight="false" outlineLevel="0" collapsed="false">
      <c r="A229" s="80"/>
      <c r="B229" s="81" t="s">
        <v>2670</v>
      </c>
      <c r="C229" s="81" t="s">
        <v>2671</v>
      </c>
      <c r="D229" s="81" t="s">
        <v>2672</v>
      </c>
      <c r="E229" s="81" t="s">
        <v>2673</v>
      </c>
      <c r="F229" s="81" t="s">
        <v>2674</v>
      </c>
      <c r="G229" s="82" t="s">
        <v>307</v>
      </c>
      <c r="H229" s="81" t="s">
        <v>2675</v>
      </c>
      <c r="I229" s="81" t="s">
        <v>1533</v>
      </c>
      <c r="J229" s="81" t="s">
        <v>1533</v>
      </c>
      <c r="K229" s="81" t="s">
        <v>2676</v>
      </c>
      <c r="L229" s="81" t="s">
        <v>1907</v>
      </c>
      <c r="M229" s="81" t="s">
        <v>2677</v>
      </c>
      <c r="N229" s="81" t="s">
        <v>2678</v>
      </c>
      <c r="O229" s="81" t="n">
        <v>0.695843708248</v>
      </c>
      <c r="P229" s="81" t="n">
        <v>0.738618597898</v>
      </c>
      <c r="Q229" s="81" t="n">
        <v>0.255599547134</v>
      </c>
      <c r="R229" s="81" t="n">
        <v>0.355941173452</v>
      </c>
      <c r="S229" s="81" t="n">
        <v>2.41546716096</v>
      </c>
      <c r="T229" s="81" t="n">
        <v>2.151102803</v>
      </c>
      <c r="U229" s="81" t="n">
        <v>0.87017604506</v>
      </c>
      <c r="V229" s="81" t="n">
        <v>0.91625830644</v>
      </c>
      <c r="W229" s="83" t="n">
        <v>5.20648687259635E-006</v>
      </c>
      <c r="X229" s="82" t="str">
        <f aca="false">IF(W229&lt;0.05,"YES","NO")</f>
        <v>YES</v>
      </c>
    </row>
    <row r="230" s="84" customFormat="true" ht="12.75" hidden="false" customHeight="false" outlineLevel="0" collapsed="false">
      <c r="A230" s="80"/>
      <c r="B230" s="81" t="s">
        <v>2679</v>
      </c>
      <c r="C230" s="81" t="s">
        <v>2680</v>
      </c>
      <c r="D230" s="81" t="s">
        <v>2681</v>
      </c>
      <c r="E230" s="81" t="s">
        <v>2682</v>
      </c>
      <c r="F230" s="81" t="s">
        <v>2683</v>
      </c>
      <c r="G230" s="82" t="s">
        <v>2684</v>
      </c>
      <c r="H230" s="81" t="s">
        <v>2685</v>
      </c>
      <c r="I230" s="81" t="s">
        <v>663</v>
      </c>
      <c r="J230" s="81" t="s">
        <v>663</v>
      </c>
      <c r="K230" s="81" t="s">
        <v>2686</v>
      </c>
      <c r="L230" s="81" t="s">
        <v>2687</v>
      </c>
      <c r="M230" s="81" t="s">
        <v>403</v>
      </c>
      <c r="N230" s="81" t="s">
        <v>2688</v>
      </c>
      <c r="O230" s="81" t="n">
        <v>0.221266924295</v>
      </c>
      <c r="P230" s="81" t="n">
        <v>0.272166217252</v>
      </c>
      <c r="Q230" s="81" t="n">
        <v>0.323958811722</v>
      </c>
      <c r="R230" s="81" t="n">
        <v>0.393268203857</v>
      </c>
      <c r="S230" s="81" t="n">
        <v>4.16830633212</v>
      </c>
      <c r="T230" s="81" t="n">
        <v>3.9154335126</v>
      </c>
      <c r="U230" s="81" t="n">
        <v>0.371548809422</v>
      </c>
      <c r="V230" s="81" t="n">
        <v>0.417604997521</v>
      </c>
      <c r="W230" s="83" t="n">
        <v>4.01009815533716E-008</v>
      </c>
      <c r="X230" s="82" t="str">
        <f aca="false">IF(W230&lt;0.05,"YES","NO")</f>
        <v>YES</v>
      </c>
    </row>
    <row r="231" s="84" customFormat="true" ht="12.75" hidden="false" customHeight="false" outlineLevel="0" collapsed="false">
      <c r="A231" s="80"/>
      <c r="B231" s="81" t="s">
        <v>2689</v>
      </c>
      <c r="C231" s="81" t="s">
        <v>2690</v>
      </c>
      <c r="D231" s="81" t="s">
        <v>2691</v>
      </c>
      <c r="E231" s="81" t="s">
        <v>2692</v>
      </c>
      <c r="F231" s="81" t="s">
        <v>2693</v>
      </c>
      <c r="G231" s="82" t="s">
        <v>497</v>
      </c>
      <c r="H231" s="81" t="s">
        <v>2694</v>
      </c>
      <c r="I231" s="81" t="s">
        <v>2264</v>
      </c>
      <c r="J231" s="81" t="s">
        <v>2264</v>
      </c>
      <c r="K231" s="81" t="s">
        <v>2695</v>
      </c>
      <c r="L231" s="81" t="s">
        <v>2696</v>
      </c>
      <c r="M231" s="81" t="s">
        <v>2697</v>
      </c>
      <c r="N231" s="81" t="s">
        <v>2698</v>
      </c>
      <c r="O231" s="81" t="n">
        <v>0.718563263786</v>
      </c>
      <c r="P231" s="81" t="n">
        <v>0.835541595666</v>
      </c>
      <c r="Q231" s="81" t="n">
        <v>0.434978424095</v>
      </c>
      <c r="R231" s="81" t="n">
        <v>0.488154210058</v>
      </c>
      <c r="S231" s="81" t="n">
        <v>2.12013231798</v>
      </c>
      <c r="T231" s="81" t="n">
        <v>1.92384664313</v>
      </c>
      <c r="U231" s="81" t="n">
        <v>0.965387314179</v>
      </c>
      <c r="V231" s="81" t="n">
        <v>0.96595823321</v>
      </c>
      <c r="W231" s="83" t="n">
        <v>6.38434077849292E-006</v>
      </c>
      <c r="X231" s="82" t="str">
        <f aca="false">IF(W231&lt;0.05,"YES","NO")</f>
        <v>YES</v>
      </c>
    </row>
    <row r="232" s="84" customFormat="true" ht="12.75" hidden="false" customHeight="false" outlineLevel="0" collapsed="false">
      <c r="A232" s="80"/>
      <c r="B232" s="81" t="s">
        <v>2699</v>
      </c>
      <c r="C232" s="81" t="s">
        <v>2700</v>
      </c>
      <c r="D232" s="81" t="s">
        <v>2701</v>
      </c>
      <c r="E232" s="81" t="s">
        <v>2702</v>
      </c>
      <c r="F232" s="81" t="s">
        <v>2703</v>
      </c>
      <c r="G232" s="82" t="s">
        <v>364</v>
      </c>
      <c r="H232" s="81" t="s">
        <v>2704</v>
      </c>
      <c r="I232" s="81" t="s">
        <v>929</v>
      </c>
      <c r="J232" s="81" t="s">
        <v>929</v>
      </c>
      <c r="K232" s="81" t="s">
        <v>2705</v>
      </c>
      <c r="L232" s="81" t="s">
        <v>2706</v>
      </c>
      <c r="M232" s="81" t="s">
        <v>2707</v>
      </c>
      <c r="N232" s="81" t="s">
        <v>2708</v>
      </c>
      <c r="O232" s="81" t="n">
        <v>0.974218533755</v>
      </c>
      <c r="P232" s="81" t="n">
        <v>1.11435689802</v>
      </c>
      <c r="Q232" s="81" t="n">
        <v>0.718508199399</v>
      </c>
      <c r="R232" s="81" t="n">
        <v>0.849031445474</v>
      </c>
      <c r="S232" s="81" t="n">
        <v>1.12976130441</v>
      </c>
      <c r="T232" s="81" t="n">
        <v>1.01684480746</v>
      </c>
      <c r="U232" s="81" t="n">
        <v>0.944614063613</v>
      </c>
      <c r="V232" s="81" t="n">
        <v>0.967828477252</v>
      </c>
      <c r="W232" s="83" t="n">
        <v>0.0485992861873928</v>
      </c>
      <c r="X232" s="82" t="str">
        <f aca="false">IF(W232&lt;0.05,"YES","NO")</f>
        <v>YES</v>
      </c>
    </row>
    <row r="233" s="84" customFormat="true" ht="12.75" hidden="false" customHeight="false" outlineLevel="0" collapsed="false">
      <c r="A233" s="80"/>
      <c r="B233" s="81" t="s">
        <v>2709</v>
      </c>
      <c r="C233" s="81" t="s">
        <v>2710</v>
      </c>
      <c r="D233" s="81" t="s">
        <v>2710</v>
      </c>
      <c r="E233" s="81" t="s">
        <v>2711</v>
      </c>
      <c r="F233" s="81" t="s">
        <v>2712</v>
      </c>
      <c r="G233" s="82" t="s">
        <v>661</v>
      </c>
      <c r="H233" s="81" t="s">
        <v>2713</v>
      </c>
      <c r="I233" s="81" t="s">
        <v>1283</v>
      </c>
      <c r="J233" s="81" t="s">
        <v>1283</v>
      </c>
      <c r="K233" s="81" t="s">
        <v>2714</v>
      </c>
      <c r="L233" s="81" t="s">
        <v>2715</v>
      </c>
      <c r="M233" s="81" t="s">
        <v>2716</v>
      </c>
      <c r="N233" s="81" t="s">
        <v>2717</v>
      </c>
      <c r="O233" s="81" t="n">
        <v>0.79945322994</v>
      </c>
      <c r="P233" s="81" t="n">
        <v>0.826145970945</v>
      </c>
      <c r="Q233" s="81" t="n">
        <v>0.746680847333</v>
      </c>
      <c r="R233" s="81" t="n">
        <v>0.835769536006</v>
      </c>
      <c r="S233" s="81" t="n">
        <v>1.8365082163</v>
      </c>
      <c r="T233" s="81" t="n">
        <v>1.53857518197</v>
      </c>
      <c r="U233" s="81" t="n">
        <v>0.90226487232</v>
      </c>
      <c r="V233" s="81" t="n">
        <v>0.972700583055</v>
      </c>
      <c r="W233" s="83" t="n">
        <v>0.000323966670579572</v>
      </c>
      <c r="X233" s="82" t="str">
        <f aca="false">IF(W233&lt;0.05,"YES","NO")</f>
        <v>YES</v>
      </c>
    </row>
    <row r="234" s="84" customFormat="true" ht="12.75" hidden="false" customHeight="true" outlineLevel="0" collapsed="false">
      <c r="A234" s="80" t="s">
        <v>2718</v>
      </c>
      <c r="B234" s="81" t="s">
        <v>2719</v>
      </c>
      <c r="C234" s="81" t="s">
        <v>2720</v>
      </c>
      <c r="D234" s="81" t="s">
        <v>2721</v>
      </c>
      <c r="E234" s="81" t="s">
        <v>2722</v>
      </c>
      <c r="F234" s="81" t="s">
        <v>2723</v>
      </c>
      <c r="G234" s="82" t="s">
        <v>511</v>
      </c>
      <c r="H234" s="81" t="s">
        <v>2724</v>
      </c>
      <c r="I234" s="81" t="s">
        <v>2725</v>
      </c>
      <c r="J234" s="81" t="s">
        <v>2725</v>
      </c>
      <c r="K234" s="81" t="s">
        <v>2726</v>
      </c>
      <c r="L234" s="81" t="s">
        <v>2727</v>
      </c>
      <c r="M234" s="81" t="s">
        <v>2728</v>
      </c>
      <c r="N234" s="81" t="s">
        <v>2729</v>
      </c>
      <c r="O234" s="81" t="n">
        <v>0.729980133707</v>
      </c>
      <c r="P234" s="81" t="n">
        <v>0.761897352521</v>
      </c>
      <c r="Q234" s="81" t="n">
        <v>1.16534466405</v>
      </c>
      <c r="R234" s="81" t="n">
        <v>1.34476716671</v>
      </c>
      <c r="S234" s="81" t="n">
        <v>1.05773052233</v>
      </c>
      <c r="T234" s="81" t="n">
        <v>0.916183944942</v>
      </c>
      <c r="U234" s="81" t="n">
        <v>1.14400477023</v>
      </c>
      <c r="V234" s="81" t="n">
        <v>1.17039707016</v>
      </c>
      <c r="W234" s="83" t="n">
        <v>0.000801538532986631</v>
      </c>
      <c r="X234" s="82" t="str">
        <f aca="false">IF(W234&lt;0.05,"YES","NO")</f>
        <v>YES</v>
      </c>
    </row>
    <row r="235" s="84" customFormat="true" ht="12.75" hidden="false" customHeight="false" outlineLevel="0" collapsed="false">
      <c r="A235" s="80"/>
      <c r="B235" s="81" t="s">
        <v>2730</v>
      </c>
      <c r="C235" s="81" t="s">
        <v>2731</v>
      </c>
      <c r="D235" s="81" t="s">
        <v>2732</v>
      </c>
      <c r="E235" s="81" t="s">
        <v>2733</v>
      </c>
      <c r="F235" s="81" t="s">
        <v>2734</v>
      </c>
      <c r="G235" s="82" t="s">
        <v>511</v>
      </c>
      <c r="H235" s="81" t="s">
        <v>2735</v>
      </c>
      <c r="I235" s="81" t="s">
        <v>2736</v>
      </c>
      <c r="J235" s="81" t="s">
        <v>2736</v>
      </c>
      <c r="K235" s="81" t="s">
        <v>2737</v>
      </c>
      <c r="L235" s="81" t="s">
        <v>576</v>
      </c>
      <c r="M235" s="81" t="s">
        <v>2738</v>
      </c>
      <c r="N235" s="81" t="s">
        <v>2739</v>
      </c>
      <c r="O235" s="81" t="n">
        <v>0.976235777101</v>
      </c>
      <c r="P235" s="81" t="n">
        <v>1.14141226124</v>
      </c>
      <c r="Q235" s="81" t="n">
        <v>1.23663302183</v>
      </c>
      <c r="R235" s="81" t="n">
        <v>1.31117535664</v>
      </c>
      <c r="S235" s="81" t="n">
        <v>0.966723091503</v>
      </c>
      <c r="T235" s="81" t="n">
        <v>0.976392314757</v>
      </c>
      <c r="U235" s="81" t="n">
        <v>0.933369055672</v>
      </c>
      <c r="V235" s="81" t="n">
        <v>0.724338331867</v>
      </c>
      <c r="W235" s="83" t="n">
        <v>0.00483435292004681</v>
      </c>
      <c r="X235" s="82" t="str">
        <f aca="false">IF(W235&lt;0.05,"YES","NO")</f>
        <v>YES</v>
      </c>
    </row>
    <row r="236" s="84" customFormat="true" ht="12.75" hidden="false" customHeight="false" outlineLevel="0" collapsed="false">
      <c r="A236" s="80"/>
      <c r="B236" s="81" t="s">
        <v>2740</v>
      </c>
      <c r="C236" s="81" t="s">
        <v>2741</v>
      </c>
      <c r="D236" s="81" t="s">
        <v>2742</v>
      </c>
      <c r="E236" s="81" t="s">
        <v>2743</v>
      </c>
      <c r="F236" s="81" t="s">
        <v>2744</v>
      </c>
      <c r="G236" s="82" t="s">
        <v>307</v>
      </c>
      <c r="H236" s="81" t="s">
        <v>2745</v>
      </c>
      <c r="I236" s="81" t="s">
        <v>1155</v>
      </c>
      <c r="J236" s="81" t="s">
        <v>1155</v>
      </c>
      <c r="K236" s="81" t="s">
        <v>2746</v>
      </c>
      <c r="L236" s="81" t="s">
        <v>2747</v>
      </c>
      <c r="M236" s="81" t="s">
        <v>2748</v>
      </c>
      <c r="N236" s="81" t="s">
        <v>2749</v>
      </c>
      <c r="O236" s="81" t="n">
        <v>0.848829238226</v>
      </c>
      <c r="P236" s="81" t="n">
        <v>1.04505863151</v>
      </c>
      <c r="Q236" s="81" t="n">
        <v>0.726352499895</v>
      </c>
      <c r="R236" s="81" t="n">
        <v>0.95672659627</v>
      </c>
      <c r="S236" s="81" t="n">
        <v>1.28232974236</v>
      </c>
      <c r="T236" s="81" t="n">
        <v>1.07036142608</v>
      </c>
      <c r="U236" s="81" t="n">
        <v>0.903409271887</v>
      </c>
      <c r="V236" s="81" t="n">
        <v>0.559898135801</v>
      </c>
      <c r="W236" s="83" t="n">
        <v>0.00468282806896949</v>
      </c>
      <c r="X236" s="82" t="str">
        <f aca="false">IF(W236&lt;0.05,"YES","NO")</f>
        <v>YES</v>
      </c>
    </row>
    <row r="237" s="84" customFormat="true" ht="12.75" hidden="false" customHeight="false" outlineLevel="0" collapsed="false">
      <c r="A237" s="80"/>
      <c r="B237" s="81" t="s">
        <v>2750</v>
      </c>
      <c r="C237" s="81" t="s">
        <v>2751</v>
      </c>
      <c r="D237" s="81" t="s">
        <v>2751</v>
      </c>
      <c r="E237" s="81" t="s">
        <v>2752</v>
      </c>
      <c r="F237" s="81" t="s">
        <v>2753</v>
      </c>
      <c r="G237" s="82" t="s">
        <v>451</v>
      </c>
      <c r="H237" s="81" t="s">
        <v>2754</v>
      </c>
      <c r="I237" s="81" t="s">
        <v>2755</v>
      </c>
      <c r="J237" s="81" t="s">
        <v>2755</v>
      </c>
      <c r="K237" s="81" t="s">
        <v>2756</v>
      </c>
      <c r="L237" s="81" t="s">
        <v>2757</v>
      </c>
      <c r="M237" s="81" t="s">
        <v>2758</v>
      </c>
      <c r="N237" s="81" t="s">
        <v>2759</v>
      </c>
      <c r="O237" s="81" t="n">
        <v>1.15314915179</v>
      </c>
      <c r="P237" s="81" t="n">
        <v>1.21434559506</v>
      </c>
      <c r="Q237" s="81" t="n">
        <v>1.09252086315</v>
      </c>
      <c r="R237" s="81" t="n">
        <v>1.22200854972</v>
      </c>
      <c r="S237" s="81" t="n">
        <v>0.969339814876</v>
      </c>
      <c r="T237" s="81" t="n">
        <v>0.848481007627</v>
      </c>
      <c r="U237" s="81" t="n">
        <v>0.986346828309</v>
      </c>
      <c r="V237" s="81" t="n">
        <v>1.0434532696</v>
      </c>
      <c r="W237" s="83" t="n">
        <v>0.00134029881411509</v>
      </c>
      <c r="X237" s="82" t="str">
        <f aca="false">IF(W237&lt;0.05,"YES","NO")</f>
        <v>YES</v>
      </c>
    </row>
    <row r="238" s="84" customFormat="true" ht="12.75" hidden="false" customHeight="false" outlineLevel="0" collapsed="false">
      <c r="A238" s="80"/>
      <c r="B238" s="81" t="s">
        <v>2760</v>
      </c>
      <c r="C238" s="81" t="s">
        <v>2761</v>
      </c>
      <c r="D238" s="81" t="s">
        <v>2762</v>
      </c>
      <c r="E238" s="81" t="s">
        <v>2763</v>
      </c>
      <c r="F238" s="81" t="s">
        <v>2764</v>
      </c>
      <c r="G238" s="82" t="s">
        <v>341</v>
      </c>
      <c r="H238" s="81" t="s">
        <v>2765</v>
      </c>
      <c r="I238" s="81" t="s">
        <v>1167</v>
      </c>
      <c r="J238" s="81" t="s">
        <v>1167</v>
      </c>
      <c r="K238" s="81" t="s">
        <v>2766</v>
      </c>
      <c r="L238" s="81" t="s">
        <v>1650</v>
      </c>
      <c r="M238" s="81" t="s">
        <v>2767</v>
      </c>
      <c r="N238" s="81" t="s">
        <v>2768</v>
      </c>
      <c r="O238" s="81" t="n">
        <v>1.01248037164</v>
      </c>
      <c r="P238" s="81" t="n">
        <v>1.0490048717</v>
      </c>
      <c r="Q238" s="81" t="n">
        <v>1.00267612127</v>
      </c>
      <c r="R238" s="81" t="n">
        <v>1.03152360033</v>
      </c>
      <c r="S238" s="81" t="n">
        <v>1.05467324427</v>
      </c>
      <c r="T238" s="81" t="n">
        <v>0.940858758747</v>
      </c>
      <c r="U238" s="81" t="n">
        <v>1.00205541702</v>
      </c>
      <c r="V238" s="81" t="n">
        <v>0.996497313329</v>
      </c>
      <c r="W238" s="83" t="n">
        <v>0.000172302399298572</v>
      </c>
      <c r="X238" s="82" t="str">
        <f aca="false">IF(W238&lt;0.05,"YES","NO")</f>
        <v>YES</v>
      </c>
    </row>
    <row r="239" s="84" customFormat="true" ht="12.75" hidden="false" customHeight="false" outlineLevel="0" collapsed="false">
      <c r="A239" s="80"/>
      <c r="B239" s="81" t="s">
        <v>2769</v>
      </c>
      <c r="C239" s="81" t="s">
        <v>2770</v>
      </c>
      <c r="D239" s="81" t="s">
        <v>2771</v>
      </c>
      <c r="E239" s="81" t="s">
        <v>2772</v>
      </c>
      <c r="F239" s="81" t="s">
        <v>2773</v>
      </c>
      <c r="G239" s="82" t="s">
        <v>364</v>
      </c>
      <c r="H239" s="81" t="s">
        <v>2774</v>
      </c>
      <c r="I239" s="81" t="s">
        <v>1034</v>
      </c>
      <c r="J239" s="81" t="s">
        <v>1034</v>
      </c>
      <c r="K239" s="81" t="s">
        <v>2775</v>
      </c>
      <c r="L239" s="81" t="s">
        <v>2776</v>
      </c>
      <c r="M239" s="81" t="s">
        <v>2777</v>
      </c>
      <c r="N239" s="81" t="s">
        <v>2778</v>
      </c>
      <c r="O239" s="81" t="n">
        <v>1.52164388048</v>
      </c>
      <c r="P239" s="81" t="n">
        <v>1.43984387316</v>
      </c>
      <c r="Q239" s="81" t="n">
        <v>1.29555267706</v>
      </c>
      <c r="R239" s="81" t="n">
        <v>1.33648465158</v>
      </c>
      <c r="S239" s="81" t="n">
        <v>0.701673816422</v>
      </c>
      <c r="T239" s="81" t="n">
        <v>0.522136379137</v>
      </c>
      <c r="U239" s="81" t="n">
        <v>0.975294556057</v>
      </c>
      <c r="V239" s="81" t="n">
        <v>1.07558646991</v>
      </c>
      <c r="W239" s="83" t="n">
        <v>9.74582548977878E-005</v>
      </c>
      <c r="X239" s="82" t="str">
        <f aca="false">IF(W239&lt;0.05,"YES","NO")</f>
        <v>YES</v>
      </c>
    </row>
    <row r="240" s="84" customFormat="true" ht="12.75" hidden="false" customHeight="false" outlineLevel="0" collapsed="false">
      <c r="A240" s="80"/>
      <c r="B240" s="81" t="s">
        <v>2779</v>
      </c>
      <c r="C240" s="81" t="s">
        <v>2780</v>
      </c>
      <c r="D240" s="81" t="s">
        <v>2781</v>
      </c>
      <c r="E240" s="81" t="s">
        <v>2782</v>
      </c>
      <c r="F240" s="81" t="s">
        <v>2783</v>
      </c>
      <c r="G240" s="82" t="s">
        <v>307</v>
      </c>
      <c r="H240" s="81" t="s">
        <v>2784</v>
      </c>
      <c r="I240" s="81" t="s">
        <v>831</v>
      </c>
      <c r="J240" s="81" t="s">
        <v>831</v>
      </c>
      <c r="K240" s="81" t="s">
        <v>2785</v>
      </c>
      <c r="L240" s="81" t="s">
        <v>2786</v>
      </c>
      <c r="M240" s="81" t="s">
        <v>2787</v>
      </c>
      <c r="N240" s="81" t="s">
        <v>2788</v>
      </c>
      <c r="O240" s="81" t="n">
        <v>0.891092732807</v>
      </c>
      <c r="P240" s="81" t="n">
        <v>0.981636080016</v>
      </c>
      <c r="Q240" s="81" t="n">
        <v>0.800171208076</v>
      </c>
      <c r="R240" s="81" t="n">
        <v>0.997953886768</v>
      </c>
      <c r="S240" s="81" t="n">
        <v>1.15270183865</v>
      </c>
      <c r="T240" s="81" t="n">
        <v>0.981149549154</v>
      </c>
      <c r="U240" s="81" t="n">
        <v>0.783739269185</v>
      </c>
      <c r="V240" s="81" t="n">
        <v>0.711385303557</v>
      </c>
      <c r="W240" s="83" t="n">
        <v>0.0109127067680781</v>
      </c>
      <c r="X240" s="82" t="str">
        <f aca="false">IF(W240&lt;0.05,"YES","NO")</f>
        <v>YES</v>
      </c>
    </row>
    <row r="241" s="84" customFormat="true" ht="12.75" hidden="false" customHeight="false" outlineLevel="0" collapsed="false">
      <c r="A241" s="80"/>
      <c r="B241" s="81" t="s">
        <v>2789</v>
      </c>
      <c r="C241" s="81" t="s">
        <v>2790</v>
      </c>
      <c r="D241" s="81" t="s">
        <v>2790</v>
      </c>
      <c r="E241" s="81" t="s">
        <v>2791</v>
      </c>
      <c r="F241" s="81" t="s">
        <v>2792</v>
      </c>
      <c r="G241" s="82" t="s">
        <v>307</v>
      </c>
      <c r="H241" s="81" t="s">
        <v>718</v>
      </c>
      <c r="I241" s="81" t="s">
        <v>790</v>
      </c>
      <c r="J241" s="81" t="s">
        <v>790</v>
      </c>
      <c r="K241" s="81" t="s">
        <v>1366</v>
      </c>
      <c r="L241" s="81" t="s">
        <v>2793</v>
      </c>
      <c r="M241" s="81" t="s">
        <v>2794</v>
      </c>
      <c r="N241" s="81" t="s">
        <v>2795</v>
      </c>
      <c r="O241" s="81" t="n">
        <v>0.748202710799</v>
      </c>
      <c r="P241" s="81" t="n">
        <v>0.724470563948</v>
      </c>
      <c r="Q241" s="81" t="n">
        <v>1.37896479074</v>
      </c>
      <c r="R241" s="81" t="n">
        <v>2.09150489021</v>
      </c>
      <c r="S241" s="81" t="n">
        <v>0.829734510403</v>
      </c>
      <c r="T241" s="81" t="n">
        <v>0.761887536444</v>
      </c>
      <c r="U241" s="81" t="n">
        <v>1.28926823066</v>
      </c>
      <c r="V241" s="81" t="n">
        <v>1.0274953358</v>
      </c>
      <c r="W241" s="83" t="n">
        <v>0.0294832351122054</v>
      </c>
      <c r="X241" s="82" t="str">
        <f aca="false">IF(W241&lt;0.05,"YES","NO")</f>
        <v>YES</v>
      </c>
    </row>
    <row r="242" s="84" customFormat="true" ht="12.75" hidden="false" customHeight="false" outlineLevel="0" collapsed="false">
      <c r="A242" s="80"/>
      <c r="B242" s="81" t="s">
        <v>2796</v>
      </c>
      <c r="C242" s="81" t="s">
        <v>2797</v>
      </c>
      <c r="D242" s="81" t="s">
        <v>2797</v>
      </c>
      <c r="E242" s="81" t="s">
        <v>2798</v>
      </c>
      <c r="F242" s="81" t="s">
        <v>2799</v>
      </c>
      <c r="G242" s="82" t="s">
        <v>341</v>
      </c>
      <c r="H242" s="81" t="s">
        <v>2800</v>
      </c>
      <c r="I242" s="81" t="s">
        <v>716</v>
      </c>
      <c r="J242" s="81" t="s">
        <v>716</v>
      </c>
      <c r="K242" s="81" t="s">
        <v>2801</v>
      </c>
      <c r="L242" s="81" t="s">
        <v>2802</v>
      </c>
      <c r="M242" s="81" t="s">
        <v>2803</v>
      </c>
      <c r="N242" s="81" t="s">
        <v>2804</v>
      </c>
      <c r="O242" s="81" t="n">
        <v>0.891779217749</v>
      </c>
      <c r="P242" s="81" t="n">
        <v>1.00241015028</v>
      </c>
      <c r="Q242" s="81" t="n">
        <v>1.07255957483</v>
      </c>
      <c r="R242" s="81" t="n">
        <v>1.26655101221</v>
      </c>
      <c r="S242" s="81" t="n">
        <v>1.12119299585</v>
      </c>
      <c r="T242" s="81" t="n">
        <v>0.919651507306</v>
      </c>
      <c r="U242" s="81" t="n">
        <v>1.13070077636</v>
      </c>
      <c r="V242" s="81" t="n">
        <v>1.1520121792</v>
      </c>
      <c r="W242" s="83" t="n">
        <v>0.0162400395961975</v>
      </c>
      <c r="X242" s="82" t="str">
        <f aca="false">IF(W242&lt;0.05,"YES","NO")</f>
        <v>YES</v>
      </c>
    </row>
    <row r="243" s="84" customFormat="true" ht="12.75" hidden="false" customHeight="false" outlineLevel="0" collapsed="false">
      <c r="A243" s="80"/>
      <c r="B243" s="81" t="s">
        <v>2805</v>
      </c>
      <c r="C243" s="81" t="s">
        <v>2806</v>
      </c>
      <c r="D243" s="81" t="s">
        <v>2806</v>
      </c>
      <c r="E243" s="81" t="s">
        <v>2807</v>
      </c>
      <c r="F243" s="81" t="s">
        <v>2808</v>
      </c>
      <c r="G243" s="82" t="s">
        <v>364</v>
      </c>
      <c r="H243" s="81" t="s">
        <v>2809</v>
      </c>
      <c r="I243" s="81" t="s">
        <v>1091</v>
      </c>
      <c r="J243" s="81" t="s">
        <v>2810</v>
      </c>
      <c r="K243" s="81" t="s">
        <v>2811</v>
      </c>
      <c r="L243" s="81" t="s">
        <v>2812</v>
      </c>
      <c r="M243" s="81" t="s">
        <v>2813</v>
      </c>
      <c r="N243" s="81" t="s">
        <v>2814</v>
      </c>
      <c r="O243" s="81" t="n">
        <v>0.645614957425</v>
      </c>
      <c r="P243" s="81" t="n">
        <v>0.737683075662</v>
      </c>
      <c r="Q243" s="81" t="n">
        <v>0.916627355163</v>
      </c>
      <c r="R243" s="81" t="n">
        <v>1.05834187737</v>
      </c>
      <c r="S243" s="81" t="n">
        <v>1.38435165811</v>
      </c>
      <c r="T243" s="81" t="n">
        <v>1.19234478725</v>
      </c>
      <c r="U243" s="81" t="n">
        <v>0.857443603852</v>
      </c>
      <c r="V243" s="81" t="n">
        <v>0.839044326286</v>
      </c>
      <c r="W243" s="83" t="n">
        <v>0.000684593811760031</v>
      </c>
      <c r="X243" s="82" t="str">
        <f aca="false">IF(W243&lt;0.05,"YES","NO")</f>
        <v>YES</v>
      </c>
    </row>
    <row r="244" s="84" customFormat="true" ht="12.75" hidden="false" customHeight="false" outlineLevel="0" collapsed="false">
      <c r="A244" s="80"/>
      <c r="B244" s="81" t="s">
        <v>2815</v>
      </c>
      <c r="C244" s="81" t="s">
        <v>2816</v>
      </c>
      <c r="D244" s="81" t="s">
        <v>2816</v>
      </c>
      <c r="E244" s="81" t="s">
        <v>2817</v>
      </c>
      <c r="F244" s="81" t="s">
        <v>2818</v>
      </c>
      <c r="G244" s="82" t="s">
        <v>341</v>
      </c>
      <c r="H244" s="81" t="s">
        <v>2819</v>
      </c>
      <c r="I244" s="81" t="s">
        <v>630</v>
      </c>
      <c r="J244" s="81" t="s">
        <v>464</v>
      </c>
      <c r="K244" s="81" t="s">
        <v>2820</v>
      </c>
      <c r="L244" s="81" t="s">
        <v>1587</v>
      </c>
      <c r="M244" s="81" t="s">
        <v>2821</v>
      </c>
      <c r="N244" s="81" t="s">
        <v>2822</v>
      </c>
      <c r="O244" s="81" t="n">
        <v>0.811645075721</v>
      </c>
      <c r="P244" s="81" t="n">
        <v>0.9431367551</v>
      </c>
      <c r="Q244" s="81" t="n">
        <v>0.835092354853</v>
      </c>
      <c r="R244" s="81" t="n">
        <v>0.964769154192</v>
      </c>
      <c r="S244" s="81" t="n">
        <v>1.15808436174</v>
      </c>
      <c r="T244" s="81" t="n">
        <v>0.983933780468</v>
      </c>
      <c r="U244" s="81" t="n">
        <v>0.985196905707</v>
      </c>
      <c r="V244" s="81" t="n">
        <v>1.03728182539</v>
      </c>
      <c r="W244" s="83" t="n">
        <v>0.0159306000949628</v>
      </c>
      <c r="X244" s="82" t="str">
        <f aca="false">IF(W244&lt;0.05,"YES","NO")</f>
        <v>YES</v>
      </c>
    </row>
    <row r="245" s="84" customFormat="true" ht="12.75" hidden="false" customHeight="false" outlineLevel="0" collapsed="false">
      <c r="A245" s="80"/>
      <c r="B245" s="81" t="s">
        <v>2823</v>
      </c>
      <c r="C245" s="81" t="s">
        <v>2824</v>
      </c>
      <c r="D245" s="81" t="s">
        <v>2825</v>
      </c>
      <c r="E245" s="81" t="s">
        <v>2826</v>
      </c>
      <c r="F245" s="81" t="s">
        <v>2827</v>
      </c>
      <c r="G245" s="82" t="s">
        <v>307</v>
      </c>
      <c r="H245" s="81" t="s">
        <v>2828</v>
      </c>
      <c r="I245" s="81" t="s">
        <v>2829</v>
      </c>
      <c r="J245" s="81" t="s">
        <v>811</v>
      </c>
      <c r="K245" s="81" t="s">
        <v>2830</v>
      </c>
      <c r="L245" s="81" t="s">
        <v>909</v>
      </c>
      <c r="M245" s="81" t="s">
        <v>2831</v>
      </c>
      <c r="N245" s="81" t="s">
        <v>2832</v>
      </c>
      <c r="O245" s="81" t="n">
        <v>0.720685790013</v>
      </c>
      <c r="P245" s="81" t="n">
        <v>0.89419857822</v>
      </c>
      <c r="Q245" s="81" t="n">
        <v>0.870625072959</v>
      </c>
      <c r="R245" s="81" t="n">
        <v>0.920377566785</v>
      </c>
      <c r="S245" s="81" t="n">
        <v>1.16400301985</v>
      </c>
      <c r="T245" s="81" t="n">
        <v>1.01493342247</v>
      </c>
      <c r="U245" s="81" t="n">
        <v>1.83703584439</v>
      </c>
      <c r="V245" s="81" t="n">
        <v>1.94304957001</v>
      </c>
      <c r="W245" s="83" t="n">
        <v>7.36621654889694E-005</v>
      </c>
      <c r="X245" s="82" t="str">
        <f aca="false">IF(W245&lt;0.05,"YES","NO")</f>
        <v>YES</v>
      </c>
    </row>
    <row r="246" s="84" customFormat="true" ht="12.75" hidden="false" customHeight="false" outlineLevel="0" collapsed="false">
      <c r="A246" s="80"/>
      <c r="B246" s="81" t="s">
        <v>2833</v>
      </c>
      <c r="C246" s="81" t="s">
        <v>2834</v>
      </c>
      <c r="D246" s="81" t="s">
        <v>2835</v>
      </c>
      <c r="E246" s="81" t="s">
        <v>2836</v>
      </c>
      <c r="F246" s="81" t="s">
        <v>2837</v>
      </c>
      <c r="G246" s="82" t="s">
        <v>486</v>
      </c>
      <c r="H246" s="81" t="s">
        <v>2838</v>
      </c>
      <c r="I246" s="81" t="s">
        <v>2374</v>
      </c>
      <c r="J246" s="81" t="s">
        <v>2374</v>
      </c>
      <c r="K246" s="81" t="s">
        <v>2839</v>
      </c>
      <c r="L246" s="81" t="s">
        <v>2840</v>
      </c>
      <c r="M246" s="81" t="s">
        <v>2841</v>
      </c>
      <c r="N246" s="81" t="s">
        <v>2842</v>
      </c>
      <c r="O246" s="81" t="n">
        <v>0.67309348616</v>
      </c>
      <c r="P246" s="81" t="n">
        <v>1.09746964412</v>
      </c>
      <c r="Q246" s="81" t="n">
        <v>0.778157413326</v>
      </c>
      <c r="R246" s="81" t="n">
        <v>0.879559508696</v>
      </c>
      <c r="S246" s="81" t="n">
        <v>1.69511568418</v>
      </c>
      <c r="T246" s="81" t="n">
        <v>1.29351902894</v>
      </c>
      <c r="U246" s="81" t="n">
        <v>1.08470249775</v>
      </c>
      <c r="V246" s="81" t="n">
        <v>0.900545991062</v>
      </c>
      <c r="W246" s="83" t="n">
        <v>0.0310342980878094</v>
      </c>
      <c r="X246" s="82" t="str">
        <f aca="false">IF(W246&lt;0.05,"YES","NO")</f>
        <v>YES</v>
      </c>
    </row>
    <row r="247" s="84" customFormat="true" ht="12.75" hidden="false" customHeight="false" outlineLevel="0" collapsed="false">
      <c r="A247" s="80"/>
      <c r="B247" s="81" t="s">
        <v>2843</v>
      </c>
      <c r="C247" s="81" t="s">
        <v>2844</v>
      </c>
      <c r="D247" s="81" t="s">
        <v>2845</v>
      </c>
      <c r="E247" s="81" t="s">
        <v>2846</v>
      </c>
      <c r="F247" s="81" t="s">
        <v>2847</v>
      </c>
      <c r="G247" s="82" t="s">
        <v>511</v>
      </c>
      <c r="H247" s="81" t="s">
        <v>2848</v>
      </c>
      <c r="I247" s="81" t="s">
        <v>1005</v>
      </c>
      <c r="J247" s="81" t="s">
        <v>1005</v>
      </c>
      <c r="K247" s="81" t="s">
        <v>2849</v>
      </c>
      <c r="L247" s="81" t="s">
        <v>2528</v>
      </c>
      <c r="M247" s="81" t="s">
        <v>2850</v>
      </c>
      <c r="N247" s="81" t="s">
        <v>2851</v>
      </c>
      <c r="O247" s="81" t="n">
        <v>0.718147047387</v>
      </c>
      <c r="P247" s="81" t="n">
        <v>0.546424282897</v>
      </c>
      <c r="Q247" s="81" t="n">
        <v>0.740049320973</v>
      </c>
      <c r="R247" s="81" t="n">
        <v>0.861016321975</v>
      </c>
      <c r="S247" s="81" t="n">
        <v>1.13593558554</v>
      </c>
      <c r="T247" s="81" t="n">
        <v>1.00330468157</v>
      </c>
      <c r="U247" s="81" t="n">
        <v>0.938396398905</v>
      </c>
      <c r="V247" s="81" t="n">
        <v>1.11400934913</v>
      </c>
      <c r="W247" s="83" t="n">
        <v>0.00280509345154417</v>
      </c>
      <c r="X247" s="82" t="str">
        <f aca="false">IF(W247&lt;0.05,"YES","NO")</f>
        <v>YES</v>
      </c>
    </row>
    <row r="248" s="84" customFormat="true" ht="12.75" hidden="false" customHeight="false" outlineLevel="0" collapsed="false">
      <c r="A248" s="80"/>
      <c r="B248" s="81" t="s">
        <v>2852</v>
      </c>
      <c r="C248" s="81" t="s">
        <v>2853</v>
      </c>
      <c r="D248" s="81" t="s">
        <v>2853</v>
      </c>
      <c r="E248" s="81" t="s">
        <v>2854</v>
      </c>
      <c r="F248" s="81" t="s">
        <v>2855</v>
      </c>
      <c r="G248" s="82" t="s">
        <v>307</v>
      </c>
      <c r="H248" s="81" t="s">
        <v>2856</v>
      </c>
      <c r="I248" s="81" t="s">
        <v>2857</v>
      </c>
      <c r="J248" s="81" t="s">
        <v>2857</v>
      </c>
      <c r="K248" s="81" t="s">
        <v>2858</v>
      </c>
      <c r="L248" s="81" t="s">
        <v>1337</v>
      </c>
      <c r="M248" s="81" t="s">
        <v>2859</v>
      </c>
      <c r="N248" s="81" t="s">
        <v>2860</v>
      </c>
      <c r="O248" s="81" t="n">
        <v>0.759646891009</v>
      </c>
      <c r="P248" s="81" t="n">
        <v>0.689609729209</v>
      </c>
      <c r="Q248" s="81" t="n">
        <v>0.526352708443</v>
      </c>
      <c r="R248" s="81" t="n">
        <v>0.691927203703</v>
      </c>
      <c r="S248" s="81" t="n">
        <v>1.20778428009</v>
      </c>
      <c r="T248" s="81" t="n">
        <v>0.897820250437</v>
      </c>
      <c r="U248" s="81" t="n">
        <v>0.671415607061</v>
      </c>
      <c r="V248" s="81" t="n">
        <v>0.772442312119</v>
      </c>
      <c r="W248" s="83" t="n">
        <v>0.00018438843433582</v>
      </c>
      <c r="X248" s="82" t="str">
        <f aca="false">IF(W248&lt;0.05,"YES","NO")</f>
        <v>YES</v>
      </c>
    </row>
    <row r="249" s="84" customFormat="true" ht="12.75" hidden="false" customHeight="false" outlineLevel="0" collapsed="false">
      <c r="A249" s="80"/>
      <c r="B249" s="81" t="s">
        <v>2861</v>
      </c>
      <c r="C249" s="81" t="s">
        <v>2862</v>
      </c>
      <c r="D249" s="81" t="s">
        <v>2863</v>
      </c>
      <c r="E249" s="81" t="s">
        <v>2864</v>
      </c>
      <c r="F249" s="81" t="s">
        <v>2865</v>
      </c>
      <c r="G249" s="82" t="s">
        <v>307</v>
      </c>
      <c r="H249" s="81" t="s">
        <v>2866</v>
      </c>
      <c r="I249" s="81" t="s">
        <v>2454</v>
      </c>
      <c r="J249" s="81" t="s">
        <v>2182</v>
      </c>
      <c r="K249" s="81" t="s">
        <v>2867</v>
      </c>
      <c r="L249" s="81" t="s">
        <v>2868</v>
      </c>
      <c r="M249" s="81" t="s">
        <v>2869</v>
      </c>
      <c r="N249" s="81" t="s">
        <v>2870</v>
      </c>
      <c r="O249" s="81" t="n">
        <v>0.682832298797</v>
      </c>
      <c r="P249" s="81" t="n">
        <v>0.704943912283</v>
      </c>
      <c r="Q249" s="81" t="n">
        <v>0.535497261282</v>
      </c>
      <c r="R249" s="81" t="n">
        <v>0.625314451035</v>
      </c>
      <c r="S249" s="81" t="n">
        <v>0.807192795599</v>
      </c>
      <c r="T249" s="81" t="n">
        <v>0.778371944727</v>
      </c>
      <c r="U249" s="81" t="n">
        <v>2.56329563611</v>
      </c>
      <c r="V249" s="81" t="n">
        <v>2.45146875122</v>
      </c>
      <c r="W249" s="83" t="n">
        <v>5.75081485012247E-008</v>
      </c>
      <c r="X249" s="82" t="str">
        <f aca="false">IF(W249&lt;0.05,"YES","NO")</f>
        <v>YES</v>
      </c>
    </row>
    <row r="250" s="84" customFormat="true" ht="12.75" hidden="false" customHeight="false" outlineLevel="0" collapsed="false">
      <c r="A250" s="80"/>
      <c r="B250" s="81" t="s">
        <v>2871</v>
      </c>
      <c r="C250" s="81" t="s">
        <v>2872</v>
      </c>
      <c r="D250" s="81" t="s">
        <v>2872</v>
      </c>
      <c r="E250" s="81" t="s">
        <v>2873</v>
      </c>
      <c r="F250" s="81" t="s">
        <v>2874</v>
      </c>
      <c r="G250" s="82" t="s">
        <v>341</v>
      </c>
      <c r="H250" s="81" t="s">
        <v>2875</v>
      </c>
      <c r="I250" s="81" t="s">
        <v>2876</v>
      </c>
      <c r="J250" s="81" t="s">
        <v>2877</v>
      </c>
      <c r="K250" s="81" t="s">
        <v>2878</v>
      </c>
      <c r="L250" s="81" t="s">
        <v>2879</v>
      </c>
      <c r="M250" s="81" t="s">
        <v>2880</v>
      </c>
      <c r="N250" s="81" t="s">
        <v>2881</v>
      </c>
      <c r="O250" s="81" t="n">
        <v>0.800694898523</v>
      </c>
      <c r="P250" s="81" t="n">
        <v>0.904007984091</v>
      </c>
      <c r="Q250" s="81" t="n">
        <v>0.785185590735</v>
      </c>
      <c r="R250" s="81" t="n">
        <v>0.850905662888</v>
      </c>
      <c r="S250" s="81" t="n">
        <v>1.32725632689</v>
      </c>
      <c r="T250" s="81" t="n">
        <v>1.02446040387</v>
      </c>
      <c r="U250" s="81" t="n">
        <v>0.975211331722</v>
      </c>
      <c r="V250" s="81" t="n">
        <v>1.12473126499</v>
      </c>
      <c r="W250" s="83" t="n">
        <v>0.00465065743857348</v>
      </c>
      <c r="X250" s="82" t="str">
        <f aca="false">IF(W250&lt;0.05,"YES","NO")</f>
        <v>YES</v>
      </c>
    </row>
    <row r="251" s="84" customFormat="true" ht="12.75" hidden="false" customHeight="false" outlineLevel="0" collapsed="false">
      <c r="A251" s="80"/>
      <c r="B251" s="81" t="s">
        <v>2882</v>
      </c>
      <c r="C251" s="81" t="s">
        <v>2883</v>
      </c>
      <c r="D251" s="81" t="s">
        <v>2884</v>
      </c>
      <c r="E251" s="81" t="s">
        <v>2885</v>
      </c>
      <c r="F251" s="81" t="s">
        <v>2886</v>
      </c>
      <c r="G251" s="82" t="s">
        <v>341</v>
      </c>
      <c r="H251" s="81" t="s">
        <v>2887</v>
      </c>
      <c r="I251" s="81" t="s">
        <v>2309</v>
      </c>
      <c r="J251" s="81" t="s">
        <v>2309</v>
      </c>
      <c r="K251" s="81" t="s">
        <v>2888</v>
      </c>
      <c r="L251" s="81" t="s">
        <v>2889</v>
      </c>
      <c r="M251" s="81" t="s">
        <v>2890</v>
      </c>
      <c r="N251" s="81" t="s">
        <v>2891</v>
      </c>
      <c r="O251" s="81" t="n">
        <v>0.91551702114</v>
      </c>
      <c r="P251" s="81" t="n">
        <v>1.05404413842</v>
      </c>
      <c r="Q251" s="81" t="n">
        <v>0.833034308122</v>
      </c>
      <c r="R251" s="81" t="n">
        <v>1.20798635489</v>
      </c>
      <c r="S251" s="81" t="n">
        <v>1.14039965184</v>
      </c>
      <c r="T251" s="81" t="n">
        <v>0.819657975545</v>
      </c>
      <c r="U251" s="81" t="n">
        <v>0.946387435174</v>
      </c>
      <c r="V251" s="81" t="n">
        <v>0.840942220779</v>
      </c>
      <c r="W251" s="83" t="n">
        <v>0.0416078431829516</v>
      </c>
      <c r="X251" s="82" t="str">
        <f aca="false">IF(W251&lt;0.05,"YES","NO")</f>
        <v>YES</v>
      </c>
    </row>
    <row r="252" s="84" customFormat="true" ht="12.75" hidden="false" customHeight="false" outlineLevel="0" collapsed="false">
      <c r="A252" s="80"/>
      <c r="B252" s="81" t="s">
        <v>2892</v>
      </c>
      <c r="C252" s="81" t="s">
        <v>2893</v>
      </c>
      <c r="D252" s="81" t="s">
        <v>2894</v>
      </c>
      <c r="E252" s="81" t="s">
        <v>2895</v>
      </c>
      <c r="F252" s="81" t="s">
        <v>2896</v>
      </c>
      <c r="G252" s="82" t="s">
        <v>319</v>
      </c>
      <c r="H252" s="81" t="s">
        <v>2897</v>
      </c>
      <c r="I252" s="81" t="s">
        <v>1005</v>
      </c>
      <c r="J252" s="81" t="s">
        <v>1005</v>
      </c>
      <c r="K252" s="81" t="s">
        <v>2898</v>
      </c>
      <c r="L252" s="81" t="s">
        <v>2899</v>
      </c>
      <c r="M252" s="81" t="s">
        <v>2900</v>
      </c>
      <c r="N252" s="81" t="s">
        <v>2901</v>
      </c>
      <c r="O252" s="81" t="n">
        <v>0.922902071204</v>
      </c>
      <c r="P252" s="81" t="n">
        <v>1.06039223643</v>
      </c>
      <c r="Q252" s="81" t="n">
        <v>1.07024132963</v>
      </c>
      <c r="R252" s="81" t="n">
        <v>1.13617663565</v>
      </c>
      <c r="S252" s="81" t="n">
        <v>1.10002200178</v>
      </c>
      <c r="T252" s="81" t="n">
        <v>0.958117786264</v>
      </c>
      <c r="U252" s="81" t="n">
        <v>1.0121218177</v>
      </c>
      <c r="V252" s="81" t="n">
        <v>1.05253562701</v>
      </c>
      <c r="W252" s="83" t="n">
        <v>0.00923859368573542</v>
      </c>
      <c r="X252" s="82" t="str">
        <f aca="false">IF(W252&lt;0.05,"YES","NO")</f>
        <v>YES</v>
      </c>
    </row>
    <row r="253" s="84" customFormat="true" ht="12.75" hidden="false" customHeight="false" outlineLevel="0" collapsed="false">
      <c r="A253" s="80"/>
      <c r="B253" s="81" t="s">
        <v>2902</v>
      </c>
      <c r="C253" s="81" t="s">
        <v>2903</v>
      </c>
      <c r="D253" s="81" t="s">
        <v>2904</v>
      </c>
      <c r="E253" s="81" t="s">
        <v>2905</v>
      </c>
      <c r="F253" s="81" t="s">
        <v>2906</v>
      </c>
      <c r="G253" s="82" t="s">
        <v>307</v>
      </c>
      <c r="H253" s="81" t="s">
        <v>2907</v>
      </c>
      <c r="I253" s="81" t="s">
        <v>2908</v>
      </c>
      <c r="J253" s="81" t="s">
        <v>2908</v>
      </c>
      <c r="K253" s="81" t="s">
        <v>2909</v>
      </c>
      <c r="L253" s="81" t="s">
        <v>2910</v>
      </c>
      <c r="M253" s="81" t="s">
        <v>2911</v>
      </c>
      <c r="N253" s="81" t="s">
        <v>2912</v>
      </c>
      <c r="O253" s="81" t="n">
        <v>0.973434090676</v>
      </c>
      <c r="P253" s="81" t="n">
        <v>0.999385958671</v>
      </c>
      <c r="Q253" s="81" t="n">
        <v>0.772081064648</v>
      </c>
      <c r="R253" s="81" t="n">
        <v>0.873183795324</v>
      </c>
      <c r="S253" s="81" t="n">
        <v>1.02979285218</v>
      </c>
      <c r="T253" s="81" t="n">
        <v>0.922316943613</v>
      </c>
      <c r="U253" s="81" t="n">
        <v>0.958601474523</v>
      </c>
      <c r="V253" s="81" t="n">
        <v>0.961119825631</v>
      </c>
      <c r="W253" s="83" t="n">
        <v>0.00296815483690594</v>
      </c>
      <c r="X253" s="82" t="str">
        <f aca="false">IF(W253&lt;0.05,"YES","NO")</f>
        <v>YES</v>
      </c>
    </row>
    <row r="254" s="84" customFormat="true" ht="12.75" hidden="false" customHeight="false" outlineLevel="0" collapsed="false">
      <c r="A254" s="80"/>
      <c r="B254" s="81" t="s">
        <v>2913</v>
      </c>
      <c r="C254" s="81" t="s">
        <v>2914</v>
      </c>
      <c r="D254" s="81" t="s">
        <v>2914</v>
      </c>
      <c r="E254" s="81" t="s">
        <v>2915</v>
      </c>
      <c r="F254" s="81" t="s">
        <v>2916</v>
      </c>
      <c r="G254" s="82" t="s">
        <v>307</v>
      </c>
      <c r="H254" s="81" t="s">
        <v>2917</v>
      </c>
      <c r="I254" s="81" t="s">
        <v>364</v>
      </c>
      <c r="J254" s="81" t="s">
        <v>364</v>
      </c>
      <c r="K254" s="81" t="s">
        <v>2918</v>
      </c>
      <c r="L254" s="81" t="s">
        <v>576</v>
      </c>
      <c r="M254" s="81" t="s">
        <v>2919</v>
      </c>
      <c r="N254" s="81" t="s">
        <v>2920</v>
      </c>
      <c r="O254" s="81" t="n">
        <v>0.891707467286</v>
      </c>
      <c r="P254" s="81" t="n">
        <v>0.938748684407</v>
      </c>
      <c r="Q254" s="81" t="n">
        <v>0.964051826721</v>
      </c>
      <c r="R254" s="81" t="n">
        <v>1.12439702737</v>
      </c>
      <c r="S254" s="81" t="n">
        <v>1.2415396762</v>
      </c>
      <c r="T254" s="81" t="n">
        <v>1.13200373386</v>
      </c>
      <c r="U254" s="81" t="n">
        <v>0.857990238568</v>
      </c>
      <c r="V254" s="81" t="n">
        <v>0.865486797828</v>
      </c>
      <c r="W254" s="83" t="n">
        <v>0.0107426730867511</v>
      </c>
      <c r="X254" s="82" t="str">
        <f aca="false">IF(W254&lt;0.05,"YES","NO")</f>
        <v>YES</v>
      </c>
    </row>
    <row r="255" s="84" customFormat="true" ht="12.75" hidden="false" customHeight="false" outlineLevel="0" collapsed="false">
      <c r="A255" s="80"/>
      <c r="B255" s="81" t="s">
        <v>2921</v>
      </c>
      <c r="C255" s="81" t="s">
        <v>2922</v>
      </c>
      <c r="D255" s="81" t="s">
        <v>2922</v>
      </c>
      <c r="E255" s="81" t="s">
        <v>2923</v>
      </c>
      <c r="F255" s="81" t="s">
        <v>2924</v>
      </c>
      <c r="G255" s="82" t="s">
        <v>341</v>
      </c>
      <c r="H255" s="81" t="s">
        <v>2925</v>
      </c>
      <c r="I255" s="81" t="s">
        <v>2384</v>
      </c>
      <c r="J255" s="81" t="s">
        <v>2926</v>
      </c>
      <c r="K255" s="81" t="s">
        <v>2927</v>
      </c>
      <c r="L255" s="81" t="s">
        <v>2928</v>
      </c>
      <c r="M255" s="81" t="s">
        <v>2929</v>
      </c>
      <c r="N255" s="81" t="s">
        <v>2930</v>
      </c>
      <c r="O255" s="81" t="n">
        <v>1.31096319159</v>
      </c>
      <c r="P255" s="81" t="n">
        <v>1.20219354055</v>
      </c>
      <c r="Q255" s="81" t="n">
        <v>0.938504966922</v>
      </c>
      <c r="R255" s="81" t="n">
        <v>0.884490179898</v>
      </c>
      <c r="S255" s="81" t="n">
        <v>0.657921175563</v>
      </c>
      <c r="T255" s="81" t="n">
        <v>0.544114910555</v>
      </c>
      <c r="U255" s="81" t="n">
        <v>0.501677946138</v>
      </c>
      <c r="V255" s="81" t="n">
        <v>0.819805546432</v>
      </c>
      <c r="W255" s="83" t="n">
        <v>0.00417105858794288</v>
      </c>
      <c r="X255" s="82" t="str">
        <f aca="false">IF(W255&lt;0.05,"YES","NO")</f>
        <v>YES</v>
      </c>
    </row>
    <row r="256" s="84" customFormat="true" ht="12.75" hidden="false" customHeight="false" outlineLevel="0" collapsed="false">
      <c r="A256" s="80"/>
      <c r="B256" s="81" t="s">
        <v>2931</v>
      </c>
      <c r="C256" s="81" t="s">
        <v>2932</v>
      </c>
      <c r="D256" s="81" t="s">
        <v>2933</v>
      </c>
      <c r="E256" s="81" t="s">
        <v>2934</v>
      </c>
      <c r="F256" s="81" t="s">
        <v>2935</v>
      </c>
      <c r="G256" s="82" t="s">
        <v>319</v>
      </c>
      <c r="H256" s="81" t="s">
        <v>2936</v>
      </c>
      <c r="I256" s="81" t="s">
        <v>2937</v>
      </c>
      <c r="J256" s="81" t="s">
        <v>1926</v>
      </c>
      <c r="K256" s="81" t="s">
        <v>2938</v>
      </c>
      <c r="L256" s="81" t="s">
        <v>2939</v>
      </c>
      <c r="M256" s="81" t="s">
        <v>2940</v>
      </c>
      <c r="N256" s="81" t="s">
        <v>2941</v>
      </c>
      <c r="O256" s="81" t="n">
        <v>0.976215269979</v>
      </c>
      <c r="P256" s="81" t="n">
        <v>1.03952294006</v>
      </c>
      <c r="Q256" s="81" t="n">
        <v>0.862461152134</v>
      </c>
      <c r="R256" s="81" t="n">
        <v>0.979356397552</v>
      </c>
      <c r="S256" s="81" t="n">
        <v>0.967276905457</v>
      </c>
      <c r="T256" s="81" t="n">
        <v>0.825891487493</v>
      </c>
      <c r="U256" s="81" t="n">
        <v>0.998606648104</v>
      </c>
      <c r="V256" s="81" t="n">
        <v>0.998545465435</v>
      </c>
      <c r="W256" s="83" t="n">
        <v>0.0240484172827888</v>
      </c>
      <c r="X256" s="82" t="str">
        <f aca="false">IF(W256&lt;0.05,"YES","NO")</f>
        <v>YES</v>
      </c>
    </row>
    <row r="257" s="84" customFormat="true" ht="12.75" hidden="false" customHeight="false" outlineLevel="0" collapsed="false">
      <c r="A257" s="80"/>
      <c r="B257" s="81" t="s">
        <v>2942</v>
      </c>
      <c r="C257" s="81" t="s">
        <v>2943</v>
      </c>
      <c r="D257" s="81" t="s">
        <v>2944</v>
      </c>
      <c r="E257" s="81" t="s">
        <v>2945</v>
      </c>
      <c r="F257" s="81" t="s">
        <v>2946</v>
      </c>
      <c r="G257" s="82" t="s">
        <v>364</v>
      </c>
      <c r="H257" s="81" t="s">
        <v>2947</v>
      </c>
      <c r="I257" s="81" t="s">
        <v>2040</v>
      </c>
      <c r="J257" s="81" t="s">
        <v>2948</v>
      </c>
      <c r="K257" s="81" t="s">
        <v>2949</v>
      </c>
      <c r="L257" s="81" t="s">
        <v>2950</v>
      </c>
      <c r="M257" s="81" t="s">
        <v>2951</v>
      </c>
      <c r="N257" s="81" t="s">
        <v>2952</v>
      </c>
      <c r="O257" s="81" t="n">
        <v>1.05467918432</v>
      </c>
      <c r="P257" s="81" t="n">
        <v>1.11967195653</v>
      </c>
      <c r="Q257" s="81" t="n">
        <v>0.86387196978</v>
      </c>
      <c r="R257" s="81" t="n">
        <v>0.977624795592</v>
      </c>
      <c r="S257" s="81" t="n">
        <v>0.914825815346</v>
      </c>
      <c r="T257" s="81" t="n">
        <v>0.778178452996</v>
      </c>
      <c r="U257" s="81" t="n">
        <v>0.923561319119</v>
      </c>
      <c r="V257" s="81" t="n">
        <v>0.963819312079</v>
      </c>
      <c r="W257" s="83" t="n">
        <v>0.00342404964809426</v>
      </c>
      <c r="X257" s="82" t="str">
        <f aca="false">IF(W257&lt;0.05,"YES","NO")</f>
        <v>YES</v>
      </c>
    </row>
    <row r="258" s="84" customFormat="true" ht="12.75" hidden="false" customHeight="false" outlineLevel="0" collapsed="false">
      <c r="A258" s="80"/>
      <c r="B258" s="81" t="s">
        <v>2953</v>
      </c>
      <c r="C258" s="81" t="s">
        <v>2954</v>
      </c>
      <c r="D258" s="81" t="s">
        <v>2955</v>
      </c>
      <c r="E258" s="81" t="s">
        <v>2956</v>
      </c>
      <c r="F258" s="81" t="s">
        <v>2957</v>
      </c>
      <c r="G258" s="82" t="s">
        <v>307</v>
      </c>
      <c r="H258" s="81" t="s">
        <v>2958</v>
      </c>
      <c r="I258" s="81" t="s">
        <v>929</v>
      </c>
      <c r="J258" s="81" t="s">
        <v>929</v>
      </c>
      <c r="K258" s="81" t="s">
        <v>2959</v>
      </c>
      <c r="L258" s="81" t="s">
        <v>2960</v>
      </c>
      <c r="M258" s="81" t="s">
        <v>2961</v>
      </c>
      <c r="N258" s="81" t="s">
        <v>2962</v>
      </c>
      <c r="O258" s="81" t="n">
        <v>0.993791669035</v>
      </c>
      <c r="P258" s="81" t="n">
        <v>1.15347885121</v>
      </c>
      <c r="Q258" s="81" t="n">
        <v>0.590374029265</v>
      </c>
      <c r="R258" s="81" t="n">
        <v>0.679967451666</v>
      </c>
      <c r="S258" s="81" t="n">
        <v>0.823543198374</v>
      </c>
      <c r="T258" s="81" t="n">
        <v>0.593415626223</v>
      </c>
      <c r="U258" s="81" t="n">
        <v>1.53765036338</v>
      </c>
      <c r="V258" s="81" t="n">
        <v>1.64194319119</v>
      </c>
      <c r="W258" s="83" t="n">
        <v>0.000524302957407664</v>
      </c>
      <c r="X258" s="82" t="str">
        <f aca="false">IF(W258&lt;0.05,"YES","NO")</f>
        <v>YES</v>
      </c>
    </row>
    <row r="259" s="84" customFormat="true" ht="12.75" hidden="false" customHeight="false" outlineLevel="0" collapsed="false">
      <c r="A259" s="80"/>
      <c r="B259" s="81" t="s">
        <v>2963</v>
      </c>
      <c r="C259" s="81" t="s">
        <v>2964</v>
      </c>
      <c r="D259" s="81" t="s">
        <v>2965</v>
      </c>
      <c r="E259" s="81" t="s">
        <v>2966</v>
      </c>
      <c r="F259" s="81" t="s">
        <v>2967</v>
      </c>
      <c r="G259" s="82" t="s">
        <v>307</v>
      </c>
      <c r="H259" s="81" t="s">
        <v>2968</v>
      </c>
      <c r="I259" s="81" t="s">
        <v>2969</v>
      </c>
      <c r="J259" s="81" t="s">
        <v>2969</v>
      </c>
      <c r="K259" s="81" t="s">
        <v>2970</v>
      </c>
      <c r="L259" s="81" t="s">
        <v>1252</v>
      </c>
      <c r="M259" s="81" t="s">
        <v>2971</v>
      </c>
      <c r="N259" s="81" t="s">
        <v>2972</v>
      </c>
      <c r="O259" s="81" t="n">
        <v>1.38887577957</v>
      </c>
      <c r="P259" s="81" t="n">
        <v>1.52712454426</v>
      </c>
      <c r="Q259" s="81" t="n">
        <v>0.897582055002</v>
      </c>
      <c r="R259" s="81" t="n">
        <v>1.07467111603</v>
      </c>
      <c r="S259" s="81" t="n">
        <v>0.926367716266</v>
      </c>
      <c r="T259" s="81" t="n">
        <v>0.779337099826</v>
      </c>
      <c r="U259" s="81" t="n">
        <v>0.777264685562</v>
      </c>
      <c r="V259" s="81" t="n">
        <v>0.732272495142</v>
      </c>
      <c r="W259" s="83" t="n">
        <v>0.00139663004970244</v>
      </c>
      <c r="X259" s="82" t="str">
        <f aca="false">IF(W259&lt;0.05,"YES","NO")</f>
        <v>YES</v>
      </c>
    </row>
    <row r="260" s="84" customFormat="true" ht="12.75" hidden="false" customHeight="false" outlineLevel="0" collapsed="false">
      <c r="A260" s="80"/>
      <c r="B260" s="81" t="s">
        <v>2973</v>
      </c>
      <c r="C260" s="81" t="s">
        <v>2974</v>
      </c>
      <c r="D260" s="81" t="s">
        <v>2974</v>
      </c>
      <c r="E260" s="81" t="s">
        <v>2975</v>
      </c>
      <c r="F260" s="81" t="s">
        <v>2976</v>
      </c>
      <c r="G260" s="82" t="s">
        <v>307</v>
      </c>
      <c r="H260" s="81" t="s">
        <v>2977</v>
      </c>
      <c r="I260" s="81" t="s">
        <v>2978</v>
      </c>
      <c r="J260" s="81" t="s">
        <v>2978</v>
      </c>
      <c r="K260" s="81" t="s">
        <v>2979</v>
      </c>
      <c r="L260" s="81" t="s">
        <v>2960</v>
      </c>
      <c r="M260" s="81" t="s">
        <v>2980</v>
      </c>
      <c r="N260" s="81" t="s">
        <v>2981</v>
      </c>
      <c r="O260" s="81" t="n">
        <v>0.861678229349</v>
      </c>
      <c r="P260" s="81" t="n">
        <v>0.97772102368</v>
      </c>
      <c r="Q260" s="81" t="n">
        <v>0.84114844718</v>
      </c>
      <c r="R260" s="81" t="n">
        <v>0.912784005048</v>
      </c>
      <c r="S260" s="81" t="n">
        <v>0.971674980934</v>
      </c>
      <c r="T260" s="81" t="n">
        <v>0.876619098502</v>
      </c>
      <c r="U260" s="81" t="n">
        <v>1.12986403989</v>
      </c>
      <c r="V260" s="81" t="n">
        <v>1.13645490343</v>
      </c>
      <c r="W260" s="83" t="n">
        <v>0.010616605251396</v>
      </c>
      <c r="X260" s="82" t="str">
        <f aca="false">IF(W260&lt;0.05,"YES","NO")</f>
        <v>YES</v>
      </c>
    </row>
    <row r="261" s="84" customFormat="true" ht="12.75" hidden="false" customHeight="false" outlineLevel="0" collapsed="false">
      <c r="A261" s="80"/>
      <c r="B261" s="81" t="s">
        <v>2982</v>
      </c>
      <c r="C261" s="81" t="s">
        <v>2983</v>
      </c>
      <c r="D261" s="81" t="s">
        <v>2984</v>
      </c>
      <c r="E261" s="81" t="s">
        <v>2985</v>
      </c>
      <c r="F261" s="81" t="s">
        <v>2986</v>
      </c>
      <c r="G261" s="82" t="s">
        <v>584</v>
      </c>
      <c r="H261" s="81" t="s">
        <v>2987</v>
      </c>
      <c r="I261" s="81" t="s">
        <v>2988</v>
      </c>
      <c r="J261" s="81" t="s">
        <v>2988</v>
      </c>
      <c r="K261" s="81" t="s">
        <v>2989</v>
      </c>
      <c r="L261" s="81" t="s">
        <v>2990</v>
      </c>
      <c r="M261" s="81" t="s">
        <v>2991</v>
      </c>
      <c r="N261" s="81" t="s">
        <v>2992</v>
      </c>
      <c r="O261" s="81" t="n">
        <v>0.728174315258</v>
      </c>
      <c r="P261" s="81" t="n">
        <v>0.785491954046</v>
      </c>
      <c r="Q261" s="81" t="n">
        <v>1.0199106528</v>
      </c>
      <c r="R261" s="81" t="n">
        <v>1.07651634333</v>
      </c>
      <c r="S261" s="81" t="n">
        <v>1.06680227528</v>
      </c>
      <c r="T261" s="81" t="n">
        <v>0.785194960058</v>
      </c>
      <c r="U261" s="81" t="n">
        <v>0.605049569598</v>
      </c>
      <c r="V261" s="81" t="n">
        <v>0.658632495211</v>
      </c>
      <c r="W261" s="83" t="n">
        <v>0.000420323127668186</v>
      </c>
      <c r="X261" s="82" t="str">
        <f aca="false">IF(W261&lt;0.05,"YES","NO")</f>
        <v>YES</v>
      </c>
    </row>
    <row r="262" s="84" customFormat="true" ht="12.75" hidden="false" customHeight="false" outlineLevel="0" collapsed="false">
      <c r="A262" s="80"/>
      <c r="B262" s="81" t="s">
        <v>2993</v>
      </c>
      <c r="C262" s="81" t="s">
        <v>2994</v>
      </c>
      <c r="D262" s="81" t="s">
        <v>2995</v>
      </c>
      <c r="E262" s="81" t="s">
        <v>2996</v>
      </c>
      <c r="F262" s="81" t="s">
        <v>2997</v>
      </c>
      <c r="G262" s="82" t="s">
        <v>341</v>
      </c>
      <c r="H262" s="81" t="s">
        <v>2998</v>
      </c>
      <c r="I262" s="81" t="s">
        <v>2999</v>
      </c>
      <c r="J262" s="81" t="s">
        <v>2999</v>
      </c>
      <c r="K262" s="81" t="s">
        <v>3000</v>
      </c>
      <c r="L262" s="81" t="s">
        <v>830</v>
      </c>
      <c r="M262" s="81" t="s">
        <v>3001</v>
      </c>
      <c r="N262" s="81" t="s">
        <v>3002</v>
      </c>
      <c r="O262" s="81" t="n">
        <v>0.826526072837</v>
      </c>
      <c r="P262" s="81" t="n">
        <v>0.899177091588</v>
      </c>
      <c r="Q262" s="81" t="n">
        <v>0.95612054837</v>
      </c>
      <c r="R262" s="81" t="n">
        <v>1.04861780786</v>
      </c>
      <c r="S262" s="81" t="n">
        <v>0.949695376112</v>
      </c>
      <c r="T262" s="81" t="n">
        <v>0.838419249737</v>
      </c>
      <c r="U262" s="81" t="n">
        <v>1.28158984516</v>
      </c>
      <c r="V262" s="81" t="n">
        <v>1.3154541086</v>
      </c>
      <c r="W262" s="83" t="n">
        <v>0.00116046474362259</v>
      </c>
      <c r="X262" s="82" t="str">
        <f aca="false">IF(W262&lt;0.05,"YES","NO")</f>
        <v>YES</v>
      </c>
    </row>
    <row r="263" s="84" customFormat="true" ht="12.75" hidden="false" customHeight="false" outlineLevel="0" collapsed="false">
      <c r="A263" s="80"/>
      <c r="B263" s="81" t="s">
        <v>3003</v>
      </c>
      <c r="C263" s="81" t="s">
        <v>3004</v>
      </c>
      <c r="D263" s="81" t="s">
        <v>3005</v>
      </c>
      <c r="E263" s="81" t="s">
        <v>3006</v>
      </c>
      <c r="F263" s="81" t="s">
        <v>3007</v>
      </c>
      <c r="G263" s="82" t="s">
        <v>451</v>
      </c>
      <c r="H263" s="81" t="s">
        <v>3008</v>
      </c>
      <c r="I263" s="81" t="s">
        <v>3009</v>
      </c>
      <c r="J263" s="81" t="s">
        <v>3010</v>
      </c>
      <c r="K263" s="81" t="s">
        <v>3011</v>
      </c>
      <c r="L263" s="81" t="s">
        <v>3012</v>
      </c>
      <c r="M263" s="81" t="s">
        <v>3013</v>
      </c>
      <c r="N263" s="81" t="s">
        <v>3014</v>
      </c>
      <c r="O263" s="81" t="n">
        <v>0.742475150586</v>
      </c>
      <c r="P263" s="81" t="n">
        <v>0.814574154517</v>
      </c>
      <c r="Q263" s="81" t="n">
        <v>0.661441794743</v>
      </c>
      <c r="R263" s="81" t="n">
        <v>0.678087573962</v>
      </c>
      <c r="S263" s="81" t="n">
        <v>1.2389191774</v>
      </c>
      <c r="T263" s="81" t="n">
        <v>1.16839822984</v>
      </c>
      <c r="U263" s="81" t="n">
        <v>1.25326469686</v>
      </c>
      <c r="V263" s="81" t="n">
        <v>1.32388472685</v>
      </c>
      <c r="W263" s="83" t="n">
        <v>6.04745229516296E-005</v>
      </c>
      <c r="X263" s="82" t="str">
        <f aca="false">IF(W263&lt;0.05,"YES","NO")</f>
        <v>YES</v>
      </c>
    </row>
    <row r="264" s="84" customFormat="true" ht="12.75" hidden="false" customHeight="false" outlineLevel="0" collapsed="false">
      <c r="A264" s="80"/>
      <c r="B264" s="81" t="s">
        <v>3015</v>
      </c>
      <c r="C264" s="81" t="s">
        <v>3016</v>
      </c>
      <c r="D264" s="81" t="s">
        <v>3016</v>
      </c>
      <c r="E264" s="81" t="s">
        <v>3017</v>
      </c>
      <c r="F264" s="81" t="s">
        <v>3018</v>
      </c>
      <c r="G264" s="82" t="s">
        <v>451</v>
      </c>
      <c r="H264" s="81" t="s">
        <v>3019</v>
      </c>
      <c r="I264" s="81" t="s">
        <v>696</v>
      </c>
      <c r="J264" s="81" t="s">
        <v>696</v>
      </c>
      <c r="K264" s="81" t="s">
        <v>3020</v>
      </c>
      <c r="L264" s="81" t="s">
        <v>813</v>
      </c>
      <c r="M264" s="81" t="s">
        <v>3021</v>
      </c>
      <c r="N264" s="81" t="s">
        <v>3022</v>
      </c>
      <c r="O264" s="81" t="n">
        <v>0.601956451632</v>
      </c>
      <c r="P264" s="81" t="n">
        <v>0.860784658297</v>
      </c>
      <c r="Q264" s="81" t="n">
        <v>0.753433063818</v>
      </c>
      <c r="R264" s="81" t="n">
        <v>0.823238260416</v>
      </c>
      <c r="S264" s="81" t="n">
        <v>1.14507872595</v>
      </c>
      <c r="T264" s="81" t="n">
        <v>0.919429279391</v>
      </c>
      <c r="U264" s="81" t="n">
        <v>1.22121880516</v>
      </c>
      <c r="V264" s="81" t="n">
        <v>1.4090349567</v>
      </c>
      <c r="W264" s="83" t="n">
        <v>0.0327118474143058</v>
      </c>
      <c r="X264" s="82" t="str">
        <f aca="false">IF(W264&lt;0.05,"YES","NO")</f>
        <v>YES</v>
      </c>
    </row>
    <row r="265" s="84" customFormat="true" ht="12.75" hidden="false" customHeight="false" outlineLevel="0" collapsed="false">
      <c r="A265" s="80"/>
      <c r="B265" s="81" t="s">
        <v>3023</v>
      </c>
      <c r="C265" s="81" t="s">
        <v>3024</v>
      </c>
      <c r="D265" s="81" t="s">
        <v>3025</v>
      </c>
      <c r="E265" s="81" t="s">
        <v>3026</v>
      </c>
      <c r="F265" s="81" t="s">
        <v>3027</v>
      </c>
      <c r="G265" s="82" t="s">
        <v>307</v>
      </c>
      <c r="H265" s="81" t="s">
        <v>3028</v>
      </c>
      <c r="I265" s="81" t="s">
        <v>1555</v>
      </c>
      <c r="J265" s="81" t="s">
        <v>1555</v>
      </c>
      <c r="K265" s="81" t="s">
        <v>3029</v>
      </c>
      <c r="L265" s="81" t="s">
        <v>2990</v>
      </c>
      <c r="M265" s="81" t="s">
        <v>3030</v>
      </c>
      <c r="N265" s="81" t="s">
        <v>3031</v>
      </c>
      <c r="O265" s="81" t="n">
        <v>0.958267421044</v>
      </c>
      <c r="P265" s="81" t="n">
        <v>1.12846011218</v>
      </c>
      <c r="Q265" s="81" t="n">
        <v>1.11667264957</v>
      </c>
      <c r="R265" s="81" t="n">
        <v>1.33797715425</v>
      </c>
      <c r="S265" s="81" t="n">
        <v>0.826425561338</v>
      </c>
      <c r="T265" s="81" t="n">
        <v>0.665612399932</v>
      </c>
      <c r="U265" s="81" t="n">
        <v>1.18708354916</v>
      </c>
      <c r="V265" s="81" t="n">
        <v>1.06264825461</v>
      </c>
      <c r="W265" s="83" t="n">
        <v>0.0261546826288495</v>
      </c>
      <c r="X265" s="82" t="str">
        <f aca="false">IF(W265&lt;0.05,"YES","NO")</f>
        <v>YES</v>
      </c>
    </row>
    <row r="266" s="84" customFormat="true" ht="12.75" hidden="false" customHeight="false" outlineLevel="0" collapsed="false">
      <c r="A266" s="80"/>
      <c r="B266" s="81" t="s">
        <v>3032</v>
      </c>
      <c r="C266" s="81" t="s">
        <v>3033</v>
      </c>
      <c r="D266" s="81" t="s">
        <v>3033</v>
      </c>
      <c r="E266" s="81" t="s">
        <v>3034</v>
      </c>
      <c r="F266" s="81" t="s">
        <v>3035</v>
      </c>
      <c r="G266" s="82" t="s">
        <v>307</v>
      </c>
      <c r="H266" s="81" t="s">
        <v>3036</v>
      </c>
      <c r="I266" s="81" t="s">
        <v>1177</v>
      </c>
      <c r="J266" s="81" t="s">
        <v>1177</v>
      </c>
      <c r="K266" s="81" t="s">
        <v>3037</v>
      </c>
      <c r="L266" s="81" t="s">
        <v>3038</v>
      </c>
      <c r="M266" s="81" t="s">
        <v>3039</v>
      </c>
      <c r="N266" s="81" t="s">
        <v>3040</v>
      </c>
      <c r="O266" s="81" t="n">
        <v>1.24109178776</v>
      </c>
      <c r="P266" s="81" t="n">
        <v>1.29292547013</v>
      </c>
      <c r="Q266" s="81" t="n">
        <v>1.13614221448</v>
      </c>
      <c r="R266" s="81" t="n">
        <v>1.26646505826</v>
      </c>
      <c r="S266" s="81" t="n">
        <v>0.829266080451</v>
      </c>
      <c r="T266" s="81" t="n">
        <v>0.707312232028</v>
      </c>
      <c r="U266" s="81" t="n">
        <v>0.577190503704</v>
      </c>
      <c r="V266" s="81" t="n">
        <v>0.571397979734</v>
      </c>
      <c r="W266" s="83" t="n">
        <v>9.31047779206899E-005</v>
      </c>
      <c r="X266" s="82" t="str">
        <f aca="false">IF(W266&lt;0.05,"YES","NO")</f>
        <v>YES</v>
      </c>
    </row>
    <row r="267" s="84" customFormat="true" ht="12.75" hidden="false" customHeight="false" outlineLevel="0" collapsed="false">
      <c r="A267" s="80"/>
      <c r="B267" s="81" t="s">
        <v>3041</v>
      </c>
      <c r="C267" s="81" t="s">
        <v>3042</v>
      </c>
      <c r="D267" s="81" t="s">
        <v>3043</v>
      </c>
      <c r="E267" s="81" t="s">
        <v>3044</v>
      </c>
      <c r="F267" s="81" t="s">
        <v>3045</v>
      </c>
      <c r="G267" s="82" t="s">
        <v>341</v>
      </c>
      <c r="H267" s="81" t="s">
        <v>3046</v>
      </c>
      <c r="I267" s="81" t="s">
        <v>941</v>
      </c>
      <c r="J267" s="81" t="s">
        <v>941</v>
      </c>
      <c r="K267" s="81" t="s">
        <v>3047</v>
      </c>
      <c r="L267" s="81" t="s">
        <v>3048</v>
      </c>
      <c r="M267" s="81" t="s">
        <v>3049</v>
      </c>
      <c r="N267" s="81" t="s">
        <v>3050</v>
      </c>
      <c r="O267" s="81" t="n">
        <v>0.572121401972</v>
      </c>
      <c r="P267" s="81" t="n">
        <v>0.61134066376</v>
      </c>
      <c r="Q267" s="81" t="n">
        <v>0.953913317712</v>
      </c>
      <c r="R267" s="81" t="n">
        <v>1.01419921679</v>
      </c>
      <c r="S267" s="81" t="n">
        <v>1.21555590875</v>
      </c>
      <c r="T267" s="81" t="n">
        <v>1.15915576797</v>
      </c>
      <c r="U267" s="81" t="n">
        <v>1.74589503669</v>
      </c>
      <c r="V267" s="81" t="n">
        <v>1.67035235322</v>
      </c>
      <c r="W267" s="83" t="n">
        <v>8.78438478552971E-007</v>
      </c>
      <c r="X267" s="82" t="str">
        <f aca="false">IF(W267&lt;0.05,"YES","NO")</f>
        <v>YES</v>
      </c>
    </row>
    <row r="268" s="84" customFormat="true" ht="12.75" hidden="false" customHeight="false" outlineLevel="0" collapsed="false">
      <c r="A268" s="80"/>
      <c r="B268" s="81" t="s">
        <v>3051</v>
      </c>
      <c r="C268" s="81" t="s">
        <v>3052</v>
      </c>
      <c r="D268" s="81" t="s">
        <v>3053</v>
      </c>
      <c r="E268" s="81" t="s">
        <v>3054</v>
      </c>
      <c r="F268" s="81" t="s">
        <v>3055</v>
      </c>
      <c r="G268" s="82" t="s">
        <v>341</v>
      </c>
      <c r="H268" s="81" t="s">
        <v>3056</v>
      </c>
      <c r="I268" s="81" t="s">
        <v>2374</v>
      </c>
      <c r="J268" s="81" t="s">
        <v>2374</v>
      </c>
      <c r="K268" s="81" t="s">
        <v>3057</v>
      </c>
      <c r="L268" s="81" t="s">
        <v>3058</v>
      </c>
      <c r="M268" s="81" t="s">
        <v>3059</v>
      </c>
      <c r="N268" s="81" t="s">
        <v>3060</v>
      </c>
      <c r="O268" s="81" t="n">
        <v>0.719139509952</v>
      </c>
      <c r="P268" s="81" t="n">
        <v>0.75238420049</v>
      </c>
      <c r="Q268" s="81" t="n">
        <v>1.15649118233</v>
      </c>
      <c r="R268" s="81" t="n">
        <v>1.23867385871</v>
      </c>
      <c r="S268" s="81" t="n">
        <v>1.17856820719</v>
      </c>
      <c r="T268" s="81" t="n">
        <v>1.00519327551</v>
      </c>
      <c r="U268" s="81" t="n">
        <v>1.36155828052</v>
      </c>
      <c r="V268" s="81" t="n">
        <v>1.2701165966</v>
      </c>
      <c r="W268" s="83" t="n">
        <v>0.000255744738756351</v>
      </c>
      <c r="X268" s="82" t="str">
        <f aca="false">IF(W268&lt;0.05,"YES","NO")</f>
        <v>YES</v>
      </c>
    </row>
    <row r="269" s="84" customFormat="true" ht="12.75" hidden="false" customHeight="false" outlineLevel="0" collapsed="false">
      <c r="A269" s="80"/>
      <c r="B269" s="81" t="s">
        <v>3061</v>
      </c>
      <c r="C269" s="81" t="s">
        <v>3062</v>
      </c>
      <c r="D269" s="81" t="s">
        <v>3063</v>
      </c>
      <c r="E269" s="81" t="s">
        <v>3064</v>
      </c>
      <c r="F269" s="81" t="s">
        <v>3065</v>
      </c>
      <c r="G269" s="82" t="s">
        <v>307</v>
      </c>
      <c r="H269" s="81" t="s">
        <v>3066</v>
      </c>
      <c r="I269" s="81" t="s">
        <v>3067</v>
      </c>
      <c r="J269" s="81" t="s">
        <v>2615</v>
      </c>
      <c r="K269" s="81" t="s">
        <v>3068</v>
      </c>
      <c r="L269" s="81" t="s">
        <v>2879</v>
      </c>
      <c r="M269" s="81" t="s">
        <v>3069</v>
      </c>
      <c r="N269" s="81" t="s">
        <v>3070</v>
      </c>
      <c r="O269" s="81" t="n">
        <v>1.11584628892</v>
      </c>
      <c r="P269" s="81" t="n">
        <v>1.20634472778</v>
      </c>
      <c r="Q269" s="81" t="n">
        <v>0.939811926651</v>
      </c>
      <c r="R269" s="81" t="n">
        <v>1.08483764665</v>
      </c>
      <c r="S269" s="81" t="n">
        <v>1.05337782</v>
      </c>
      <c r="T269" s="81" t="n">
        <v>0.93185405938</v>
      </c>
      <c r="U269" s="81" t="n">
        <v>0.828758002806</v>
      </c>
      <c r="V269" s="81" t="n">
        <v>0.852529067293</v>
      </c>
      <c r="W269" s="83" t="n">
        <v>0.00608200211195656</v>
      </c>
      <c r="X269" s="82" t="str">
        <f aca="false">IF(W269&lt;0.05,"YES","NO")</f>
        <v>YES</v>
      </c>
    </row>
    <row r="270" s="84" customFormat="true" ht="12.75" hidden="false" customHeight="false" outlineLevel="0" collapsed="false">
      <c r="A270" s="80"/>
      <c r="B270" s="81" t="s">
        <v>3071</v>
      </c>
      <c r="C270" s="81" t="s">
        <v>3072</v>
      </c>
      <c r="D270" s="81" t="s">
        <v>3072</v>
      </c>
      <c r="E270" s="81" t="s">
        <v>3073</v>
      </c>
      <c r="F270" s="81" t="s">
        <v>3074</v>
      </c>
      <c r="G270" s="82" t="s">
        <v>375</v>
      </c>
      <c r="H270" s="81" t="s">
        <v>3075</v>
      </c>
      <c r="I270" s="81" t="s">
        <v>3076</v>
      </c>
      <c r="J270" s="81" t="s">
        <v>3076</v>
      </c>
      <c r="K270" s="81" t="s">
        <v>3077</v>
      </c>
      <c r="L270" s="81" t="s">
        <v>2151</v>
      </c>
      <c r="M270" s="81" t="s">
        <v>3078</v>
      </c>
      <c r="N270" s="81" t="s">
        <v>3079</v>
      </c>
      <c r="O270" s="81" t="n">
        <v>0.790724755111</v>
      </c>
      <c r="P270" s="81" t="n">
        <v>0.900598113002</v>
      </c>
      <c r="Q270" s="81" t="n">
        <v>0.878147396671</v>
      </c>
      <c r="R270" s="81" t="n">
        <v>1.03122342611</v>
      </c>
      <c r="S270" s="81" t="n">
        <v>1.23709985794</v>
      </c>
      <c r="T270" s="81" t="n">
        <v>0.941222809063</v>
      </c>
      <c r="U270" s="81" t="n">
        <v>0.936975936946</v>
      </c>
      <c r="V270" s="81" t="n">
        <v>0.916691381399</v>
      </c>
      <c r="W270" s="83" t="n">
        <v>0.00958619247627308</v>
      </c>
      <c r="X270" s="82" t="str">
        <f aca="false">IF(W270&lt;0.05,"YES","NO")</f>
        <v>YES</v>
      </c>
    </row>
    <row r="271" s="84" customFormat="true" ht="12.75" hidden="false" customHeight="false" outlineLevel="0" collapsed="false">
      <c r="A271" s="80"/>
      <c r="B271" s="81" t="s">
        <v>3080</v>
      </c>
      <c r="C271" s="81" t="s">
        <v>3081</v>
      </c>
      <c r="D271" s="81" t="s">
        <v>3082</v>
      </c>
      <c r="E271" s="81" t="s">
        <v>3083</v>
      </c>
      <c r="F271" s="81" t="s">
        <v>3084</v>
      </c>
      <c r="G271" s="82" t="s">
        <v>364</v>
      </c>
      <c r="H271" s="81" t="s">
        <v>3085</v>
      </c>
      <c r="I271" s="81" t="s">
        <v>3086</v>
      </c>
      <c r="J271" s="81" t="s">
        <v>3086</v>
      </c>
      <c r="K271" s="81" t="s">
        <v>3087</v>
      </c>
      <c r="L271" s="81" t="s">
        <v>3088</v>
      </c>
      <c r="M271" s="81" t="s">
        <v>3089</v>
      </c>
      <c r="N271" s="81" t="s">
        <v>3090</v>
      </c>
      <c r="O271" s="81" t="n">
        <v>0.864262700273</v>
      </c>
      <c r="P271" s="81" t="n">
        <v>0.981578060837</v>
      </c>
      <c r="Q271" s="81" t="n">
        <v>0.958126303136</v>
      </c>
      <c r="R271" s="81" t="n">
        <v>1.13558581468</v>
      </c>
      <c r="S271" s="81" t="n">
        <v>0.948831024894</v>
      </c>
      <c r="T271" s="81" t="n">
        <v>0.796040259113</v>
      </c>
      <c r="U271" s="81" t="n">
        <v>1.22294930738</v>
      </c>
      <c r="V271" s="81" t="n">
        <v>1.18706861445</v>
      </c>
      <c r="W271" s="83" t="n">
        <v>0.0486968087520988</v>
      </c>
      <c r="X271" s="82" t="str">
        <f aca="false">IF(W271&lt;0.05,"YES","NO")</f>
        <v>YES</v>
      </c>
    </row>
    <row r="272" s="84" customFormat="true" ht="12.75" hidden="false" customHeight="false" outlineLevel="0" collapsed="false">
      <c r="A272" s="80"/>
      <c r="B272" s="81" t="s">
        <v>3091</v>
      </c>
      <c r="C272" s="81" t="s">
        <v>3092</v>
      </c>
      <c r="D272" s="81" t="s">
        <v>3093</v>
      </c>
      <c r="E272" s="81" t="s">
        <v>3094</v>
      </c>
      <c r="F272" s="81" t="s">
        <v>3095</v>
      </c>
      <c r="G272" s="82" t="s">
        <v>307</v>
      </c>
      <c r="H272" s="81" t="s">
        <v>3096</v>
      </c>
      <c r="I272" s="81" t="s">
        <v>1512</v>
      </c>
      <c r="J272" s="81" t="s">
        <v>1512</v>
      </c>
      <c r="K272" s="81" t="s">
        <v>3097</v>
      </c>
      <c r="L272" s="81" t="s">
        <v>2193</v>
      </c>
      <c r="M272" s="81" t="s">
        <v>3098</v>
      </c>
      <c r="N272" s="81" t="s">
        <v>978</v>
      </c>
      <c r="O272" s="81" t="n">
        <v>0.824817054985</v>
      </c>
      <c r="P272" s="81" t="n">
        <v>0.912016232703</v>
      </c>
      <c r="Q272" s="81" t="n">
        <v>0.945834187609</v>
      </c>
      <c r="R272" s="81" t="n">
        <v>1.07415271478</v>
      </c>
      <c r="S272" s="81" t="n">
        <v>1.25673459848</v>
      </c>
      <c r="T272" s="81" t="n">
        <v>1.04891182466</v>
      </c>
      <c r="U272" s="81" t="n">
        <v>1.07284339426</v>
      </c>
      <c r="V272" s="81" t="n">
        <v>1.10141813381</v>
      </c>
      <c r="W272" s="83" t="n">
        <v>0.023684136674491</v>
      </c>
      <c r="X272" s="82" t="str">
        <f aca="false">IF(W272&lt;0.05,"YES","NO")</f>
        <v>YES</v>
      </c>
    </row>
    <row r="273" s="84" customFormat="true" ht="12.75" hidden="false" customHeight="false" outlineLevel="0" collapsed="false">
      <c r="A273" s="80"/>
      <c r="B273" s="81" t="s">
        <v>3099</v>
      </c>
      <c r="C273" s="81" t="s">
        <v>3100</v>
      </c>
      <c r="D273" s="81" t="s">
        <v>3100</v>
      </c>
      <c r="E273" s="81" t="s">
        <v>3101</v>
      </c>
      <c r="F273" s="81" t="s">
        <v>3102</v>
      </c>
      <c r="G273" s="82" t="s">
        <v>307</v>
      </c>
      <c r="H273" s="81" t="s">
        <v>3103</v>
      </c>
      <c r="I273" s="81" t="s">
        <v>3104</v>
      </c>
      <c r="J273" s="81" t="s">
        <v>2655</v>
      </c>
      <c r="K273" s="81" t="s">
        <v>3105</v>
      </c>
      <c r="L273" s="81" t="s">
        <v>3106</v>
      </c>
      <c r="M273" s="81" t="s">
        <v>3107</v>
      </c>
      <c r="N273" s="81" t="s">
        <v>3108</v>
      </c>
      <c r="O273" s="81" t="n">
        <v>0.764488714377</v>
      </c>
      <c r="P273" s="81" t="n">
        <v>0.864163234045</v>
      </c>
      <c r="Q273" s="81" t="n">
        <v>1.02267273458</v>
      </c>
      <c r="R273" s="81" t="n">
        <v>0.939830360918</v>
      </c>
      <c r="S273" s="81" t="n">
        <v>1.22462070886</v>
      </c>
      <c r="T273" s="81" t="n">
        <v>1.04388459979</v>
      </c>
      <c r="U273" s="81" t="n">
        <v>0.91537858045</v>
      </c>
      <c r="V273" s="81" t="n">
        <v>1.07490855069</v>
      </c>
      <c r="W273" s="83" t="n">
        <v>0.0267684105264193</v>
      </c>
      <c r="X273" s="82" t="str">
        <f aca="false">IF(W273&lt;0.05,"YES","NO")</f>
        <v>YES</v>
      </c>
    </row>
    <row r="274" s="84" customFormat="true" ht="12.75" hidden="false" customHeight="false" outlineLevel="0" collapsed="false">
      <c r="A274" s="80"/>
      <c r="B274" s="81" t="s">
        <v>3109</v>
      </c>
      <c r="C274" s="81" t="s">
        <v>3110</v>
      </c>
      <c r="D274" s="81" t="s">
        <v>3111</v>
      </c>
      <c r="E274" s="81" t="s">
        <v>3112</v>
      </c>
      <c r="F274" s="81" t="s">
        <v>3113</v>
      </c>
      <c r="G274" s="82" t="s">
        <v>341</v>
      </c>
      <c r="H274" s="81" t="s">
        <v>3114</v>
      </c>
      <c r="I274" s="81" t="s">
        <v>851</v>
      </c>
      <c r="J274" s="81" t="s">
        <v>851</v>
      </c>
      <c r="K274" s="81" t="s">
        <v>3115</v>
      </c>
      <c r="L274" s="81" t="s">
        <v>954</v>
      </c>
      <c r="M274" s="81" t="s">
        <v>3116</v>
      </c>
      <c r="N274" s="81" t="s">
        <v>3117</v>
      </c>
      <c r="O274" s="81" t="n">
        <v>0.842411252503</v>
      </c>
      <c r="P274" s="81" t="n">
        <v>0.977907751192</v>
      </c>
      <c r="Q274" s="81" t="n">
        <v>0.732709283156</v>
      </c>
      <c r="R274" s="81" t="n">
        <v>0.912803859019</v>
      </c>
      <c r="S274" s="81" t="n">
        <v>0.999117976193</v>
      </c>
      <c r="T274" s="81" t="n">
        <v>1.02808224826</v>
      </c>
      <c r="U274" s="81" t="n">
        <v>1.31134127497</v>
      </c>
      <c r="V274" s="81" t="n">
        <v>1.24387202088</v>
      </c>
      <c r="W274" s="83" t="n">
        <v>0.00404922982695206</v>
      </c>
      <c r="X274" s="82" t="str">
        <f aca="false">IF(W274&lt;0.05,"YES","NO")</f>
        <v>YES</v>
      </c>
    </row>
    <row r="275" s="84" customFormat="true" ht="12.75" hidden="false" customHeight="false" outlineLevel="0" collapsed="false">
      <c r="A275" s="80"/>
      <c r="B275" s="81" t="s">
        <v>3118</v>
      </c>
      <c r="C275" s="81" t="s">
        <v>3119</v>
      </c>
      <c r="D275" s="81" t="s">
        <v>3119</v>
      </c>
      <c r="E275" s="81" t="s">
        <v>3120</v>
      </c>
      <c r="F275" s="81" t="s">
        <v>3121</v>
      </c>
      <c r="G275" s="82" t="s">
        <v>364</v>
      </c>
      <c r="H275" s="81" t="s">
        <v>3122</v>
      </c>
      <c r="I275" s="81" t="s">
        <v>3123</v>
      </c>
      <c r="J275" s="81" t="s">
        <v>2298</v>
      </c>
      <c r="K275" s="81" t="s">
        <v>3124</v>
      </c>
      <c r="L275" s="81" t="s">
        <v>2950</v>
      </c>
      <c r="M275" s="81" t="s">
        <v>3125</v>
      </c>
      <c r="N275" s="81" t="s">
        <v>3126</v>
      </c>
      <c r="O275" s="81" t="n">
        <v>0.709020894334</v>
      </c>
      <c r="P275" s="81" t="n">
        <v>0.75622955022</v>
      </c>
      <c r="Q275" s="81" t="n">
        <v>0.988690744041</v>
      </c>
      <c r="R275" s="81" t="n">
        <v>1.11638107293</v>
      </c>
      <c r="S275" s="81" t="n">
        <v>0.898905865682</v>
      </c>
      <c r="T275" s="81" t="n">
        <v>0.747080615616</v>
      </c>
      <c r="U275" s="81" t="n">
        <v>0.628585618566</v>
      </c>
      <c r="V275" s="81" t="n">
        <v>0.643022707207</v>
      </c>
      <c r="W275" s="83" t="n">
        <v>9.81728136452308E-006</v>
      </c>
      <c r="X275" s="82" t="str">
        <f aca="false">IF(W275&lt;0.05,"YES","NO")</f>
        <v>YES</v>
      </c>
    </row>
    <row r="276" s="84" customFormat="true" ht="12.75" hidden="false" customHeight="false" outlineLevel="0" collapsed="false">
      <c r="A276" s="80"/>
      <c r="B276" s="81" t="s">
        <v>3127</v>
      </c>
      <c r="C276" s="81" t="s">
        <v>3128</v>
      </c>
      <c r="D276" s="81" t="s">
        <v>3129</v>
      </c>
      <c r="E276" s="81" t="s">
        <v>3130</v>
      </c>
      <c r="F276" s="81" t="s">
        <v>3131</v>
      </c>
      <c r="G276" s="82" t="s">
        <v>307</v>
      </c>
      <c r="H276" s="81" t="s">
        <v>3132</v>
      </c>
      <c r="I276" s="81" t="s">
        <v>1034</v>
      </c>
      <c r="J276" s="81" t="s">
        <v>1034</v>
      </c>
      <c r="K276" s="81" t="s">
        <v>3133</v>
      </c>
      <c r="L276" s="81" t="s">
        <v>3134</v>
      </c>
      <c r="M276" s="81" t="s">
        <v>3135</v>
      </c>
      <c r="N276" s="81" t="s">
        <v>3136</v>
      </c>
      <c r="O276" s="81" t="n">
        <v>0.868743081079</v>
      </c>
      <c r="P276" s="81" t="n">
        <v>0.955743094693</v>
      </c>
      <c r="Q276" s="81" t="n">
        <v>0.998861145837</v>
      </c>
      <c r="R276" s="81" t="n">
        <v>1.05303531145</v>
      </c>
      <c r="S276" s="81" t="n">
        <v>0.992622282523</v>
      </c>
      <c r="T276" s="81" t="n">
        <v>0.865584725005</v>
      </c>
      <c r="U276" s="81" t="n">
        <v>0.964871079946</v>
      </c>
      <c r="V276" s="81" t="n">
        <v>1.02969100903</v>
      </c>
      <c r="W276" s="83" t="n">
        <v>0.0388453901710199</v>
      </c>
      <c r="X276" s="82" t="str">
        <f aca="false">IF(W276&lt;0.05,"YES","NO")</f>
        <v>YES</v>
      </c>
    </row>
    <row r="277" s="84" customFormat="true" ht="12.75" hidden="false" customHeight="false" outlineLevel="0" collapsed="false">
      <c r="A277" s="80"/>
      <c r="B277" s="81" t="s">
        <v>3137</v>
      </c>
      <c r="C277" s="81" t="s">
        <v>3138</v>
      </c>
      <c r="D277" s="81" t="s">
        <v>3139</v>
      </c>
      <c r="E277" s="81" t="s">
        <v>3140</v>
      </c>
      <c r="F277" s="81" t="s">
        <v>3141</v>
      </c>
      <c r="G277" s="82" t="s">
        <v>341</v>
      </c>
      <c r="H277" s="81" t="s">
        <v>3142</v>
      </c>
      <c r="I277" s="81" t="s">
        <v>2374</v>
      </c>
      <c r="J277" s="81" t="s">
        <v>2374</v>
      </c>
      <c r="K277" s="81" t="s">
        <v>3143</v>
      </c>
      <c r="L277" s="81" t="s">
        <v>1650</v>
      </c>
      <c r="M277" s="81" t="s">
        <v>3144</v>
      </c>
      <c r="N277" s="81" t="s">
        <v>3145</v>
      </c>
      <c r="O277" s="81" t="n">
        <v>0.87465971924</v>
      </c>
      <c r="P277" s="81" t="n">
        <v>0.971050037298</v>
      </c>
      <c r="Q277" s="81" t="n">
        <v>1.2803652906</v>
      </c>
      <c r="R277" s="81" t="n">
        <v>1.58642733459</v>
      </c>
      <c r="S277" s="81" t="n">
        <v>1.21948404472</v>
      </c>
      <c r="T277" s="81" t="n">
        <v>0.848838482685</v>
      </c>
      <c r="U277" s="81" t="n">
        <v>0.860830002942</v>
      </c>
      <c r="V277" s="81" t="n">
        <v>0.8422477492</v>
      </c>
      <c r="W277" s="83" t="n">
        <v>0.0121688081488271</v>
      </c>
      <c r="X277" s="82" t="str">
        <f aca="false">IF(W277&lt;0.05,"YES","NO")</f>
        <v>YES</v>
      </c>
    </row>
    <row r="278" s="84" customFormat="true" ht="12.75" hidden="false" customHeight="false" outlineLevel="0" collapsed="false">
      <c r="A278" s="80"/>
      <c r="B278" s="81" t="s">
        <v>3146</v>
      </c>
      <c r="C278" s="81" t="s">
        <v>3147</v>
      </c>
      <c r="D278" s="81" t="s">
        <v>3148</v>
      </c>
      <c r="E278" s="81" t="s">
        <v>3149</v>
      </c>
      <c r="F278" s="81" t="s">
        <v>3150</v>
      </c>
      <c r="G278" s="82" t="s">
        <v>341</v>
      </c>
      <c r="H278" s="81" t="s">
        <v>3151</v>
      </c>
      <c r="I278" s="81" t="s">
        <v>1684</v>
      </c>
      <c r="J278" s="81" t="s">
        <v>1684</v>
      </c>
      <c r="K278" s="81" t="s">
        <v>3152</v>
      </c>
      <c r="L278" s="81" t="s">
        <v>3153</v>
      </c>
      <c r="M278" s="81" t="s">
        <v>3154</v>
      </c>
      <c r="N278" s="81" t="s">
        <v>3155</v>
      </c>
      <c r="O278" s="81" t="n">
        <v>0.833517660856</v>
      </c>
      <c r="P278" s="81" t="n">
        <v>0.926048433523</v>
      </c>
      <c r="Q278" s="81" t="n">
        <v>1.26452765409</v>
      </c>
      <c r="R278" s="81" t="n">
        <v>1.41706679467</v>
      </c>
      <c r="S278" s="81" t="n">
        <v>1.05052305017</v>
      </c>
      <c r="T278" s="81" t="n">
        <v>0.781105626012</v>
      </c>
      <c r="U278" s="81" t="n">
        <v>1.01253633602</v>
      </c>
      <c r="V278" s="81" t="n">
        <v>1.08193662496</v>
      </c>
      <c r="W278" s="83" t="n">
        <v>0.00165202747249481</v>
      </c>
      <c r="X278" s="82" t="str">
        <f aca="false">IF(W278&lt;0.05,"YES","NO")</f>
        <v>YES</v>
      </c>
    </row>
    <row r="279" s="84" customFormat="true" ht="12.75" hidden="false" customHeight="false" outlineLevel="0" collapsed="false">
      <c r="A279" s="80"/>
      <c r="B279" s="81" t="s">
        <v>3156</v>
      </c>
      <c r="C279" s="81" t="s">
        <v>3157</v>
      </c>
      <c r="D279" s="81" t="s">
        <v>3158</v>
      </c>
      <c r="E279" s="81" t="s">
        <v>3159</v>
      </c>
      <c r="F279" s="81" t="s">
        <v>3160</v>
      </c>
      <c r="G279" s="82" t="s">
        <v>307</v>
      </c>
      <c r="H279" s="81" t="s">
        <v>3161</v>
      </c>
      <c r="I279" s="81" t="s">
        <v>1366</v>
      </c>
      <c r="J279" s="81" t="s">
        <v>1366</v>
      </c>
      <c r="K279" s="81" t="s">
        <v>3162</v>
      </c>
      <c r="L279" s="81" t="s">
        <v>3163</v>
      </c>
      <c r="M279" s="81" t="s">
        <v>3164</v>
      </c>
      <c r="N279" s="81" t="s">
        <v>3165</v>
      </c>
      <c r="O279" s="81" t="n">
        <v>0.930341216024</v>
      </c>
      <c r="P279" s="81" t="n">
        <v>0.965867027517</v>
      </c>
      <c r="Q279" s="81" t="n">
        <v>1.1274596665</v>
      </c>
      <c r="R279" s="81" t="n">
        <v>1.15151188482</v>
      </c>
      <c r="S279" s="81" t="n">
        <v>0.983735996077</v>
      </c>
      <c r="T279" s="81" t="n">
        <v>0.84805519538</v>
      </c>
      <c r="U279" s="81" t="n">
        <v>1.15863750829</v>
      </c>
      <c r="V279" s="81" t="n">
        <v>1.39613515999</v>
      </c>
      <c r="W279" s="83" t="n">
        <v>0.00781873673196886</v>
      </c>
      <c r="X279" s="82" t="str">
        <f aca="false">IF(W279&lt;0.05,"YES","NO")</f>
        <v>YES</v>
      </c>
    </row>
    <row r="280" s="84" customFormat="true" ht="12.75" hidden="false" customHeight="false" outlineLevel="0" collapsed="false">
      <c r="A280" s="80"/>
      <c r="B280" s="81" t="s">
        <v>3166</v>
      </c>
      <c r="C280" s="81" t="s">
        <v>3167</v>
      </c>
      <c r="D280" s="81" t="s">
        <v>3168</v>
      </c>
      <c r="E280" s="81" t="s">
        <v>3169</v>
      </c>
      <c r="F280" s="81" t="s">
        <v>3170</v>
      </c>
      <c r="G280" s="82" t="s">
        <v>307</v>
      </c>
      <c r="H280" s="81" t="s">
        <v>2786</v>
      </c>
      <c r="I280" s="81" t="s">
        <v>3171</v>
      </c>
      <c r="J280" s="81" t="s">
        <v>3171</v>
      </c>
      <c r="K280" s="81" t="s">
        <v>3172</v>
      </c>
      <c r="L280" s="81" t="s">
        <v>3173</v>
      </c>
      <c r="M280" s="81" t="s">
        <v>3174</v>
      </c>
      <c r="N280" s="81" t="s">
        <v>3175</v>
      </c>
      <c r="O280" s="81" t="n">
        <v>0.815523331867</v>
      </c>
      <c r="P280" s="81" t="n">
        <v>0.971179187726</v>
      </c>
      <c r="Q280" s="81" t="n">
        <v>1.21349984371</v>
      </c>
      <c r="R280" s="81" t="n">
        <v>1.35725155564</v>
      </c>
      <c r="S280" s="81" t="n">
        <v>1.18531555486</v>
      </c>
      <c r="T280" s="81" t="n">
        <v>0.885730017797</v>
      </c>
      <c r="U280" s="81" t="n">
        <v>1.10130339542</v>
      </c>
      <c r="V280" s="81" t="n">
        <v>1.14884000258</v>
      </c>
      <c r="W280" s="83" t="n">
        <v>0.00751365460436198</v>
      </c>
      <c r="X280" s="82" t="str">
        <f aca="false">IF(W280&lt;0.05,"YES","NO")</f>
        <v>YES</v>
      </c>
    </row>
    <row r="281" s="84" customFormat="true" ht="12.75" hidden="false" customHeight="false" outlineLevel="0" collapsed="false">
      <c r="A281" s="80"/>
      <c r="B281" s="81" t="s">
        <v>3176</v>
      </c>
      <c r="C281" s="81" t="s">
        <v>3177</v>
      </c>
      <c r="D281" s="81" t="s">
        <v>3178</v>
      </c>
      <c r="E281" s="81" t="s">
        <v>3179</v>
      </c>
      <c r="F281" s="81" t="s">
        <v>3180</v>
      </c>
      <c r="G281" s="82" t="s">
        <v>364</v>
      </c>
      <c r="H281" s="81" t="s">
        <v>3181</v>
      </c>
      <c r="I281" s="81" t="s">
        <v>790</v>
      </c>
      <c r="J281" s="81" t="s">
        <v>790</v>
      </c>
      <c r="K281" s="81" t="s">
        <v>3182</v>
      </c>
      <c r="L281" s="81" t="s">
        <v>3183</v>
      </c>
      <c r="M281" s="81" t="s">
        <v>3184</v>
      </c>
      <c r="N281" s="81" t="s">
        <v>3185</v>
      </c>
      <c r="O281" s="81" t="n">
        <v>0.769400403234</v>
      </c>
      <c r="P281" s="81" t="n">
        <v>0.904572847683</v>
      </c>
      <c r="Q281" s="81" t="n">
        <v>0.767996472951</v>
      </c>
      <c r="R281" s="81" t="n">
        <v>0.92923307025</v>
      </c>
      <c r="S281" s="81" t="n">
        <v>1.0076316532</v>
      </c>
      <c r="T281" s="81" t="n">
        <v>0.762446230733</v>
      </c>
      <c r="U281" s="81" t="n">
        <v>1.27017164065</v>
      </c>
      <c r="V281" s="81" t="n">
        <v>1.32135561033</v>
      </c>
      <c r="W281" s="83" t="n">
        <v>0.0188943583572078</v>
      </c>
      <c r="X281" s="82" t="str">
        <f aca="false">IF(W281&lt;0.05,"YES","NO")</f>
        <v>YES</v>
      </c>
    </row>
    <row r="282" s="84" customFormat="true" ht="12.75" hidden="false" customHeight="false" outlineLevel="0" collapsed="false">
      <c r="A282" s="80"/>
      <c r="B282" s="81" t="s">
        <v>3186</v>
      </c>
      <c r="C282" s="81" t="s">
        <v>3187</v>
      </c>
      <c r="D282" s="81" t="s">
        <v>3188</v>
      </c>
      <c r="E282" s="81" t="s">
        <v>3189</v>
      </c>
      <c r="F282" s="81" t="s">
        <v>3190</v>
      </c>
      <c r="G282" s="82" t="s">
        <v>307</v>
      </c>
      <c r="H282" s="81" t="s">
        <v>3191</v>
      </c>
      <c r="I282" s="81" t="s">
        <v>420</v>
      </c>
      <c r="J282" s="81" t="s">
        <v>420</v>
      </c>
      <c r="K282" s="81" t="s">
        <v>3192</v>
      </c>
      <c r="L282" s="81" t="s">
        <v>3193</v>
      </c>
      <c r="M282" s="81" t="s">
        <v>3194</v>
      </c>
      <c r="N282" s="81" t="s">
        <v>3195</v>
      </c>
      <c r="O282" s="81" t="n">
        <v>0.937009751986</v>
      </c>
      <c r="P282" s="81" t="n">
        <v>0.93296115556</v>
      </c>
      <c r="Q282" s="81" t="n">
        <v>0.80893668316</v>
      </c>
      <c r="R282" s="81" t="n">
        <v>0.88782319059</v>
      </c>
      <c r="S282" s="81" t="n">
        <v>1.00065701649</v>
      </c>
      <c r="T282" s="81" t="n">
        <v>0.926042816831</v>
      </c>
      <c r="U282" s="81" t="n">
        <v>0.848797417793</v>
      </c>
      <c r="V282" s="81" t="n">
        <v>0.87380921114</v>
      </c>
      <c r="W282" s="83" t="n">
        <v>3.88594361184002E-006</v>
      </c>
      <c r="X282" s="82" t="str">
        <f aca="false">IF(W282&lt;0.05,"YES","NO")</f>
        <v>YES</v>
      </c>
    </row>
    <row r="283" s="84" customFormat="true" ht="12.75" hidden="false" customHeight="false" outlineLevel="0" collapsed="false">
      <c r="A283" s="80"/>
      <c r="B283" s="81" t="s">
        <v>3196</v>
      </c>
      <c r="C283" s="81" t="s">
        <v>3197</v>
      </c>
      <c r="D283" s="81" t="s">
        <v>3198</v>
      </c>
      <c r="E283" s="81" t="s">
        <v>3199</v>
      </c>
      <c r="F283" s="81" t="s">
        <v>3200</v>
      </c>
      <c r="G283" s="82" t="s">
        <v>341</v>
      </c>
      <c r="H283" s="81" t="s">
        <v>3201</v>
      </c>
      <c r="I283" s="81" t="s">
        <v>2149</v>
      </c>
      <c r="J283" s="81" t="s">
        <v>2149</v>
      </c>
      <c r="K283" s="81" t="s">
        <v>3202</v>
      </c>
      <c r="L283" s="81" t="s">
        <v>3203</v>
      </c>
      <c r="M283" s="81" t="s">
        <v>3204</v>
      </c>
      <c r="N283" s="81" t="s">
        <v>3205</v>
      </c>
      <c r="O283" s="81" t="n">
        <v>0.671550748235</v>
      </c>
      <c r="P283" s="81" t="n">
        <v>0.580249841278</v>
      </c>
      <c r="Q283" s="81" t="n">
        <v>1.08188370718</v>
      </c>
      <c r="R283" s="81" t="n">
        <v>1.23391101738</v>
      </c>
      <c r="S283" s="81" t="n">
        <v>1.34589703262</v>
      </c>
      <c r="T283" s="81" t="n">
        <v>1.13585843599</v>
      </c>
      <c r="U283" s="81" t="n">
        <v>0.832550778408</v>
      </c>
      <c r="V283" s="81" t="n">
        <v>0.835692477496</v>
      </c>
      <c r="W283" s="83" t="n">
        <v>0.00110306042990412</v>
      </c>
      <c r="X283" s="82" t="str">
        <f aca="false">IF(W283&lt;0.05,"YES","NO")</f>
        <v>YES</v>
      </c>
    </row>
    <row r="284" s="84" customFormat="true" ht="12.75" hidden="false" customHeight="false" outlineLevel="0" collapsed="false">
      <c r="A284" s="80"/>
      <c r="B284" s="81" t="s">
        <v>3206</v>
      </c>
      <c r="C284" s="81" t="s">
        <v>3207</v>
      </c>
      <c r="D284" s="81" t="s">
        <v>3207</v>
      </c>
      <c r="E284" s="81" t="s">
        <v>3208</v>
      </c>
      <c r="F284" s="81" t="s">
        <v>3209</v>
      </c>
      <c r="G284" s="82" t="s">
        <v>307</v>
      </c>
      <c r="H284" s="81" t="s">
        <v>3210</v>
      </c>
      <c r="I284" s="81" t="s">
        <v>511</v>
      </c>
      <c r="J284" s="81" t="s">
        <v>511</v>
      </c>
      <c r="K284" s="81" t="s">
        <v>3211</v>
      </c>
      <c r="L284" s="81" t="s">
        <v>3212</v>
      </c>
      <c r="M284" s="81" t="s">
        <v>3213</v>
      </c>
      <c r="N284" s="81" t="s">
        <v>3214</v>
      </c>
      <c r="O284" s="81" t="n">
        <v>0.78981790699</v>
      </c>
      <c r="P284" s="81" t="n">
        <v>0.896045452842</v>
      </c>
      <c r="Q284" s="81" t="n">
        <v>0.84967597078</v>
      </c>
      <c r="R284" s="81" t="n">
        <v>0.974327748921</v>
      </c>
      <c r="S284" s="81" t="n">
        <v>0.923261290769</v>
      </c>
      <c r="T284" s="81" t="n">
        <v>0.862264812572</v>
      </c>
      <c r="U284" s="81" t="n">
        <v>1.14117188911</v>
      </c>
      <c r="V284" s="81" t="n">
        <v>1.10758022033</v>
      </c>
      <c r="W284" s="83" t="n">
        <v>0.00229834329356345</v>
      </c>
      <c r="X284" s="82" t="str">
        <f aca="false">IF(W284&lt;0.05,"YES","NO")</f>
        <v>YES</v>
      </c>
    </row>
    <row r="285" s="84" customFormat="true" ht="12.75" hidden="false" customHeight="false" outlineLevel="0" collapsed="false">
      <c r="A285" s="80"/>
      <c r="B285" s="81" t="s">
        <v>3215</v>
      </c>
      <c r="C285" s="81" t="s">
        <v>3216</v>
      </c>
      <c r="D285" s="81" t="s">
        <v>3216</v>
      </c>
      <c r="E285" s="81" t="s">
        <v>3217</v>
      </c>
      <c r="F285" s="81" t="s">
        <v>3218</v>
      </c>
      <c r="G285" s="82" t="s">
        <v>319</v>
      </c>
      <c r="H285" s="81" t="s">
        <v>3219</v>
      </c>
      <c r="I285" s="81" t="s">
        <v>3220</v>
      </c>
      <c r="J285" s="81" t="s">
        <v>3221</v>
      </c>
      <c r="K285" s="81" t="s">
        <v>3222</v>
      </c>
      <c r="L285" s="81" t="s">
        <v>3223</v>
      </c>
      <c r="M285" s="81" t="s">
        <v>3224</v>
      </c>
      <c r="N285" s="81" t="s">
        <v>3225</v>
      </c>
      <c r="O285" s="81" t="n">
        <v>0.679811971496</v>
      </c>
      <c r="P285" s="81" t="n">
        <v>0.821883141759</v>
      </c>
      <c r="Q285" s="81" t="n">
        <v>0.681940012661</v>
      </c>
      <c r="R285" s="81" t="n">
        <v>0.80512662063</v>
      </c>
      <c r="S285" s="81" t="n">
        <v>1.04646625388</v>
      </c>
      <c r="T285" s="81" t="n">
        <v>0.907868045361</v>
      </c>
      <c r="U285" s="81" t="n">
        <v>1.15153314105</v>
      </c>
      <c r="V285" s="81" t="n">
        <v>1.12658189947</v>
      </c>
      <c r="W285" s="83" t="n">
        <v>0.00129931561952055</v>
      </c>
      <c r="X285" s="82" t="str">
        <f aca="false">IF(W285&lt;0.05,"YES","NO")</f>
        <v>YES</v>
      </c>
    </row>
    <row r="286" s="84" customFormat="true" ht="12.75" hidden="false" customHeight="false" outlineLevel="0" collapsed="false">
      <c r="A286" s="80"/>
      <c r="B286" s="81" t="s">
        <v>3226</v>
      </c>
      <c r="C286" s="81" t="s">
        <v>3227</v>
      </c>
      <c r="D286" s="81" t="s">
        <v>3228</v>
      </c>
      <c r="E286" s="81" t="s">
        <v>3229</v>
      </c>
      <c r="F286" s="81" t="s">
        <v>3230</v>
      </c>
      <c r="G286" s="82" t="s">
        <v>364</v>
      </c>
      <c r="H286" s="81" t="s">
        <v>3231</v>
      </c>
      <c r="I286" s="81" t="s">
        <v>618</v>
      </c>
      <c r="J286" s="81" t="s">
        <v>618</v>
      </c>
      <c r="K286" s="81" t="s">
        <v>3232</v>
      </c>
      <c r="L286" s="81" t="s">
        <v>1390</v>
      </c>
      <c r="M286" s="81" t="s">
        <v>3233</v>
      </c>
      <c r="N286" s="81" t="s">
        <v>3234</v>
      </c>
      <c r="O286" s="81" t="n">
        <v>0.733252056834</v>
      </c>
      <c r="P286" s="81" t="n">
        <v>0.369760692833</v>
      </c>
      <c r="Q286" s="81" t="n">
        <v>1.17665571785</v>
      </c>
      <c r="R286" s="81" t="n">
        <v>1.346396934</v>
      </c>
      <c r="S286" s="81" t="n">
        <v>1.31391682419</v>
      </c>
      <c r="T286" s="81" t="n">
        <v>1.4523879734</v>
      </c>
      <c r="U286" s="81" t="n">
        <v>1.18349808462</v>
      </c>
      <c r="V286" s="81" t="n">
        <v>1.70217836563</v>
      </c>
      <c r="W286" s="83" t="n">
        <v>0.0431045679007992</v>
      </c>
      <c r="X286" s="82" t="str">
        <f aca="false">IF(W286&lt;0.05,"YES","NO")</f>
        <v>YES</v>
      </c>
    </row>
    <row r="287" s="84" customFormat="true" ht="12.75" hidden="false" customHeight="false" outlineLevel="0" collapsed="false">
      <c r="A287" s="80"/>
      <c r="B287" s="81" t="s">
        <v>3235</v>
      </c>
      <c r="C287" s="81" t="s">
        <v>3236</v>
      </c>
      <c r="D287" s="81" t="s">
        <v>3237</v>
      </c>
      <c r="E287" s="81" t="s">
        <v>3238</v>
      </c>
      <c r="F287" s="81" t="s">
        <v>3239</v>
      </c>
      <c r="G287" s="82" t="s">
        <v>364</v>
      </c>
      <c r="H287" s="81" t="s">
        <v>3240</v>
      </c>
      <c r="I287" s="81" t="s">
        <v>2829</v>
      </c>
      <c r="J287" s="81" t="s">
        <v>716</v>
      </c>
      <c r="K287" s="81" t="s">
        <v>3241</v>
      </c>
      <c r="L287" s="81" t="s">
        <v>1659</v>
      </c>
      <c r="M287" s="81" t="s">
        <v>3242</v>
      </c>
      <c r="N287" s="81" t="s">
        <v>3243</v>
      </c>
      <c r="O287" s="81" t="n">
        <v>0.755552027696</v>
      </c>
      <c r="P287" s="81" t="n">
        <v>0.841451388842</v>
      </c>
      <c r="Q287" s="81" t="n">
        <v>0.944903707871</v>
      </c>
      <c r="R287" s="81" t="n">
        <v>1.07709901735</v>
      </c>
      <c r="S287" s="81" t="n">
        <v>0.79113734642</v>
      </c>
      <c r="T287" s="81" t="n">
        <v>0.646502835928</v>
      </c>
      <c r="U287" s="81" t="n">
        <v>0.589944061417</v>
      </c>
      <c r="V287" s="81" t="n">
        <v>0.565507517683</v>
      </c>
      <c r="W287" s="83" t="n">
        <v>7.81747599502463E-006</v>
      </c>
      <c r="X287" s="82" t="str">
        <f aca="false">IF(W287&lt;0.05,"YES","NO")</f>
        <v>YES</v>
      </c>
    </row>
    <row r="288" s="84" customFormat="true" ht="12.75" hidden="false" customHeight="false" outlineLevel="0" collapsed="false">
      <c r="A288" s="80"/>
      <c r="B288" s="81" t="s">
        <v>3244</v>
      </c>
      <c r="C288" s="81" t="s">
        <v>3245</v>
      </c>
      <c r="D288" s="81" t="s">
        <v>3246</v>
      </c>
      <c r="E288" s="81" t="s">
        <v>3247</v>
      </c>
      <c r="F288" s="81" t="s">
        <v>3248</v>
      </c>
      <c r="G288" s="82" t="s">
        <v>851</v>
      </c>
      <c r="H288" s="81" t="s">
        <v>3249</v>
      </c>
      <c r="I288" s="81" t="s">
        <v>1966</v>
      </c>
      <c r="J288" s="81" t="s">
        <v>1966</v>
      </c>
      <c r="K288" s="81" t="s">
        <v>3250</v>
      </c>
      <c r="L288" s="81" t="s">
        <v>3251</v>
      </c>
      <c r="M288" s="81" t="s">
        <v>3252</v>
      </c>
      <c r="N288" s="81" t="s">
        <v>3253</v>
      </c>
      <c r="O288" s="81" t="n">
        <v>0.919732162396</v>
      </c>
      <c r="P288" s="81" t="n">
        <v>0.993927952543</v>
      </c>
      <c r="Q288" s="81" t="n">
        <v>1.01121044287</v>
      </c>
      <c r="R288" s="81" t="n">
        <v>1.18598604996</v>
      </c>
      <c r="S288" s="81" t="n">
        <v>1.20379153617</v>
      </c>
      <c r="T288" s="81" t="n">
        <v>0.985191239812</v>
      </c>
      <c r="U288" s="81" t="n">
        <v>1.10568741129</v>
      </c>
      <c r="V288" s="81" t="n">
        <v>1.16691323899</v>
      </c>
      <c r="W288" s="83" t="n">
        <v>0.00410670957195292</v>
      </c>
      <c r="X288" s="82" t="str">
        <f aca="false">IF(W288&lt;0.05,"YES","NO")</f>
        <v>YES</v>
      </c>
    </row>
    <row r="289" s="84" customFormat="true" ht="12.75" hidden="false" customHeight="false" outlineLevel="0" collapsed="false">
      <c r="A289" s="80"/>
      <c r="B289" s="81" t="s">
        <v>3254</v>
      </c>
      <c r="C289" s="81" t="s">
        <v>3255</v>
      </c>
      <c r="D289" s="81" t="s">
        <v>3255</v>
      </c>
      <c r="E289" s="81" t="s">
        <v>3256</v>
      </c>
      <c r="F289" s="81" t="s">
        <v>3257</v>
      </c>
      <c r="G289" s="82" t="s">
        <v>307</v>
      </c>
      <c r="H289" s="81" t="s">
        <v>3258</v>
      </c>
      <c r="I289" s="81" t="s">
        <v>3259</v>
      </c>
      <c r="J289" s="81" t="s">
        <v>1034</v>
      </c>
      <c r="K289" s="81" t="s">
        <v>3260</v>
      </c>
      <c r="L289" s="81" t="s">
        <v>1400</v>
      </c>
      <c r="M289" s="81" t="s">
        <v>3261</v>
      </c>
      <c r="N289" s="81" t="s">
        <v>3262</v>
      </c>
      <c r="O289" s="81" t="n">
        <v>0.915555048023</v>
      </c>
      <c r="P289" s="81" t="n">
        <v>0.99030127253</v>
      </c>
      <c r="Q289" s="81" t="n">
        <v>1.00537284253</v>
      </c>
      <c r="R289" s="81" t="n">
        <v>1.1064360731</v>
      </c>
      <c r="S289" s="81" t="n">
        <v>0.892369495313</v>
      </c>
      <c r="T289" s="81" t="n">
        <v>0.748615381384</v>
      </c>
      <c r="U289" s="81" t="n">
        <v>1.13424090806</v>
      </c>
      <c r="V289" s="81" t="n">
        <v>1.18832874668</v>
      </c>
      <c r="W289" s="83" t="n">
        <v>0.00490411174925183</v>
      </c>
      <c r="X289" s="82" t="str">
        <f aca="false">IF(W289&lt;0.05,"YES","NO")</f>
        <v>YES</v>
      </c>
    </row>
    <row r="290" s="84" customFormat="true" ht="12.75" hidden="false" customHeight="false" outlineLevel="0" collapsed="false">
      <c r="A290" s="80"/>
      <c r="B290" s="81" t="s">
        <v>3263</v>
      </c>
      <c r="C290" s="81" t="s">
        <v>3264</v>
      </c>
      <c r="D290" s="81" t="s">
        <v>3265</v>
      </c>
      <c r="E290" s="81" t="s">
        <v>3266</v>
      </c>
      <c r="F290" s="81" t="s">
        <v>3267</v>
      </c>
      <c r="G290" s="82" t="s">
        <v>341</v>
      </c>
      <c r="H290" s="81" t="s">
        <v>3268</v>
      </c>
      <c r="I290" s="81" t="s">
        <v>3269</v>
      </c>
      <c r="J290" s="81" t="s">
        <v>3269</v>
      </c>
      <c r="K290" s="81" t="s">
        <v>3270</v>
      </c>
      <c r="L290" s="81" t="s">
        <v>2245</v>
      </c>
      <c r="M290" s="81" t="s">
        <v>3271</v>
      </c>
      <c r="N290" s="81" t="s">
        <v>3272</v>
      </c>
      <c r="O290" s="81" t="n">
        <v>0.806273044399</v>
      </c>
      <c r="P290" s="81" t="n">
        <v>0.900862469208</v>
      </c>
      <c r="Q290" s="81" t="n">
        <v>1.12046527803</v>
      </c>
      <c r="R290" s="81" t="n">
        <v>1.30948071426</v>
      </c>
      <c r="S290" s="81" t="n">
        <v>1.02103195633</v>
      </c>
      <c r="T290" s="81" t="n">
        <v>0.875554532321</v>
      </c>
      <c r="U290" s="81" t="n">
        <v>1.22210379188</v>
      </c>
      <c r="V290" s="81" t="n">
        <v>1.23490597353</v>
      </c>
      <c r="W290" s="83" t="n">
        <v>0.00712818147102195</v>
      </c>
      <c r="X290" s="82" t="str">
        <f aca="false">IF(W290&lt;0.05,"YES","NO")</f>
        <v>YES</v>
      </c>
    </row>
    <row r="291" s="84" customFormat="true" ht="12.75" hidden="false" customHeight="false" outlineLevel="0" collapsed="false">
      <c r="A291" s="80"/>
      <c r="B291" s="81" t="s">
        <v>3273</v>
      </c>
      <c r="C291" s="81" t="s">
        <v>3274</v>
      </c>
      <c r="D291" s="81" t="s">
        <v>3274</v>
      </c>
      <c r="E291" s="81" t="s">
        <v>3275</v>
      </c>
      <c r="F291" s="81" t="s">
        <v>3276</v>
      </c>
      <c r="G291" s="82" t="s">
        <v>307</v>
      </c>
      <c r="H291" s="81" t="s">
        <v>3277</v>
      </c>
      <c r="I291" s="81" t="s">
        <v>2615</v>
      </c>
      <c r="J291" s="81" t="s">
        <v>2615</v>
      </c>
      <c r="K291" s="81" t="s">
        <v>3278</v>
      </c>
      <c r="L291" s="81" t="s">
        <v>3279</v>
      </c>
      <c r="M291" s="81" t="s">
        <v>3280</v>
      </c>
      <c r="N291" s="81" t="s">
        <v>3281</v>
      </c>
      <c r="O291" s="81" t="n">
        <v>0.823095688754</v>
      </c>
      <c r="P291" s="81" t="n">
        <v>0.73226796888</v>
      </c>
      <c r="Q291" s="81" t="n">
        <v>1.25321721412</v>
      </c>
      <c r="R291" s="81" t="n">
        <v>1.24363634931</v>
      </c>
      <c r="S291" s="81" t="n">
        <v>1.11351167511</v>
      </c>
      <c r="T291" s="81" t="n">
        <v>0.942962609273</v>
      </c>
      <c r="U291" s="81" t="n">
        <v>0.826152898173</v>
      </c>
      <c r="V291" s="81" t="n">
        <v>1.07388489052</v>
      </c>
      <c r="W291" s="83" t="n">
        <v>0.0301770824564223</v>
      </c>
      <c r="X291" s="82" t="str">
        <f aca="false">IF(W291&lt;0.05,"YES","NO")</f>
        <v>YES</v>
      </c>
    </row>
    <row r="292" s="84" customFormat="true" ht="12.75" hidden="false" customHeight="false" outlineLevel="0" collapsed="false">
      <c r="A292" s="80"/>
      <c r="B292" s="81" t="s">
        <v>3282</v>
      </c>
      <c r="C292" s="81" t="s">
        <v>3283</v>
      </c>
      <c r="D292" s="81" t="s">
        <v>3284</v>
      </c>
      <c r="E292" s="81" t="s">
        <v>3285</v>
      </c>
      <c r="F292" s="81" t="s">
        <v>3286</v>
      </c>
      <c r="G292" s="82" t="s">
        <v>511</v>
      </c>
      <c r="H292" s="81" t="s">
        <v>3287</v>
      </c>
      <c r="I292" s="81" t="s">
        <v>2969</v>
      </c>
      <c r="J292" s="81" t="s">
        <v>2969</v>
      </c>
      <c r="K292" s="81" t="s">
        <v>3288</v>
      </c>
      <c r="L292" s="81" t="s">
        <v>3289</v>
      </c>
      <c r="M292" s="81" t="s">
        <v>3290</v>
      </c>
      <c r="N292" s="81" t="s">
        <v>3291</v>
      </c>
      <c r="O292" s="81" t="n">
        <v>0.701658023684</v>
      </c>
      <c r="P292" s="81" t="n">
        <v>0.743536986677</v>
      </c>
      <c r="Q292" s="81" t="n">
        <v>1.03445693358</v>
      </c>
      <c r="R292" s="81" t="n">
        <v>1.22559524212</v>
      </c>
      <c r="S292" s="81" t="n">
        <v>1.05154212846</v>
      </c>
      <c r="T292" s="81" t="n">
        <v>0.919628247278</v>
      </c>
      <c r="U292" s="81" t="n">
        <v>1.25929593784</v>
      </c>
      <c r="V292" s="81" t="n">
        <v>1.34643592363</v>
      </c>
      <c r="W292" s="83" t="n">
        <v>0.00293881510165773</v>
      </c>
      <c r="X292" s="82" t="str">
        <f aca="false">IF(W292&lt;0.05,"YES","NO")</f>
        <v>YES</v>
      </c>
    </row>
    <row r="293" s="84" customFormat="true" ht="12.75" hidden="false" customHeight="false" outlineLevel="0" collapsed="false">
      <c r="A293" s="80"/>
      <c r="B293" s="81" t="s">
        <v>3292</v>
      </c>
      <c r="C293" s="81" t="s">
        <v>3293</v>
      </c>
      <c r="D293" s="81" t="s">
        <v>3294</v>
      </c>
      <c r="E293" s="81" t="s">
        <v>3295</v>
      </c>
      <c r="F293" s="81" t="s">
        <v>3296</v>
      </c>
      <c r="G293" s="82" t="s">
        <v>364</v>
      </c>
      <c r="H293" s="81" t="s">
        <v>3297</v>
      </c>
      <c r="I293" s="81" t="s">
        <v>3298</v>
      </c>
      <c r="J293" s="81" t="s">
        <v>3298</v>
      </c>
      <c r="K293" s="81" t="s">
        <v>3299</v>
      </c>
      <c r="L293" s="81" t="s">
        <v>3300</v>
      </c>
      <c r="M293" s="81" t="s">
        <v>3301</v>
      </c>
      <c r="N293" s="81" t="s">
        <v>3302</v>
      </c>
      <c r="O293" s="81" t="n">
        <v>0.86572760337</v>
      </c>
      <c r="P293" s="81" t="n">
        <v>0.626095605166</v>
      </c>
      <c r="Q293" s="81" t="n">
        <v>0.888852597211</v>
      </c>
      <c r="R293" s="81" t="n">
        <v>0.687887490832</v>
      </c>
      <c r="S293" s="81" t="n">
        <v>1.31552267168</v>
      </c>
      <c r="T293" s="81" t="n">
        <v>1.50840272891</v>
      </c>
      <c r="U293" s="81" t="n">
        <v>1.15343562289</v>
      </c>
      <c r="V293" s="81" t="n">
        <v>0.840290574183</v>
      </c>
      <c r="W293" s="83" t="n">
        <v>0.0429929038684997</v>
      </c>
      <c r="X293" s="82" t="str">
        <f aca="false">IF(W293&lt;0.05,"YES","NO")</f>
        <v>YES</v>
      </c>
    </row>
    <row r="294" s="84" customFormat="true" ht="12.75" hidden="false" customHeight="false" outlineLevel="0" collapsed="false">
      <c r="A294" s="80"/>
      <c r="B294" s="81" t="s">
        <v>3303</v>
      </c>
      <c r="C294" s="81" t="s">
        <v>3304</v>
      </c>
      <c r="D294" s="81" t="s">
        <v>3305</v>
      </c>
      <c r="E294" s="81" t="s">
        <v>3306</v>
      </c>
      <c r="F294" s="81" t="s">
        <v>3307</v>
      </c>
      <c r="G294" s="82" t="s">
        <v>451</v>
      </c>
      <c r="H294" s="81" t="s">
        <v>3308</v>
      </c>
      <c r="I294" s="81" t="s">
        <v>3309</v>
      </c>
      <c r="J294" s="81" t="s">
        <v>3309</v>
      </c>
      <c r="K294" s="81" t="s">
        <v>3310</v>
      </c>
      <c r="L294" s="81" t="s">
        <v>3311</v>
      </c>
      <c r="M294" s="81" t="s">
        <v>3312</v>
      </c>
      <c r="N294" s="81" t="s">
        <v>3313</v>
      </c>
      <c r="O294" s="81" t="n">
        <v>0.551289143788</v>
      </c>
      <c r="P294" s="81" t="n">
        <v>0.645920573813</v>
      </c>
      <c r="Q294" s="81" t="n">
        <v>0.670048510863</v>
      </c>
      <c r="R294" s="81" t="n">
        <v>0.832890922926</v>
      </c>
      <c r="S294" s="81" t="n">
        <v>1.0982800599</v>
      </c>
      <c r="T294" s="81" t="n">
        <v>0.832424089546</v>
      </c>
      <c r="U294" s="81" t="n">
        <v>1.78122294957</v>
      </c>
      <c r="V294" s="81" t="n">
        <v>1.74330384554</v>
      </c>
      <c r="W294" s="83" t="n">
        <v>0.000430500171933352</v>
      </c>
      <c r="X294" s="82" t="str">
        <f aca="false">IF(W294&lt;0.05,"YES","NO")</f>
        <v>YES</v>
      </c>
    </row>
    <row r="295" s="84" customFormat="true" ht="12.75" hidden="false" customHeight="false" outlineLevel="0" collapsed="false">
      <c r="A295" s="80"/>
      <c r="B295" s="81" t="s">
        <v>3314</v>
      </c>
      <c r="C295" s="81" t="s">
        <v>3315</v>
      </c>
      <c r="D295" s="81" t="s">
        <v>3316</v>
      </c>
      <c r="E295" s="81" t="s">
        <v>3317</v>
      </c>
      <c r="F295" s="81" t="s">
        <v>3318</v>
      </c>
      <c r="G295" s="82" t="s">
        <v>307</v>
      </c>
      <c r="H295" s="81" t="s">
        <v>3319</v>
      </c>
      <c r="I295" s="81" t="s">
        <v>307</v>
      </c>
      <c r="J295" s="81" t="s">
        <v>307</v>
      </c>
      <c r="K295" s="81" t="s">
        <v>3320</v>
      </c>
      <c r="L295" s="81" t="s">
        <v>3321</v>
      </c>
      <c r="M295" s="81" t="s">
        <v>3322</v>
      </c>
      <c r="N295" s="81" t="s">
        <v>3323</v>
      </c>
      <c r="O295" s="81" t="n">
        <v>0.748983758811</v>
      </c>
      <c r="P295" s="81" t="n">
        <v>0.847426059553</v>
      </c>
      <c r="Q295" s="81" t="n">
        <v>0.889718739329</v>
      </c>
      <c r="R295" s="81" t="n">
        <v>0.987237715627</v>
      </c>
      <c r="S295" s="81" t="n">
        <v>1.0576756142</v>
      </c>
      <c r="T295" s="81" t="n">
        <v>0.872786842344</v>
      </c>
      <c r="U295" s="81" t="n">
        <v>0.970151594707</v>
      </c>
      <c r="V295" s="81" t="n">
        <v>0.987319688172</v>
      </c>
      <c r="W295" s="83" t="n">
        <v>0.0117173020269536</v>
      </c>
      <c r="X295" s="82" t="str">
        <f aca="false">IF(W295&lt;0.05,"YES","NO")</f>
        <v>YES</v>
      </c>
    </row>
    <row r="296" s="84" customFormat="true" ht="12.75" hidden="false" customHeight="false" outlineLevel="0" collapsed="false">
      <c r="A296" s="80"/>
      <c r="B296" s="81" t="s">
        <v>3324</v>
      </c>
      <c r="C296" s="81" t="s">
        <v>3325</v>
      </c>
      <c r="D296" s="81" t="s">
        <v>3326</v>
      </c>
      <c r="E296" s="81" t="s">
        <v>3327</v>
      </c>
      <c r="F296" s="81" t="s">
        <v>3328</v>
      </c>
      <c r="G296" s="82" t="s">
        <v>341</v>
      </c>
      <c r="H296" s="81" t="s">
        <v>3329</v>
      </c>
      <c r="I296" s="81" t="s">
        <v>963</v>
      </c>
      <c r="J296" s="81" t="s">
        <v>1533</v>
      </c>
      <c r="K296" s="81" t="s">
        <v>832</v>
      </c>
      <c r="L296" s="81" t="s">
        <v>3330</v>
      </c>
      <c r="M296" s="81" t="s">
        <v>3331</v>
      </c>
      <c r="N296" s="81" t="s">
        <v>3332</v>
      </c>
      <c r="O296" s="81" t="n">
        <v>0.998541996507</v>
      </c>
      <c r="P296" s="81" t="n">
        <v>0.882956450643</v>
      </c>
      <c r="Q296" s="81" t="n">
        <v>0.871551761959</v>
      </c>
      <c r="R296" s="81" t="n">
        <v>0.95147593865</v>
      </c>
      <c r="S296" s="81" t="n">
        <v>1.14912761558</v>
      </c>
      <c r="T296" s="81" t="n">
        <v>1.09140573861</v>
      </c>
      <c r="U296" s="81" t="n">
        <v>1.10657631763</v>
      </c>
      <c r="V296" s="81" t="n">
        <v>1.07929068415</v>
      </c>
      <c r="W296" s="83" t="n">
        <v>0.0264998343229148</v>
      </c>
      <c r="X296" s="82" t="str">
        <f aca="false">IF(W296&lt;0.05,"YES","NO")</f>
        <v>YES</v>
      </c>
    </row>
    <row r="297" s="84" customFormat="true" ht="12.75" hidden="false" customHeight="false" outlineLevel="0" collapsed="false">
      <c r="A297" s="80"/>
      <c r="B297" s="81" t="s">
        <v>3333</v>
      </c>
      <c r="C297" s="81" t="s">
        <v>3334</v>
      </c>
      <c r="D297" s="81" t="s">
        <v>3335</v>
      </c>
      <c r="E297" s="81" t="s">
        <v>3336</v>
      </c>
      <c r="F297" s="81" t="s">
        <v>3337</v>
      </c>
      <c r="G297" s="82" t="s">
        <v>307</v>
      </c>
      <c r="H297" s="81" t="s">
        <v>3338</v>
      </c>
      <c r="I297" s="81" t="s">
        <v>1694</v>
      </c>
      <c r="J297" s="81" t="s">
        <v>1694</v>
      </c>
      <c r="K297" s="81" t="s">
        <v>3339</v>
      </c>
      <c r="L297" s="81" t="s">
        <v>3340</v>
      </c>
      <c r="M297" s="81" t="s">
        <v>3341</v>
      </c>
      <c r="N297" s="81" t="s">
        <v>3342</v>
      </c>
      <c r="O297" s="81" t="n">
        <v>1.08205090627</v>
      </c>
      <c r="P297" s="81" t="n">
        <v>1.24150650418</v>
      </c>
      <c r="Q297" s="81" t="n">
        <v>1.32706228159</v>
      </c>
      <c r="R297" s="81" t="n">
        <v>1.94599415186</v>
      </c>
      <c r="S297" s="81" t="n">
        <v>0.958548037029</v>
      </c>
      <c r="T297" s="81" t="n">
        <v>0.810984002595</v>
      </c>
      <c r="U297" s="81" t="n">
        <v>0.906973716499</v>
      </c>
      <c r="V297" s="81" t="n">
        <v>0.678352271473</v>
      </c>
      <c r="W297" s="83" t="n">
        <v>0.0341490519508557</v>
      </c>
      <c r="X297" s="82" t="str">
        <f aca="false">IF(W297&lt;0.05,"YES","NO")</f>
        <v>YES</v>
      </c>
    </row>
    <row r="298" s="84" customFormat="true" ht="12.75" hidden="false" customHeight="false" outlineLevel="0" collapsed="false">
      <c r="A298" s="80"/>
      <c r="B298" s="81" t="s">
        <v>3343</v>
      </c>
      <c r="C298" s="81" t="s">
        <v>3344</v>
      </c>
      <c r="D298" s="81" t="s">
        <v>3345</v>
      </c>
      <c r="E298" s="81" t="s">
        <v>3346</v>
      </c>
      <c r="F298" s="81" t="s">
        <v>3347</v>
      </c>
      <c r="G298" s="82" t="s">
        <v>511</v>
      </c>
      <c r="H298" s="81" t="s">
        <v>3348</v>
      </c>
      <c r="I298" s="81" t="s">
        <v>1261</v>
      </c>
      <c r="J298" s="81" t="s">
        <v>1261</v>
      </c>
      <c r="K298" s="81" t="s">
        <v>3349</v>
      </c>
      <c r="L298" s="81" t="s">
        <v>3350</v>
      </c>
      <c r="M298" s="81" t="s">
        <v>3351</v>
      </c>
      <c r="N298" s="81" t="s">
        <v>3352</v>
      </c>
      <c r="O298" s="81" t="n">
        <v>0.784428880931</v>
      </c>
      <c r="P298" s="81" t="n">
        <v>0.955291864986</v>
      </c>
      <c r="Q298" s="81" t="n">
        <v>0.899750848215</v>
      </c>
      <c r="R298" s="81" t="n">
        <v>1.02147631224</v>
      </c>
      <c r="S298" s="81" t="n">
        <v>0.935289368223</v>
      </c>
      <c r="T298" s="81" t="n">
        <v>0.828076393466</v>
      </c>
      <c r="U298" s="81" t="n">
        <v>1.27016840789</v>
      </c>
      <c r="V298" s="81" t="n">
        <v>1.22211513172</v>
      </c>
      <c r="W298" s="83" t="n">
        <v>0.0192175032839515</v>
      </c>
      <c r="X298" s="82" t="str">
        <f aca="false">IF(W298&lt;0.05,"YES","NO")</f>
        <v>YES</v>
      </c>
    </row>
  </sheetData>
  <mergeCells count="8">
    <mergeCell ref="A3:A18"/>
    <mergeCell ref="A19:A58"/>
    <mergeCell ref="A59:A70"/>
    <mergeCell ref="A71:A81"/>
    <mergeCell ref="A82:A106"/>
    <mergeCell ref="A107:A227"/>
    <mergeCell ref="A228:A233"/>
    <mergeCell ref="A234:A29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4-12T02:27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.XLS</vt:lpwstr>
  </property>
</Properties>
</file>